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January 2015\SI\G3_2014_014415\FINAL\"/>
    </mc:Choice>
  </mc:AlternateContent>
  <bookViews>
    <workbookView xWindow="0" yWindow="0" windowWidth="24000" windowHeight="9135"/>
  </bookViews>
  <sheets>
    <sheet name="Table S8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98" uniqueCount="6490">
  <si>
    <t>Table S8 –Growth scores from proliferation screen</t>
  </si>
  <si>
    <t>Gene name</t>
  </si>
  <si>
    <t>Common name</t>
  </si>
  <si>
    <t>Description</t>
  </si>
  <si>
    <t>Growth score</t>
  </si>
  <si>
    <t>SPAC1002.01</t>
  </si>
  <si>
    <t>conserved fungal protein [Source:PomBase Gene ID;Acc:SPAC1002.01]</t>
  </si>
  <si>
    <t>SPAC1002.02</t>
  </si>
  <si>
    <t>pom34</t>
  </si>
  <si>
    <t>nucleoporin Pom34 [Source:PomBase Gene ID;Acc:SPAC1002.02]</t>
  </si>
  <si>
    <t>SPAC1002.05c</t>
  </si>
  <si>
    <t>jmj2</t>
  </si>
  <si>
    <t>histone demethylase Jmj2 [Source:PomBase Gene ID;Acc:SPAC1002.05c]</t>
  </si>
  <si>
    <t>SPAC1002.06c</t>
  </si>
  <si>
    <t>bqt2</t>
  </si>
  <si>
    <t>bouquet formation protein Bqt2 [Source:PomBase Gene ID;Acc:SPAC1002.06c]</t>
  </si>
  <si>
    <t>SPAC1002.07c</t>
  </si>
  <si>
    <t>ats1</t>
  </si>
  <si>
    <t>N-acetyltransferase Ats1 (predicted) [Source:PomBase Gene ID;Acc:SPAC1002.07c]</t>
  </si>
  <si>
    <t>SPAC1002.12c</t>
  </si>
  <si>
    <t>succinate-semialdehyde dehydrogenase (predicted) [Source:PomBase Gene ID;Acc:SPAC1002.12c]</t>
  </si>
  <si>
    <t>SPAC1002.14</t>
  </si>
  <si>
    <t>itt1</t>
  </si>
  <si>
    <t>ubiquitin-protein ligase E3 (predicted) [Source:PomBase Gene ID;Acc:SPAC1002.14]</t>
  </si>
  <si>
    <t>SPAC1002.17c</t>
  </si>
  <si>
    <t>urg2</t>
  </si>
  <si>
    <t>uracil phosphoribosyltransferase (predicted) [Source:PomBase Gene ID;Acc:SPAC1002.17c]</t>
  </si>
  <si>
    <t>SPAC1002.18</t>
  </si>
  <si>
    <t>urg3</t>
  </si>
  <si>
    <t>DUF1688 family protein [Source:PomBase Gene ID;Acc:SPAC1002.18]</t>
  </si>
  <si>
    <t>SPAC1002.20</t>
  </si>
  <si>
    <t>sequence orphan [Source:PomBase Gene ID;Acc:SPAC1002.20]</t>
  </si>
  <si>
    <t>SPAC1006.01</t>
  </si>
  <si>
    <t>psp3</t>
  </si>
  <si>
    <t>vacuolar serine protease Psp3 (predicted) [Source:PomBase Gene ID;Acc:SPAC1006.01]</t>
  </si>
  <si>
    <t>SPAC1006.03c</t>
  </si>
  <si>
    <t>red1</t>
  </si>
  <si>
    <t>RNA elimination defective protein Red1 [Source:PomBase Gene ID;Acc:SPAC1006.03c]</t>
  </si>
  <si>
    <t>SPAC1006.06</t>
  </si>
  <si>
    <t>rgf2</t>
  </si>
  <si>
    <t>RhoGEF Rgf2 [Source:PomBase Gene ID;Acc:SPAC1006.06]</t>
  </si>
  <si>
    <t>SPAC1006.07</t>
  </si>
  <si>
    <t>translation initiation factor eIF4A (predicted) [Source:PomBase Gene ID;Acc:SPAC1006.07]</t>
  </si>
  <si>
    <t>SPAC1006.09</t>
  </si>
  <si>
    <t>win1</t>
  </si>
  <si>
    <t>MAP kinase kinase kinase Win1 [Source:PomBase Gene ID;Acc:SPAC1006.09]</t>
  </si>
  <si>
    <t>SPAC1039.02</t>
  </si>
  <si>
    <t>phosphoprotein phosphatase (predicted) [Source:PomBase Gene ID;Acc:SPAC1039.02]</t>
  </si>
  <si>
    <t>SPAC1039.03</t>
  </si>
  <si>
    <t>esterase/lipase (predicted) [Source:PomBase Gene ID;Acc:SPAC1039.03]</t>
  </si>
  <si>
    <t>SPAC1039.04</t>
  </si>
  <si>
    <t>nicotinic acid plasma membrane transporter (predicted) [Source:PomBase Gene ID;Acc:SPAC1039.04]</t>
  </si>
  <si>
    <t>SPAC1039.05c</t>
  </si>
  <si>
    <t>klf1</t>
  </si>
  <si>
    <t>zinc finger protein Klf1 [Source:PomBase Gene ID;Acc:SPAC1039.05c]</t>
  </si>
  <si>
    <t>SPAC1039.06</t>
  </si>
  <si>
    <t>alanine racemase (predicted) [Source:PomBase Gene ID;Acc:SPAC1039.06]</t>
  </si>
  <si>
    <t>SPAC1039.07c</t>
  </si>
  <si>
    <t>aminotransferase class-III, unknown specificity [Source:PomBase Gene ID;Acc:SPAC1039.07c]</t>
  </si>
  <si>
    <t>SPAC1039.09</t>
  </si>
  <si>
    <t>isp5</t>
  </si>
  <si>
    <t>amino acid permease Isp5 [Source:PomBase Gene ID;Acc:SPAC1039.09]</t>
  </si>
  <si>
    <t>SPAC105.01c</t>
  </si>
  <si>
    <t>kha1</t>
  </si>
  <si>
    <t>potassium ion/proton antiporter Kha1 (predicted) [Source:PomBase Gene ID;Acc:SPAC105.01c]</t>
  </si>
  <si>
    <t>SPAC105.02c</t>
  </si>
  <si>
    <t>ankyrin repeat protein, implicated in meiosis [Source:PomBase Gene ID;Acc:SPAC105.02c]</t>
  </si>
  <si>
    <t>SPAC105.03c</t>
  </si>
  <si>
    <t>transcription factor (predicted) [Source:PomBase Gene ID;Acc:SPAC105.03c]</t>
  </si>
  <si>
    <t>SPAC1071.02</t>
  </si>
  <si>
    <t>mms19</t>
  </si>
  <si>
    <t>TFIIH regulator Mms19 [Source:PomBase Gene ID;Acc:SPAC1071.02]</t>
  </si>
  <si>
    <t>SPAC1071.03c</t>
  </si>
  <si>
    <t>sequence orphan [Source:PomBase Gene ID;Acc:SPAC1071.03c]</t>
  </si>
  <si>
    <t>SPAC1071.04c</t>
  </si>
  <si>
    <t>spc2</t>
  </si>
  <si>
    <t>signal peptidase subunit Spc2 (predicted) [Source:PomBase Gene ID;Acc:SPAC1071.04c]</t>
  </si>
  <si>
    <t>SPAC1071.05</t>
  </si>
  <si>
    <t>S-adenosylmethionine-dependent methyltransferase (predicted) [Source:PomBase Gene ID;Acc:SPAC1071.05]</t>
  </si>
  <si>
    <t>SPAC1071.07c</t>
  </si>
  <si>
    <t>rps1502</t>
  </si>
  <si>
    <t>40S ribosomal protein S15 (predicted) [Source:PomBase Gene ID;Acc:SPAC1071.07c]</t>
  </si>
  <si>
    <t>SPAC1071.08</t>
  </si>
  <si>
    <t>rpp203</t>
  </si>
  <si>
    <t>60S acidic ribosomal protein P2C subunit [Source:PomBase Gene ID;Acc:SPAC1071.08]</t>
  </si>
  <si>
    <t>SPAC1071.09c</t>
  </si>
  <si>
    <t>DNAJ domain protein, DNAJC9 family (predicted) [Source:PomBase Gene ID;Acc:SPAC1071.09c]</t>
  </si>
  <si>
    <t>SPAC1071.11</t>
  </si>
  <si>
    <t>NADH-dependent flavin oxidoreductase (predicted) [Source:PomBase Gene ID;Acc:SPAC1071.11]</t>
  </si>
  <si>
    <t>SPAC1071.12c</t>
  </si>
  <si>
    <t>stp1</t>
  </si>
  <si>
    <t>dual specificity phosphatase Stp1 [Source:PomBase Gene ID;Acc:SPAC1071.12c]</t>
  </si>
  <si>
    <t>SPAC1093.02</t>
  </si>
  <si>
    <t>pyridoxamine 5'-phosphate oxidase (predicted) [Source:PomBase Gene ID;Acc:SPAC1093.02]</t>
  </si>
  <si>
    <t>SPAC1093.03</t>
  </si>
  <si>
    <t>inositol polyphosphate phosphatase (predicted) [Source:PomBase Gene ID;Acc:SPAC1093.03]</t>
  </si>
  <si>
    <t>SPAC1093.06c</t>
  </si>
  <si>
    <t>dhc1</t>
  </si>
  <si>
    <t>dynein heavy chain Dhc1 [Source:PomBase Gene ID;Acc:SPAC1093.06c]</t>
  </si>
  <si>
    <t>SPAC10F6.05c</t>
  </si>
  <si>
    <t>ubc6</t>
  </si>
  <si>
    <t>ubiquitin conjugating enzyme Ubc6 (predicted) [Source:PomBase Gene ID;Acc:SPAC10F6.05c]</t>
  </si>
  <si>
    <t>SPAC10F6.06</t>
  </si>
  <si>
    <t>vip1</t>
  </si>
  <si>
    <t>RNA-binding protein Vip1 [Source:PomBase Gene ID;Acc:SPAC10F6.06]</t>
  </si>
  <si>
    <t>SPAC10F6.07c</t>
  </si>
  <si>
    <t>mug94</t>
  </si>
  <si>
    <t>sequence orphan [Source:PomBase Gene ID;Acc:SPAC10F6.07c]</t>
  </si>
  <si>
    <t>SPAC10F6.11c</t>
  </si>
  <si>
    <t>atg17</t>
  </si>
  <si>
    <t>autophagy associated protein kinase activator Atg17 [Source:PomBase Gene ID;Acc:SPAC10F6.11c]</t>
  </si>
  <si>
    <t>SPAC10F6.15</t>
  </si>
  <si>
    <t>S. pombe specific UPF0300 family protein 1 [Source:PomBase Gene ID;Acc:SPAC10F6.15]</t>
  </si>
  <si>
    <t>SPAC10F6.16</t>
  </si>
  <si>
    <t>mug134</t>
  </si>
  <si>
    <t>mRNA stability protein Igo1 (predicted) [Source:PomBase Gene ID;Acc:SPAC10F6.16]</t>
  </si>
  <si>
    <t>SPAC10F6.17c</t>
  </si>
  <si>
    <t>mitochondrial pyruvate dehydrogenase (lipoamide) phosphatase (predicted) [Source:PomBase Gene ID;Acc:SPAC10F6.17c]</t>
  </si>
  <si>
    <t>SPAC1142.01</t>
  </si>
  <si>
    <t>DUF654 family protein [Source:PomBase Gene ID;Acc:SPAC1142.01]</t>
  </si>
  <si>
    <t>SPAC1142.02c</t>
  </si>
  <si>
    <t>TPR repeat protein, SGT2 family (predicted) [Source:PomBase Gene ID;Acc:SPAC1142.02c]</t>
  </si>
  <si>
    <t>SPAC1142.03c</t>
  </si>
  <si>
    <t>swi2</t>
  </si>
  <si>
    <t>Swi5 complex subunit Swi2 [Source:PomBase Gene ID;Acc:SPAC1142.03c]</t>
  </si>
  <si>
    <t>SPAC1142.06</t>
  </si>
  <si>
    <t>get3</t>
  </si>
  <si>
    <t>GET complex ATPase subunit Get3 (predicted) [Source:PomBase Gene ID;Acc:SPAC1142.06]</t>
  </si>
  <si>
    <t>SPAC1142.07c</t>
  </si>
  <si>
    <t>vps32</t>
  </si>
  <si>
    <t>ESCRT III complex subunit Vps32 [Source:PomBase Gene ID;Acc:SPAC1142.07c]</t>
  </si>
  <si>
    <t>SPAC1142.08</t>
  </si>
  <si>
    <t>fhl1</t>
  </si>
  <si>
    <t>fork head transcription factor Fhl1 [Source:PomBase Gene ID;Acc:SPAC1142.08]</t>
  </si>
  <si>
    <t>SPAC11D3.01c</t>
  </si>
  <si>
    <t>conserved fungal protein [Source:PomBase Gene ID;Acc:SPAC11D3.01c]</t>
  </si>
  <si>
    <t>SPAC11D3.02c</t>
  </si>
  <si>
    <t>ELLA family acetyltransferase (predicted) [Source:PomBase Gene ID;Acc:SPAC11D3.02c]</t>
  </si>
  <si>
    <t>SPAC11D3.03c</t>
  </si>
  <si>
    <t>conserved protein [Source:PomBase Gene ID;Acc:SPAC11D3.03c]</t>
  </si>
  <si>
    <t>SPAC11D3.04c</t>
  </si>
  <si>
    <t>SnoaL [Source:PomBase Gene ID;Acc:SPAC11D3.04c]</t>
  </si>
  <si>
    <t>SPAC11D3.05</t>
  </si>
  <si>
    <t>mfs2</t>
  </si>
  <si>
    <t>MFS family membrane transporter (predicted) [Source:PomBase Gene ID;Acc:SPAC11D3.05]</t>
  </si>
  <si>
    <t>SPAC11D3.06</t>
  </si>
  <si>
    <t>MatE family transporter (predicted) [Source:PomBase Gene ID;Acc:SPAC11D3.06]</t>
  </si>
  <si>
    <t>SPAC11D3.07c</t>
  </si>
  <si>
    <t>transcription factor (predicted) [Source:PomBase Gene ID;Acc:SPAC11D3.07c]</t>
  </si>
  <si>
    <t>SPAC11D3.09</t>
  </si>
  <si>
    <t>agmatinase (predicted) [Source:PomBase Gene ID;Acc:SPAC11D3.09]</t>
  </si>
  <si>
    <t>SPAC11D3.10</t>
  </si>
  <si>
    <t>nifs homolog, possible cysteine desulfurase [Source:PomBase Gene ID;Acc:SPAC11D3.10]</t>
  </si>
  <si>
    <t>SPAC11D3.16c</t>
  </si>
  <si>
    <t>sequence orphan [Source:PomBase Gene ID;Acc:SPAC11D3.16c]</t>
  </si>
  <si>
    <t>SPAC11D3.17</t>
  </si>
  <si>
    <t>zf-C2H2 type zinc finger protein [Source:PomBase Gene ID;Acc:SPAC11D3.17]</t>
  </si>
  <si>
    <t>SPAC11D3.18c</t>
  </si>
  <si>
    <t>nicotinic acid plasma membrane transporter (predicted) [Source:PomBase Gene ID;Acc:SPAC11D3.18c]</t>
  </si>
  <si>
    <t>SPAC11E3.01c</t>
  </si>
  <si>
    <t>swr1</t>
  </si>
  <si>
    <t>SNF2 family helicase Swr1 [Source:PomBase Gene ID;Acc:SPAC11E3.01c]</t>
  </si>
  <si>
    <t>SPAC11E3.04c</t>
  </si>
  <si>
    <t>ubc13</t>
  </si>
  <si>
    <t>ubiquitin conjugating enzyme Ubc13 [Source:PomBase Gene ID;Acc:SPAC11E3.04c]</t>
  </si>
  <si>
    <t>SPAC11E3.05</t>
  </si>
  <si>
    <t>ubiquitin-protein ligase E3, human WDR59 ortholog [Source:PomBase Gene ID;Acc:SPAC11E3.05]</t>
  </si>
  <si>
    <t>SPAC11E3.08c</t>
  </si>
  <si>
    <t>nse6</t>
  </si>
  <si>
    <t>Smc5-6 complex non-SMC subunit Nse6 [Source:PomBase Gene ID;Acc:SPAC11E3.08c]</t>
  </si>
  <si>
    <t>SPAC11E3.09</t>
  </si>
  <si>
    <t>pyp3</t>
  </si>
  <si>
    <t>protein-tyrosine phosphatase Pyp3 [Source:PomBase Gene ID;Acc:SPAC11E3.09]</t>
  </si>
  <si>
    <t>SPAC11E3.10</t>
  </si>
  <si>
    <t>VanZ-like family protein [Source:PomBase Gene ID;Acc:SPAC11E3.10]</t>
  </si>
  <si>
    <t>SPAC11E3.13c</t>
  </si>
  <si>
    <t>gas5</t>
  </si>
  <si>
    <t>cell wall protein Gas5, 1,3-beta-glucanosyltransferase (predicted) [Source:PomBase Gene ID;Acc:SPAC11E3.13c]</t>
  </si>
  <si>
    <t>SPAC11E3.14</t>
  </si>
  <si>
    <t>conserved eukaryotic protein [Source:PomBase Gene ID;Acc:SPAC11E3.14]</t>
  </si>
  <si>
    <t>SPAC11G7.01</t>
  </si>
  <si>
    <t>sequence orphan [Source:PomBase Gene ID;Acc:SPAC11G7.01]</t>
  </si>
  <si>
    <t>SPAC11G7.06c</t>
  </si>
  <si>
    <t>mug132</t>
  </si>
  <si>
    <t>S. pombe specific UPF0300 family protein 3 [Source:PomBase Gene ID;Acc:SPAC11G7.06c]</t>
  </si>
  <si>
    <t>SPAC11H11.02c</t>
  </si>
  <si>
    <t>mug162</t>
  </si>
  <si>
    <t>sequence orphan [Source:PomBase Gene ID;Acc:SPAC11H11.02c]</t>
  </si>
  <si>
    <t>SPAC11H11.03c</t>
  </si>
  <si>
    <t>SMR and DUF1771 domain protein (predicted) [Source:PomBase Gene ID;Acc:SPAC11H11.03c]</t>
  </si>
  <si>
    <t>SPAC11H11.04</t>
  </si>
  <si>
    <t>mam2</t>
  </si>
  <si>
    <t>pheromone p-factor receptor [Source:PomBase Gene ID;Acc:SPAC11H11.04]</t>
  </si>
  <si>
    <t>SPAC11H11.05c</t>
  </si>
  <si>
    <t>fta6</t>
  </si>
  <si>
    <t>Sim4 and Mal2 associated (4 and 2 associated) protein 6 [Source:PomBase Gene ID;Acc:SPAC11H11.05c]</t>
  </si>
  <si>
    <t>SPAC1250.03</t>
  </si>
  <si>
    <t>ubc14</t>
  </si>
  <si>
    <t>ubiquitin conjugating enzyme Ubc14 (predicted) [Source:PomBase Gene ID;Acc:SPAC1250.03]</t>
  </si>
  <si>
    <t>SPAC1250.04c</t>
  </si>
  <si>
    <t>atl1</t>
  </si>
  <si>
    <t>alkyltransferase-like protein Atl1 [Source:PomBase Gene ID;Acc:SPAC1250.04c]</t>
  </si>
  <si>
    <t>SPAC1250.05</t>
  </si>
  <si>
    <t>rpl3002</t>
  </si>
  <si>
    <t>60S ribosomal protein L30 (predicted) [Source:PomBase Gene ID;Acc:SPAC1250.05]</t>
  </si>
  <si>
    <t>SPAC1296.01c</t>
  </si>
  <si>
    <t>phosphoacetylglucosamine mutase (predicted) [Source:PomBase Gene ID;Acc:SPAC1296.01c]</t>
  </si>
  <si>
    <t>SPAC1296.03c</t>
  </si>
  <si>
    <t>sxa2</t>
  </si>
  <si>
    <t>serine carboxypeptidase Sxa2 [Source:PomBase Gene ID;Acc:SPAC1296.03c]</t>
  </si>
  <si>
    <t>SPAC1296.04</t>
  </si>
  <si>
    <t>mug65</t>
  </si>
  <si>
    <t>spore wall assembly protein (predicted) [Source:PomBase Gene ID;Acc:SPAC1296.04]</t>
  </si>
  <si>
    <t>SPAC12B10.01c</t>
  </si>
  <si>
    <t>ubiquitin-protein ligase E3 (predicted) [Source:PomBase Gene ID;Acc:SPAC12B10.01c]</t>
  </si>
  <si>
    <t>SPAC12B10.03</t>
  </si>
  <si>
    <t>bun62</t>
  </si>
  <si>
    <t>WD repeat protein, human WDR20 family, Bun62 [Source:PomBase Gene ID;Acc:SPAC12B10.03]</t>
  </si>
  <si>
    <t>SPAC12B10.04</t>
  </si>
  <si>
    <t>tubulin-tyrosine ligase (predicted) [Source:PomBase Gene ID;Acc:SPAC12B10.04]</t>
  </si>
  <si>
    <t>SPAC12B10.05</t>
  </si>
  <si>
    <t>icp55</t>
  </si>
  <si>
    <t>mitochondrial intermediate cleavage peptidase Icp55 (predicted) [Source:PomBase Gene ID;Acc:SPAC12B10.05]</t>
  </si>
  <si>
    <t>SPAC12B10.07</t>
  </si>
  <si>
    <t>acp1</t>
  </si>
  <si>
    <t>F-actin capping protein alpha subunit [Source:PomBase Gene ID;Acc:SPAC12B10.07]</t>
  </si>
  <si>
    <t>SPAC12B10.09</t>
  </si>
  <si>
    <t>S-adenosylmethionine transporter (predicted) [Source:PomBase Gene ID;Acc:SPAC12B10.09]</t>
  </si>
  <si>
    <t>SPAC12B10.10</t>
  </si>
  <si>
    <t>sequence orphan [Source:PomBase Gene ID;Acc:SPAC12B10.10]</t>
  </si>
  <si>
    <t>SPAC12B10.11</t>
  </si>
  <si>
    <t>exg2</t>
  </si>
  <si>
    <t>glucan glucosidase Exg2, unknown specificity [Source:PomBase Gene ID;Acc:SPAC12B10.11]</t>
  </si>
  <si>
    <t>SPAC12B10.12c</t>
  </si>
  <si>
    <t>rhp41</t>
  </si>
  <si>
    <t>DNA repair protein Rhp41 [Source:PomBase Gene ID;Acc:SPAC12B10.12c]</t>
  </si>
  <si>
    <t>SPAC12B10.13</t>
  </si>
  <si>
    <t>proteasome-dependent catabolite inactivation protein, ubiquitin ligase complex subunit (predicted) [Source:PomBase Gene ID;Acc:SPAC12B10.13]</t>
  </si>
  <si>
    <t>SPAC12B10.14c</t>
  </si>
  <si>
    <t>ppk2</t>
  </si>
  <si>
    <t>serine/threonine protein kinase Ppk2 (predicted) [Source:PomBase Gene ID;Acc:SPAC12B10.14c]</t>
  </si>
  <si>
    <t>SPAC12B10.15c</t>
  </si>
  <si>
    <t>ribonuclease H2 complex subunit (predicted) [Source:PomBase Gene ID;Acc:SPAC12B10.15c]</t>
  </si>
  <si>
    <t>SPAC12B10.16c</t>
  </si>
  <si>
    <t>mug157</t>
  </si>
  <si>
    <t>conserved protein Mug157 [Source:PomBase Gene ID;Acc:SPAC12B10.16c]</t>
  </si>
  <si>
    <t>SPAC12G12.01c</t>
  </si>
  <si>
    <t>ubiquitin-protein ligase E3 [Source:PomBase Gene ID;Acc:SPAC12G12.01c]</t>
  </si>
  <si>
    <t>SPAC12G12.03</t>
  </si>
  <si>
    <t>cip2</t>
  </si>
  <si>
    <t>RNA-binding protein Cip2 [Source:PomBase Gene ID;Acc:SPAC12G12.03]</t>
  </si>
  <si>
    <t>SPAC12G12.07c</t>
  </si>
  <si>
    <t>conserved fungal protein [Source:PomBase Gene ID;Acc:SPAC12G12.07c]</t>
  </si>
  <si>
    <t>SPAC12G12.09</t>
  </si>
  <si>
    <t>conserved fungal protein [Source:PomBase Gene ID;Acc:SPAC12G12.09]</t>
  </si>
  <si>
    <t>SPAC12G12.10</t>
  </si>
  <si>
    <t>wdr21</t>
  </si>
  <si>
    <t>WD repeat protein, human WDR21 family [Source:PomBase Gene ID;Acc:SPAC12G12.10]</t>
  </si>
  <si>
    <t>SPAC12G12.11c</t>
  </si>
  <si>
    <t>DUF544 family protein [Source:PomBase Gene ID;Acc:SPAC12G12.11c]</t>
  </si>
  <si>
    <t>SPAC12G12.12</t>
  </si>
  <si>
    <t>NST UDP-galactose transporter (predicted) [Source:PomBase Gene ID;Acc:SPAC12G12.12]</t>
  </si>
  <si>
    <t>SPAC12G12.13c</t>
  </si>
  <si>
    <t>cid14</t>
  </si>
  <si>
    <t>poly(A) polymerase Cid14 [Source:PomBase Gene ID;Acc:SPAC12G12.13c]</t>
  </si>
  <si>
    <t>SPAC12G12.15</t>
  </si>
  <si>
    <t>sif3</t>
  </si>
  <si>
    <t>Sad1 interacting factor 3 (predicted) [Source:PomBase Gene ID;Acc:SPAC12G12.15]</t>
  </si>
  <si>
    <t>SPAC139.02c</t>
  </si>
  <si>
    <t>oac1</t>
  </si>
  <si>
    <t>mitochondrial anion transporter (predicted) [Source:PomBase Gene ID;Acc:SPAC139.02c]</t>
  </si>
  <si>
    <t>SPAC139.03</t>
  </si>
  <si>
    <t>transcription factor, zf-fungal binuclear cluster type (predicted) [Source:PomBase Gene ID;Acc:SPAC139.03]</t>
  </si>
  <si>
    <t>SPAC139.04c</t>
  </si>
  <si>
    <t>fap2</t>
  </si>
  <si>
    <t>L-saccharopine oxidase [Source:PomBase Gene ID;Acc:SPAC139.04c]</t>
  </si>
  <si>
    <t>SPAC139.05</t>
  </si>
  <si>
    <t>succinate-semialdehyde dehydrogenase (predicted) [Source:PomBase Gene ID;Acc:SPAC139.05]</t>
  </si>
  <si>
    <t>SPAC1399.01c</t>
  </si>
  <si>
    <t>membrane transporter (predicted) [Source:PomBase Gene ID;Acc:SPAC1399.01c]</t>
  </si>
  <si>
    <t>SPAC1399.02</t>
  </si>
  <si>
    <t>membrane transporter (predicted) [Source:PomBase Gene ID;Acc:SPAC1399.02]</t>
  </si>
  <si>
    <t>SPAC1399.04c</t>
  </si>
  <si>
    <t>uracil phosphoribosyltransferase (predicted) [Source:PomBase Gene ID;Acc:SPAC1399.04c]</t>
  </si>
  <si>
    <t>SPAC1399.05c</t>
  </si>
  <si>
    <t>transcription factor, zf-fungal binuclear cluster type (predicted) [Source:PomBase Gene ID;Acc:SPAC1399.05c]</t>
  </si>
  <si>
    <t>SPAC13A11.01c</t>
  </si>
  <si>
    <t>rga8</t>
  </si>
  <si>
    <t>Rho-type GTPase activating protein Rga8 [Source:PomBase Gene ID;Acc:SPAC13A11.01c]</t>
  </si>
  <si>
    <t>SPAC13A11.03</t>
  </si>
  <si>
    <t>mcp7</t>
  </si>
  <si>
    <t>meiosis specific coiled-coil protein Mcp7 [Source:PomBase Gene ID;Acc:SPAC13A11.03]</t>
  </si>
  <si>
    <t>SPAC13A11.04c</t>
  </si>
  <si>
    <t>ubp8</t>
  </si>
  <si>
    <t>SAGA complex ubiquitin C-terminal hydrolase Ubp8 [Source:PomBase Gene ID;Acc:SPAC13A11.04c]</t>
  </si>
  <si>
    <t>SPAC13A11.05</t>
  </si>
  <si>
    <t>peptidase family M17 [Source:PomBase Gene ID;Acc:SPAC13A11.05]</t>
  </si>
  <si>
    <t>SPAC13C5.03</t>
  </si>
  <si>
    <t>tht1</t>
  </si>
  <si>
    <t>nuclear membrane protein involved in karyogamy Tht1 [Source:PomBase Gene ID;Acc:SPAC13C5.03]</t>
  </si>
  <si>
    <t>SPAC13C5.04</t>
  </si>
  <si>
    <t>amidotransferase (predicted) [Source:PomBase Gene ID;Acc:SPAC13C5.04]</t>
  </si>
  <si>
    <t>SPAC13C5.06c</t>
  </si>
  <si>
    <t>mug121</t>
  </si>
  <si>
    <t>sequence orphan [Source:PomBase Gene ID;Acc:SPAC13C5.06c]</t>
  </si>
  <si>
    <t>SPAC13D6.01</t>
  </si>
  <si>
    <t>pof14</t>
  </si>
  <si>
    <t>F-box protein Pof14 [Source:PomBase Gene ID;Acc:SPAC13D6.01]</t>
  </si>
  <si>
    <t>SPAC13D6.02c</t>
  </si>
  <si>
    <t>byr3</t>
  </si>
  <si>
    <t>zinc finger protein Byr3 [Source:PomBase Gene ID;Acc:SPAC13D6.02c]</t>
  </si>
  <si>
    <t>SPAC13D6.03c</t>
  </si>
  <si>
    <t>trm9</t>
  </si>
  <si>
    <t>tRNA (uridine) methyltransferase Trm9 (predicted) [Source:PomBase Gene ID;Acc:SPAC13D6.03c]</t>
  </si>
  <si>
    <t>SPAC13D6.04c</t>
  </si>
  <si>
    <t>btb3</t>
  </si>
  <si>
    <t>substrate adaptor for cullin 3 ubiquitin ligase Btb3 [Source:PomBase Gene ID;Acc:SPAC13D6.04c]</t>
  </si>
  <si>
    <t>SPAC13F5.01c</t>
  </si>
  <si>
    <t>msh1</t>
  </si>
  <si>
    <t>mitochondrial MutS protein Msh1 (predicted) [Source:PomBase Gene ID;Acc:SPAC13F5.01c]</t>
  </si>
  <si>
    <t>SPAC13F5.03c</t>
  </si>
  <si>
    <t>gld1</t>
  </si>
  <si>
    <t>mitochondrial glycerol dehydrogenase Gld1 [Source:PomBase Gene ID;Acc:SPAC13F5.03c]</t>
  </si>
  <si>
    <t>SPAC13F5.04c</t>
  </si>
  <si>
    <t>Vps20 associated proten Vts1 (predicted) [Source:PomBase Gene ID;Acc:SPAC13F5.04c]</t>
  </si>
  <si>
    <t>SPAC13F5.05</t>
  </si>
  <si>
    <t>thioredoxin family protein (predicted) [Source:PomBase Gene ID;Acc:SPAC13F5.05]</t>
  </si>
  <si>
    <t>SPAC13F5.07c</t>
  </si>
  <si>
    <t>zf PARP type zinc finger protein [Source:PomBase Gene ID;Acc:SPAC13F5.07c]</t>
  </si>
  <si>
    <t>SPAC13G6.01c</t>
  </si>
  <si>
    <t>rad8</t>
  </si>
  <si>
    <t>ubiquitin-protein ligase E3 Rad8 [Source:PomBase Gene ID;Acc:SPAC13G6.01c]</t>
  </si>
  <si>
    <t>SPAC13G6.02c</t>
  </si>
  <si>
    <t>rps101</t>
  </si>
  <si>
    <t>40S ribosomal protein S3a [Source:PomBase Gene ID;Acc:SPAC13G6.02c]</t>
  </si>
  <si>
    <t>SPAC13G6.06c</t>
  </si>
  <si>
    <t>gcv2</t>
  </si>
  <si>
    <t>glycine cleavage complex subunit P (predicted) [Source:PomBase Gene ID;Acc:SPAC13G6.06c]</t>
  </si>
  <si>
    <t>SPAC13G6.07c</t>
  </si>
  <si>
    <t>rps601</t>
  </si>
  <si>
    <t>40S ribosomal protein S6 [Source:PomBase Gene ID;Acc:SPAC13G6.07c]</t>
  </si>
  <si>
    <t>SPAC13G6.13</t>
  </si>
  <si>
    <t>sequence orphan [Source:PomBase Gene ID;Acc:SPAC13G6.13]</t>
  </si>
  <si>
    <t>SPAC13G6.14</t>
  </si>
  <si>
    <t>aps1</t>
  </si>
  <si>
    <t>diadenosine 5',5'''-p1,p6-hexaphosphate hydrolase Aps1 [Source:PomBase Gene ID;Acc:SPAC13G6.14]</t>
  </si>
  <si>
    <t>SPAC13G6.15c</t>
  </si>
  <si>
    <t>calcipressin (predicted) [Source:PomBase Gene ID;Acc:SPAC13G6.15c]</t>
  </si>
  <si>
    <t>SPAC13G7.02c</t>
  </si>
  <si>
    <t>ssa1</t>
  </si>
  <si>
    <t>heat shock protein Ssa1 (predicted) [Source:PomBase Gene ID;Acc:SPAC13G7.02c]</t>
  </si>
  <si>
    <t>SPAC13G7.04c</t>
  </si>
  <si>
    <t>mac1</t>
  </si>
  <si>
    <t>membrane anchored protein Mac1 [Source:PomBase Gene ID;Acc:SPAC13G7.04c]</t>
  </si>
  <si>
    <t>SPAC13G7.05</t>
  </si>
  <si>
    <t>are1</t>
  </si>
  <si>
    <t>acyl-coA-sterol acyltransferase Are1 (predicted) [Source:PomBase Gene ID;Acc:SPAC13G7.05]</t>
  </si>
  <si>
    <t>SPAC13G7.09c</t>
  </si>
  <si>
    <t>conserved fungal protein [Source:PomBase Gene ID;Acc:SPAC13G7.09c]</t>
  </si>
  <si>
    <t>SPAC13G7.10</t>
  </si>
  <si>
    <t>mug152</t>
  </si>
  <si>
    <t>Myb family telomere binding protein (predicted) [Source:PomBase Gene ID;Acc:SPAC13G7.10]</t>
  </si>
  <si>
    <t>SPAC13G7.13c</t>
  </si>
  <si>
    <t>msa1</t>
  </si>
  <si>
    <t>RNA-binding protein Msa1 [Source:PomBase Gene ID;Acc:SPAC13G7.13c]</t>
  </si>
  <si>
    <t>SPAC140.02</t>
  </si>
  <si>
    <t>gar2</t>
  </si>
  <si>
    <t>nucleolar protein required for rRNA processing [Source:PomBase Gene ID;Acc:SPAC140.02]</t>
  </si>
  <si>
    <t>SPAC140.03</t>
  </si>
  <si>
    <t>arb1</t>
  </si>
  <si>
    <t>argonaute binding protein 1 [Source:PomBase Gene ID;Acc:SPAC140.03]</t>
  </si>
  <si>
    <t>SPAC140.04</t>
  </si>
  <si>
    <t>conserved eukaryotic protein [Source:PomBase Gene ID;Acc:SPAC140.04]</t>
  </si>
  <si>
    <t>SPAC1420.01c</t>
  </si>
  <si>
    <t>DUF1752 family protein, involved in regulation of transcription (predicted) [Source:PomBase Gene ID;Acc:SPAC1420.01c]</t>
  </si>
  <si>
    <t>SPAC1420.03</t>
  </si>
  <si>
    <t>rpn501</t>
  </si>
  <si>
    <t>19S proteasome regulatory subunit Rpn501 [Source:PomBase Gene ID;Acc:SPAC1420.03]</t>
  </si>
  <si>
    <t>SPAC144.01</t>
  </si>
  <si>
    <t>sequence orphan [Source:PomBase Gene ID;Acc:SPAC144.01]</t>
  </si>
  <si>
    <t>SPAC144.02</t>
  </si>
  <si>
    <t>iec1</t>
  </si>
  <si>
    <t>Ino80 complex subunit Iec1 [Source:PomBase Gene ID;Acc:SPAC144.02]</t>
  </si>
  <si>
    <t>SPAC144.03</t>
  </si>
  <si>
    <t>ade2</t>
  </si>
  <si>
    <t>adenylosuccinate synthetase Ade2 [Source:PomBase Gene ID;Acc:SPAC144.03]</t>
  </si>
  <si>
    <t>SPAC144.04c</t>
  </si>
  <si>
    <t>spe1</t>
  </si>
  <si>
    <t>ornithine decarboxylase Spe1 (predicted) [Source:PomBase Gene ID;Acc:SPAC144.04c]</t>
  </si>
  <si>
    <t>SPAC144.05</t>
  </si>
  <si>
    <t>ATP-dependent DNA helicase (predicted) [Source:PomBase Gene ID;Acc:SPAC144.05]</t>
  </si>
  <si>
    <t>SPAC144.06</t>
  </si>
  <si>
    <t>apl5</t>
  </si>
  <si>
    <t>AP-3 adaptor complex subunit Apl5 (predicted) [Source:PomBase Gene ID;Acc:SPAC144.06]</t>
  </si>
  <si>
    <t>SPAC144.11</t>
  </si>
  <si>
    <t>rps1102</t>
  </si>
  <si>
    <t>40S ribosomal protein S11 (predicted) [Source:PomBase Gene ID;Acc:SPAC144.11]</t>
  </si>
  <si>
    <t>SPAC144.14</t>
  </si>
  <si>
    <t>klp8</t>
  </si>
  <si>
    <t>kinesin-like protein Klp8 [Source:PomBase Gene ID;Acc:SPAC144.14]</t>
  </si>
  <si>
    <t>SPAC144.17c</t>
  </si>
  <si>
    <t>6-phosphofructo-2-kinase (predicted) [Source:PomBase Gene ID;Acc:SPAC144.17c]</t>
  </si>
  <si>
    <t>SPAC1486.02c</t>
  </si>
  <si>
    <t>dsc2</t>
  </si>
  <si>
    <t>UBA domain protein Ucp14 [Source:PomBase Gene ID;Acc:SPAC1486.02c]</t>
  </si>
  <si>
    <t>SPAC1486.04c</t>
  </si>
  <si>
    <t>alm1</t>
  </si>
  <si>
    <t>medial ring protein Alm1 [Source:PomBase Gene ID;Acc:SPAC1486.04c]</t>
  </si>
  <si>
    <t>SPAC1486.09</t>
  </si>
  <si>
    <t>ribosome biogenesis protein Nob1 (predicted) [Source:PomBase Gene ID;Acc:SPAC1486.09]</t>
  </si>
  <si>
    <t>SPAC14C4.01c</t>
  </si>
  <si>
    <t>DUF1770 family protein [Source:PomBase Gene ID;Acc:SPAC14C4.01c]</t>
  </si>
  <si>
    <t>SPAC14C4.04</t>
  </si>
  <si>
    <t>B22918-2</t>
  </si>
  <si>
    <t>hypothetical protein [Source:PomBase Gene ID;Acc:SPAC14C4.04]</t>
  </si>
  <si>
    <t>SPAC14C4.05c</t>
  </si>
  <si>
    <t>man1</t>
  </si>
  <si>
    <t>LEM domain protein Man1, Sad1 interacting factor (predicted) [Source:PomBase Gene ID;Acc:SPAC14C4.05c]</t>
  </si>
  <si>
    <t>SPAC14C4.06c</t>
  </si>
  <si>
    <t>poly(A) binding protein Nab2 (predicted) [Source:PomBase Gene ID;Acc:SPAC14C4.06c]</t>
  </si>
  <si>
    <t>SPAC14C4.07</t>
  </si>
  <si>
    <t>membrane transporter (predicted) [Source:PomBase Gene ID;Acc:SPAC14C4.07]</t>
  </si>
  <si>
    <t>SPAC14C4.08</t>
  </si>
  <si>
    <t>mug5</t>
  </si>
  <si>
    <t>meiotically upregulated gene Mug5 [Source:PomBase Gene ID;Acc:SPAC14C4.08]</t>
  </si>
  <si>
    <t>SPAC14C4.09</t>
  </si>
  <si>
    <t>agn1</t>
  </si>
  <si>
    <t>glucan endo-1,3-alpha-glucosidase Agn1 [Source:PomBase Gene ID;Acc:SPAC14C4.09]</t>
  </si>
  <si>
    <t>SPAC14C4.10c</t>
  </si>
  <si>
    <t>Nudix family hydrolase [Source:PomBase Gene ID;Acc:SPAC14C4.10c]</t>
  </si>
  <si>
    <t>SPAC14C4.11</t>
  </si>
  <si>
    <t>polyphosphate synthetase (predicted) [Source:PomBase Gene ID;Acc:SPAC14C4.11]</t>
  </si>
  <si>
    <t>SPAC14C4.12c</t>
  </si>
  <si>
    <t>laf1</t>
  </si>
  <si>
    <t>clr6 L associated factor 1 Laf1 [Source:PomBase Gene ID;Acc:SPAC14C4.12c]</t>
  </si>
  <si>
    <t>SPAC14C4.13</t>
  </si>
  <si>
    <t>rad17</t>
  </si>
  <si>
    <t>RFC related checkpoint protein Rad17 [Source:PomBase Gene ID;Acc:SPAC14C4.13]</t>
  </si>
  <si>
    <t>SPAC14C4.15c</t>
  </si>
  <si>
    <t>dipeptidyl peptidase (predicted) [Source:PomBase Gene ID;Acc:SPAC14C4.15c]</t>
  </si>
  <si>
    <t>SPAC14C4.16</t>
  </si>
  <si>
    <t>dad3</t>
  </si>
  <si>
    <t>DASH complex subunit Dad3 [Source:PomBase Gene ID;Acc:SPAC14C4.16]</t>
  </si>
  <si>
    <t>SPAC1527.03</t>
  </si>
  <si>
    <t>RNA-binding protein (predicted) [Source:PomBase Gene ID;Acc:SPAC1527.03]</t>
  </si>
  <si>
    <t>SPAC1556.02c</t>
  </si>
  <si>
    <t>sdh1</t>
  </si>
  <si>
    <t>succinate dehydrogenase Sdh1 (predicted) [Source:PomBase Gene ID;Acc:SPAC1556.02c]</t>
  </si>
  <si>
    <t>SPAC1556.03</t>
  </si>
  <si>
    <t>azr1</t>
  </si>
  <si>
    <t>serine/threonine protein phosphatase Azr1 [Source:PomBase Gene ID;Acc:SPAC1556.03]</t>
  </si>
  <si>
    <t>SPAC1556.04c</t>
  </si>
  <si>
    <t>cdd1</t>
  </si>
  <si>
    <t>cytidine deaminase Ccd1 (predicted) [Source:PomBase Gene ID;Acc:SPAC1556.04c]</t>
  </si>
  <si>
    <t>SPAC1556.05c</t>
  </si>
  <si>
    <t>cgr1</t>
  </si>
  <si>
    <t>ribosome biogenesis CGR1 family (predicted) [Source:PomBase Gene ID;Acc:SPAC1556.05c]</t>
  </si>
  <si>
    <t>SPAC1565.01</t>
  </si>
  <si>
    <t>conserved fungal protein [Source:PomBase Gene ID;Acc:SPAC1565.01]</t>
  </si>
  <si>
    <t>SPAC1565.02c</t>
  </si>
  <si>
    <t>Rho-type GTPase activating protein (predicted) [Source:PomBase Gene ID;Acc:SPAC1565.02c]</t>
  </si>
  <si>
    <t>SPAC1565.03</t>
  </si>
  <si>
    <t>sequence orphan [Source:PomBase Gene ID;Acc:SPAC1565.03]</t>
  </si>
  <si>
    <t>SPAC1565.07c</t>
  </si>
  <si>
    <t>TATA-binding protein (predicted) [Source:PomBase Gene ID;Acc:SPAC1565.07c]</t>
  </si>
  <si>
    <t>SPAC15A10.05c</t>
  </si>
  <si>
    <t>mug182</t>
  </si>
  <si>
    <t>YjeF family pyridoxamine-phosphate oxidase (predicted) [Source:PomBase Gene ID;Acc:SPAC15A10.05c]</t>
  </si>
  <si>
    <t>SPAC15A10.06</t>
  </si>
  <si>
    <t>CPA1 sodium ion/proton antiporter (predicted) [Source:PomBase Gene ID;Acc:SPAC15A10.06]</t>
  </si>
  <si>
    <t>SPAC15A10.07</t>
  </si>
  <si>
    <t>sequence orphan [Source:PomBase Gene ID;Acc:SPAC15A10.07]</t>
  </si>
  <si>
    <t>SPAC15A10.08</t>
  </si>
  <si>
    <t>ain1</t>
  </si>
  <si>
    <t>alpha-actinin [Source:PomBase Gene ID;Acc:SPAC15A10.08]</t>
  </si>
  <si>
    <t>SPAC15A10.09c</t>
  </si>
  <si>
    <t>pun1</t>
  </si>
  <si>
    <t>SUR7 family protein Pun1 (predicted) [Source:PomBase Gene ID;Acc:SPAC15A10.09c]</t>
  </si>
  <si>
    <t>SPAC15A10.10</t>
  </si>
  <si>
    <t>mde6</t>
  </si>
  <si>
    <t>Muskelin homolog (predicted) [Source:PomBase Gene ID;Acc:SPAC15A10.10]</t>
  </si>
  <si>
    <t>SPAC15A10.11</t>
  </si>
  <si>
    <t>ubr11</t>
  </si>
  <si>
    <t>N-end-recognizing protein (predicted) [Source:PomBase Gene ID;Acc:SPAC15A10.11]</t>
  </si>
  <si>
    <t>SPAC15A10.15</t>
  </si>
  <si>
    <t>sgo2</t>
  </si>
  <si>
    <t>inner centromere protein, shugoshin Sgo2 [Source:PomBase Gene ID;Acc:SPAC15A10.15]</t>
  </si>
  <si>
    <t>SPAC15A10.16</t>
  </si>
  <si>
    <t>bud6</t>
  </si>
  <si>
    <t>actin interacting protein 3 homolog Bud6 [Source:PomBase Gene ID;Acc:SPAC15A10.16]</t>
  </si>
  <si>
    <t>SPAC15E1.02c</t>
  </si>
  <si>
    <t>DUF1761 family protein [Source:PomBase Gene ID;Acc:SPAC15E1.02c]</t>
  </si>
  <si>
    <t>SPAC15E1.03</t>
  </si>
  <si>
    <t>rpl42</t>
  </si>
  <si>
    <t>60S ribosomal protein L36/L42 [Source:PomBase Gene ID;Acc:SPAC15E1.03]</t>
  </si>
  <si>
    <t>SPAC15E1.05c</t>
  </si>
  <si>
    <t>ethanolamine-phosphate cytidylyltransferase (predicted) [Source:PomBase Gene ID;Acc:SPAC15E1.05c]</t>
  </si>
  <si>
    <t>SPAC15E1.07c</t>
  </si>
  <si>
    <t>moa1</t>
  </si>
  <si>
    <t>meiotic cohesin complex associated protein Moa1 [Source:PomBase Gene ID;Acc:SPAC15E1.07c]</t>
  </si>
  <si>
    <t>SPAC15E1.09</t>
  </si>
  <si>
    <t>grx2</t>
  </si>
  <si>
    <t>glutaredoxin Grx2 [Source:PomBase Gene ID;Acc:SPAC15E1.09]</t>
  </si>
  <si>
    <t>SPAC15E1.10</t>
  </si>
  <si>
    <t>PI31 proteasome inhibitor (predicted) [Source:PomBase Gene ID;Acc:SPAC15E1.10]</t>
  </si>
  <si>
    <t>SPAC15F9.01c</t>
  </si>
  <si>
    <t>central kinetochore associated family protein [Source:PomBase Gene ID;Acc:SPAC15F9.01c]</t>
  </si>
  <si>
    <t>SPAC16.01</t>
  </si>
  <si>
    <t>rho2</t>
  </si>
  <si>
    <t>Rho family GTPase Rho2 [Source:PomBase Gene ID;Acc:SPAC16.01]</t>
  </si>
  <si>
    <t>SPAC16.04</t>
  </si>
  <si>
    <t>dus3</t>
  </si>
  <si>
    <t>tRNA dihydrouridine synthase Dus3 (predicted) [Source:PomBase Gene ID;Acc:SPAC16.04]</t>
  </si>
  <si>
    <t>SPAC1610.01</t>
  </si>
  <si>
    <t>conserved eukaryotic protein [Source:PomBase Gene ID;Acc:SPAC1610.01]</t>
  </si>
  <si>
    <t>SPAC1610.02c</t>
  </si>
  <si>
    <t>mitochondrial ribosomal protein subunit L1 (predicted) [Source:PomBase Gene ID;Acc:SPAC1610.02c]</t>
  </si>
  <si>
    <t>SPAC1610.03c</t>
  </si>
  <si>
    <t>crp79</t>
  </si>
  <si>
    <t>poly(A) binding protein Crp79 [Source:PomBase Gene ID;Acc:SPAC1610.03c]</t>
  </si>
  <si>
    <t>SPAC1610.04</t>
  </si>
  <si>
    <t>mug99</t>
  </si>
  <si>
    <t>meiotically upregulated gene Mug99 [Source:PomBase Gene ID;Acc:SPAC1610.04]</t>
  </si>
  <si>
    <t>SPAC1635.01</t>
  </si>
  <si>
    <t>mitochondrial outer membrane voltage-dependent anion-selective channel (predicted) [Source:PomBase Gene ID;Acc:SPAC1635.01]</t>
  </si>
  <si>
    <t>SPAC1639.02c</t>
  </si>
  <si>
    <t>trk2</t>
  </si>
  <si>
    <t>potassium ion transporter Trk2 [Source:PomBase Gene ID;Acc:SPAC1639.02c]</t>
  </si>
  <si>
    <t>SPAC167.01</t>
  </si>
  <si>
    <t>ire1</t>
  </si>
  <si>
    <t>serine/threonine protein kinase Ppk4/ sensor for unfolded proteins in the ER (predicted) [Source:PomBase Gene ID;Acc:SPAC167.01]</t>
  </si>
  <si>
    <t>SPAC167.04</t>
  </si>
  <si>
    <t>pam17</t>
  </si>
  <si>
    <t>TIM23 translocase complex-associated motor subunit Pam17 (predicted) [Source:PomBase Gene ID;Acc:SPAC167.04]</t>
  </si>
  <si>
    <t>SPAC167.06c</t>
  </si>
  <si>
    <t>mug143</t>
  </si>
  <si>
    <t>sequence orphan [Source:PomBase Gene ID;Acc:SPAC167.06c]</t>
  </si>
  <si>
    <t>SPAC1687.05</t>
  </si>
  <si>
    <t>pli1</t>
  </si>
  <si>
    <t>SUMO E3 ligase Pli1 [Source:PomBase Gene ID;Acc:SPAC1687.05]</t>
  </si>
  <si>
    <t>SPAC1687.06c</t>
  </si>
  <si>
    <t>rpl44</t>
  </si>
  <si>
    <t>60S ribosomal protein L28/L44 (predicted) [Source:PomBase Gene ID;Acc:SPAC1687.06c]</t>
  </si>
  <si>
    <t>SPAC1687.07</t>
  </si>
  <si>
    <t>conserved fungal protein [Source:PomBase Gene ID;Acc:SPAC1687.07]</t>
  </si>
  <si>
    <t>SPAC1687.08</t>
  </si>
  <si>
    <t>sequence orphan [Source:PomBase Gene ID;Acc:SPAC1687.08]</t>
  </si>
  <si>
    <t>SPAC1687.09</t>
  </si>
  <si>
    <t>ENTH/VHS domain protein (predicted) [Source:PomBase Gene ID;Acc:SPAC1687.09]</t>
  </si>
  <si>
    <t>SPAC1687.13c</t>
  </si>
  <si>
    <t>csn5</t>
  </si>
  <si>
    <t>COP9/signalosome complex subunit Csn5 [Source:PomBase Gene ID;Acc:SPAC1687.13c]</t>
  </si>
  <si>
    <t>SPAC1687.14c</t>
  </si>
  <si>
    <t>EF hand family protein, unknown role [Source:PomBase Gene ID;Acc:SPAC1687.14c]</t>
  </si>
  <si>
    <t>SPAC1687.15</t>
  </si>
  <si>
    <t>gsk3</t>
  </si>
  <si>
    <t>serine/threonine protein kinase Gsk3 [Source:PomBase Gene ID;Acc:SPAC1687.15]</t>
  </si>
  <si>
    <t>SPAC1687.16c</t>
  </si>
  <si>
    <t>erg31</t>
  </si>
  <si>
    <t>C-5 sterol desaturase Erg31 [Source:PomBase Gene ID;Acc:SPAC1687.16c]</t>
  </si>
  <si>
    <t>SPAC1687.19c</t>
  </si>
  <si>
    <t>queuine tRNA-ribosyltransferase (predicted) [Source:PomBase Gene ID;Acc:SPAC1687.19c]</t>
  </si>
  <si>
    <t>SPAC1687.21</t>
  </si>
  <si>
    <t>phosphoglycerate mutase family (predicted) [Source:PomBase Gene ID;Acc:SPAC1687.21]</t>
  </si>
  <si>
    <t>SPAC1687.23c</t>
  </si>
  <si>
    <t>sequence orphan [Source:PomBase Gene ID;Acc:SPAC1687.23c]</t>
  </si>
  <si>
    <t>SPAC16A10.02</t>
  </si>
  <si>
    <t>sub1</t>
  </si>
  <si>
    <t>transcription coactivator PC4 [Source:PomBase Gene ID;Acc:SPAC16A10.02]</t>
  </si>
  <si>
    <t>SPAC16A10.03c</t>
  </si>
  <si>
    <t>zinc finger protein Pep5/Vps11-like (predicted) [Source:PomBase Gene ID;Acc:SPAC16A10.03c]</t>
  </si>
  <si>
    <t>SPAC16A10.04</t>
  </si>
  <si>
    <t>rho4</t>
  </si>
  <si>
    <t>Rho family GTPase Rho4 [Source:PomBase Gene ID;Acc:SPAC16A10.04]</t>
  </si>
  <si>
    <t>SPAC16C9.01c</t>
  </si>
  <si>
    <t>carbohydrate kinase (predicted) [Source:PomBase Gene ID;Acc:SPAC16C9.01c]</t>
  </si>
  <si>
    <t>SPAC16C9.02c</t>
  </si>
  <si>
    <t>S-methyl-5-thioadenosine phosphorylase (predicted) [Source:PomBase Gene ID;Acc:SPAC16C9.02c]</t>
  </si>
  <si>
    <t>SPAC16C9.06c</t>
  </si>
  <si>
    <t>upf1</t>
  </si>
  <si>
    <t>ATP-dependent RNA helicase Upf1 [Source:PomBase Gene ID;Acc:SPAC16C9.06c]</t>
  </si>
  <si>
    <t>SPAC16C9.07</t>
  </si>
  <si>
    <t>pom2</t>
  </si>
  <si>
    <t>serine/threonine protein kinase Pom2 [Source:PomBase Gene ID;Acc:SPAC16C9.07]</t>
  </si>
  <si>
    <t>SPAC16E8.01</t>
  </si>
  <si>
    <t>shd1</t>
  </si>
  <si>
    <t>cytoskeletal protein binding protein Sla1 family, Shd1 (predicted) [Source:PomBase Gene ID;Acc:SPAC16E8.01]</t>
  </si>
  <si>
    <t>SPAC16E8.05c</t>
  </si>
  <si>
    <t>mde1</t>
  </si>
  <si>
    <t>sequence orphan [Source:PomBase Gene ID;Acc:SPAC16E8.05c]</t>
  </si>
  <si>
    <t>SPAC16E8.06c</t>
  </si>
  <si>
    <t>nop12</t>
  </si>
  <si>
    <t>RNA-binding protein Nop12 (predicted) [Source:PomBase Gene ID;Acc:SPAC16E8.06c]</t>
  </si>
  <si>
    <t>SPAC16E8.08</t>
  </si>
  <si>
    <t>sequence orphan [Source:PomBase Gene ID;Acc:SPAC16E8.08]</t>
  </si>
  <si>
    <t>SPAC16E8.12c</t>
  </si>
  <si>
    <t>ING family homolog Png3 (predicted) [Source:PomBase Gene ID;Acc:SPAC16E8.12c]</t>
  </si>
  <si>
    <t>SPAC16E8.13</t>
  </si>
  <si>
    <t>ubiquitin-protein ligase E3 (predicted) [Source:PomBase Gene ID;Acc:SPAC16E8.13]</t>
  </si>
  <si>
    <t>SPAC16E8.14c</t>
  </si>
  <si>
    <t>tae1</t>
  </si>
  <si>
    <t>AdoMet dependent proline dimethyltransferase involved in translation Tea1 (predicted) [Source:PomBase Gene ID;Acc:SPAC16E8.14c]</t>
  </si>
  <si>
    <t>SPAC16E8.17c</t>
  </si>
  <si>
    <t>succinate-CoA ligase alpha subunit (predicted) [Source:PomBase Gene ID;Acc:SPAC16E8.17c]</t>
  </si>
  <si>
    <t>SPAC16E8.18</t>
  </si>
  <si>
    <t>sequence orphan [Source:PomBase Gene ID;Acc:SPAC16E8.18]</t>
  </si>
  <si>
    <t>SPAC1705.02</t>
  </si>
  <si>
    <t>human 4F5S homolog [Source:PomBase Gene ID;Acc:SPAC1705.02]</t>
  </si>
  <si>
    <t>SPAC1751.01c</t>
  </si>
  <si>
    <t>gti1</t>
  </si>
  <si>
    <t>gluconate transporter inducer Gti1 [Source:PomBase Gene ID;Acc:SPAC1751.01c]</t>
  </si>
  <si>
    <t>SPAC1751.04</t>
  </si>
  <si>
    <t>pre-ribosomal protein Loc1 (predicted) [Source:PomBase Gene ID;Acc:SPAC1751.04]</t>
  </si>
  <si>
    <t>SPAC1782.01</t>
  </si>
  <si>
    <t>ecm29</t>
  </si>
  <si>
    <t>proteasome component Ecm29 [Source:PomBase Gene ID;Acc:SPAC1782.01]</t>
  </si>
  <si>
    <t>SPAC1782.02c</t>
  </si>
  <si>
    <t>conserved fungal protein [Source:PomBase Gene ID;Acc:SPAC1782.02c]</t>
  </si>
  <si>
    <t>SPAC1782.04</t>
  </si>
  <si>
    <t>cox24</t>
  </si>
  <si>
    <t>mitochondrial mRNA processing protein Cox24 (predicted) [Source:PomBase Gene ID;Acc:SPAC1782.04]</t>
  </si>
  <si>
    <t>SPAC1782.06c</t>
  </si>
  <si>
    <t>phb1</t>
  </si>
  <si>
    <t>prohibitin Phb1 (predicted) [Source:PomBase Gene ID;Acc:SPAC1782.06c]</t>
  </si>
  <si>
    <t>SPAC1782.08c</t>
  </si>
  <si>
    <t>rex3</t>
  </si>
  <si>
    <t>exonuclease Rex3 (predicted) [Source:PomBase Gene ID;Acc:SPAC1782.08c]</t>
  </si>
  <si>
    <t>SPAC1782.09c</t>
  </si>
  <si>
    <t>clp1</t>
  </si>
  <si>
    <t>Cdc14-related protein phosphatase Clp1/Flp1 [Source:PomBase Gene ID;Acc:SPAC1782.09c]</t>
  </si>
  <si>
    <t>SPAC1782.11</t>
  </si>
  <si>
    <t>met14</t>
  </si>
  <si>
    <t>adenylyl-sulfate kinase (predicted) [Source:PomBase Gene ID;Acc:SPAC1782.11]</t>
  </si>
  <si>
    <t>SPAC1783.01</t>
  </si>
  <si>
    <t>methionine synthase reductase (predicted) [Source:PomBase Gene ID;Acc:SPAC1783.01]</t>
  </si>
  <si>
    <t>SPAC1783.02c</t>
  </si>
  <si>
    <t>vps66</t>
  </si>
  <si>
    <t>acyltransferase (predicted) [Source:PomBase Gene ID;Acc:SPAC1783.02c]</t>
  </si>
  <si>
    <t>SPAC1783.05</t>
  </si>
  <si>
    <t>hrp1</t>
  </si>
  <si>
    <t>ATP-dependent DNA helicase Hrp1 [Source:PomBase Gene ID;Acc:SPAC1783.05]</t>
  </si>
  <si>
    <t>SPAC1783.06c</t>
  </si>
  <si>
    <t>atg12</t>
  </si>
  <si>
    <t>autophagy associated ubiquitin-like modifier Atg12 [Source:PomBase Gene ID;Acc:SPAC1783.06c]</t>
  </si>
  <si>
    <t>SPAC1783.07c</t>
  </si>
  <si>
    <t>pap1</t>
  </si>
  <si>
    <t>transcription factor Pap1/Caf3 [Source:PomBase Gene ID;Acc:SPAC1783.07c]</t>
  </si>
  <si>
    <t>SPAC1783.08c</t>
  </si>
  <si>
    <t>rpl1502</t>
  </si>
  <si>
    <t>60S ribosomal protein L15b (predicted) [Source:PomBase Gene ID;Acc:SPAC1783.08c]</t>
  </si>
  <si>
    <t>SPAC1786.02</t>
  </si>
  <si>
    <t>phospholipase (predicted) [Source:PomBase Gene ID;Acc:SPAC1786.02]</t>
  </si>
  <si>
    <t>SPAC1786.04</t>
  </si>
  <si>
    <t>sequence orphan [Source:PomBase Gene ID;Acc:SPAC1786.04]</t>
  </si>
  <si>
    <t>SPAC17A2.01</t>
  </si>
  <si>
    <t>bsu1</t>
  </si>
  <si>
    <t>high-affinity import carrier for pyridoxine, pyridoxal, and pyridoxamine Bsu1 [Source:PomBase Gene ID;Acc:SPAC17A2.01]</t>
  </si>
  <si>
    <t>SPAC17A2.02c</t>
  </si>
  <si>
    <t>DUF887 family protein [Source:PomBase Gene ID;Acc:SPAC17A2.02c]</t>
  </si>
  <si>
    <t>SPAC17A2.05</t>
  </si>
  <si>
    <t>osm1</t>
  </si>
  <si>
    <t>fumerate reductase (predicted) [Source:PomBase Gene ID;Acc:SPAC17A2.05]</t>
  </si>
  <si>
    <t>SPAC17A2.06c</t>
  </si>
  <si>
    <t>vps8</t>
  </si>
  <si>
    <t>WD repeat protein Vps8 (predicted) [Source:PomBase Gene ID;Acc:SPAC17A2.06c]</t>
  </si>
  <si>
    <t>SPAC17A2.07c</t>
  </si>
  <si>
    <t>sequence orphan [Source:PomBase Gene ID;Acc:SPAC17A2.07c]</t>
  </si>
  <si>
    <t>SPAC17A2.09c</t>
  </si>
  <si>
    <t>csx1</t>
  </si>
  <si>
    <t>RNA-binding protein Csx1 [Source:PomBase Gene ID;Acc:SPAC17A2.09c]</t>
  </si>
  <si>
    <t>SPAC17A2.10c</t>
  </si>
  <si>
    <t>sequence orphan [Source:PomBase Gene ID;Acc:SPAC17A2.10c]</t>
  </si>
  <si>
    <t>SPAC17A2.11</t>
  </si>
  <si>
    <t>sequence orphan [Source:PomBase Gene ID;Acc:SPAC17A2.11]</t>
  </si>
  <si>
    <t>SPAC17A2.12</t>
  </si>
  <si>
    <t>ATP-dependent DNA helicase (predicted) [Source:PomBase Gene ID;Acc:SPAC17A2.12]</t>
  </si>
  <si>
    <t>SPAC17A2.13c</t>
  </si>
  <si>
    <t>rad25</t>
  </si>
  <si>
    <t>14-3-3 protein Rad25 [Source:PomBase Gene ID;Acc:SPAC17A2.13c]</t>
  </si>
  <si>
    <t>SPAC17A5.01</t>
  </si>
  <si>
    <t>pex6</t>
  </si>
  <si>
    <t>peroxin-6 (predicted) [Source:PomBase Gene ID;Acc:SPAC17A5.01]</t>
  </si>
  <si>
    <t>SPAC17A5.02c</t>
  </si>
  <si>
    <t>dbr1</t>
  </si>
  <si>
    <t>RNA lariat debranching enzyme Dbr1 [Source:PomBase Gene ID;Acc:SPAC17A5.02c]</t>
  </si>
  <si>
    <t>SPAC17A5.04c</t>
  </si>
  <si>
    <t>mde10</t>
  </si>
  <si>
    <t>spore wall assembly ADAM family peptidase Mde10 [Source:PomBase Gene ID;Acc:SPAC17A5.04c]</t>
  </si>
  <si>
    <t>SPAC17A5.05c</t>
  </si>
  <si>
    <t>conserved fungal protein [Source:PomBase Gene ID;Acc:SPAC17A5.05c]</t>
  </si>
  <si>
    <t>SPAC17A5.07c</t>
  </si>
  <si>
    <t>ulp2</t>
  </si>
  <si>
    <t>SUMO deconjugating cysteine peptidase Ulp2 (predicted) [Source:PomBase Gene ID;Acc:SPAC17A5.07c]</t>
  </si>
  <si>
    <t>SPAC17A5.09c</t>
  </si>
  <si>
    <t>protein phosphatase regulatory subunit Glc9 (predicted) [Source:PomBase Gene ID;Acc:SPAC17A5.09c]</t>
  </si>
  <si>
    <t>SPAC17A5.10</t>
  </si>
  <si>
    <t>conserved fungal protein [Source:PomBase Gene ID;Acc:SPAC17A5.10]</t>
  </si>
  <si>
    <t>SPAC17A5.11</t>
  </si>
  <si>
    <t>rec12</t>
  </si>
  <si>
    <t>endonuclease Rec12 [Source:PomBase Gene ID;Acc:SPAC17A5.11]</t>
  </si>
  <si>
    <t>SPAC17A5.16</t>
  </si>
  <si>
    <t>ftp105</t>
  </si>
  <si>
    <t>Ubp5 interacting protein Ftp105 [Source:PomBase Gene ID;Acc:SPAC17A5.16]</t>
  </si>
  <si>
    <t>SPAC17A5.18c</t>
  </si>
  <si>
    <t>rec25</t>
  </si>
  <si>
    <t>meiotic recombination protein Rec25 [Source:PomBase Gene ID;Acc:SPAC17A5.18c]</t>
  </si>
  <si>
    <t>SPAC17C9.02c</t>
  </si>
  <si>
    <t>lys7</t>
  </si>
  <si>
    <t>alpha-aminoadipate reductase phosphopantetheinyl transferase Lys7 [Source:PomBase Gene ID;Acc:SPAC17C9.02c]</t>
  </si>
  <si>
    <t>SPAC17C9.05c</t>
  </si>
  <si>
    <t>pmc3</t>
  </si>
  <si>
    <t>mediator complex subunit Pmc3/Med27 [Source:PomBase Gene ID;Acc:SPAC17C9.05c]</t>
  </si>
  <si>
    <t>SPAC17C9.07</t>
  </si>
  <si>
    <t>alg8</t>
  </si>
  <si>
    <t>glucosyltransferase Alg8 (predicted) [Source:PomBase Gene ID;Acc:SPAC17C9.07]</t>
  </si>
  <si>
    <t>SPAC17C9.08</t>
  </si>
  <si>
    <t>pnu1</t>
  </si>
  <si>
    <t>mitochondrial endodeoxyribonuclease Pnu1 [Source:PomBase Gene ID;Acc:SPAC17C9.08]</t>
  </si>
  <si>
    <t>SPAC17C9.10</t>
  </si>
  <si>
    <t>stm1</t>
  </si>
  <si>
    <t>G-protein coupled receptor Stm1 [Source:PomBase Gene ID;Acc:SPAC17C9.10]</t>
  </si>
  <si>
    <t>SPAC17C9.11c</t>
  </si>
  <si>
    <t>zf-C2H2 type zinc finger protein/UBA domain protein [Source:PomBase Gene ID;Acc:SPAC17C9.11c]</t>
  </si>
  <si>
    <t>SPAC17C9.12</t>
  </si>
  <si>
    <t>VAP family protein (predicted) [Source:PomBase Gene ID;Acc:SPAC17C9.12]</t>
  </si>
  <si>
    <t>SPAC17C9.13c</t>
  </si>
  <si>
    <t>cut8</t>
  </si>
  <si>
    <t>tethering factor for nuclear proteasome Cut8 [Source:PomBase Gene ID;Acc:SPAC17C9.13c]</t>
  </si>
  <si>
    <t>SPAC17C9.14</t>
  </si>
  <si>
    <t>Pex19 protein (predicted) [Source:PomBase Gene ID;Acc:SPAC17C9.14]</t>
  </si>
  <si>
    <t>SPAC17C9.15c</t>
  </si>
  <si>
    <t>sequence orphan [Source:PomBase Gene ID;Acc:SPAC17C9.15c]</t>
  </si>
  <si>
    <t>SPAC17C9.16c</t>
  </si>
  <si>
    <t>MFS family transmembrane transporter Mfs1 (predicted) [Source:PomBase Gene ID;Acc:SPAC17C9.16c]</t>
  </si>
  <si>
    <t>SPAC17D4.03c</t>
  </si>
  <si>
    <t>cis4</t>
  </si>
  <si>
    <t>cation diffusion family zinc membrane transporter Cis4 [Source:PomBase Gene ID;Acc:SPAC17D4.03c]</t>
  </si>
  <si>
    <t>SPAC17D4.04</t>
  </si>
  <si>
    <t>tRNA (cytosine-5-)-methyltransferase (predicted) [Source:PomBase Gene ID;Acc:SPAC17D4.04]</t>
  </si>
  <si>
    <t>SPAC17G6.02c</t>
  </si>
  <si>
    <t>tco1</t>
  </si>
  <si>
    <t>RTA1-like protein [Source:PomBase Gene ID;Acc:SPAC17G6.02c]</t>
  </si>
  <si>
    <t>SPAC17G6.03</t>
  </si>
  <si>
    <t>phosphoprotein phosphatase (predicted) [Source:PomBase Gene ID;Acc:SPAC17G6.03]</t>
  </si>
  <si>
    <t>SPAC17G6.06</t>
  </si>
  <si>
    <t>rps2401</t>
  </si>
  <si>
    <t>40S ribosomal protein S24 (predicted) [Source:PomBase Gene ID;Acc:SPAC17G6.06]</t>
  </si>
  <si>
    <t>SPAC17G6.08</t>
  </si>
  <si>
    <t>pep7</t>
  </si>
  <si>
    <t>prevacuole/endosomal FYVE tethering component Pep7 (predicted) [Source:PomBase Gene ID;Acc:SPAC17G6.08]</t>
  </si>
  <si>
    <t>SPAC17G6.13</t>
  </si>
  <si>
    <t>slt1</t>
  </si>
  <si>
    <t>sequence orphan Slt1 [Source:PomBase Gene ID;Acc:SPAC17G6.13]</t>
  </si>
  <si>
    <t>SPAC17G6.15c</t>
  </si>
  <si>
    <t>MTC tricarboxylate transporter (predicted) [Source:PomBase Gene ID;Acc:SPAC17G6.15c]</t>
  </si>
  <si>
    <t>SPAC17G6.17</t>
  </si>
  <si>
    <t>pof8</t>
  </si>
  <si>
    <t>F-box protein Pof8 [Source:PomBase Gene ID;Acc:SPAC17G6.17]</t>
  </si>
  <si>
    <t>SPAC17G8.08c</t>
  </si>
  <si>
    <t>human TMEM165 homolog [Source:PomBase Gene ID;Acc:SPAC17G8.08c]</t>
  </si>
  <si>
    <t>SPAC17G8.09</t>
  </si>
  <si>
    <t>shg1</t>
  </si>
  <si>
    <t>Set1C complex subunit Shg1 [Source:PomBase Gene ID;Acc:SPAC17G8.09]</t>
  </si>
  <si>
    <t>SPAC17G8.10c</t>
  </si>
  <si>
    <t>dma1</t>
  </si>
  <si>
    <t>mitotic spindle checkpoint protein Dma1 [Source:PomBase Gene ID;Acc:SPAC17G8.10c]</t>
  </si>
  <si>
    <t>SPAC17G8.11c</t>
  </si>
  <si>
    <t>imt3</t>
  </si>
  <si>
    <t>mannosyltransferase Imt3 [Source:PomBase Gene ID;Acc:SPAC17G8.11c]</t>
  </si>
  <si>
    <t>SPAC17G8.13c</t>
  </si>
  <si>
    <t>mst2</t>
  </si>
  <si>
    <t>histone acetyltransferase Mst2 [Source:PomBase Gene ID;Acc:SPAC17G8.13c]</t>
  </si>
  <si>
    <t>SPAC17G8.14c</t>
  </si>
  <si>
    <t>pck1</t>
  </si>
  <si>
    <t>protein kinase C (PKC)-like Pck1 [Source:PomBase Gene ID;Acc:SPAC17G8.14c]</t>
  </si>
  <si>
    <t>SPAC17H9.03c</t>
  </si>
  <si>
    <t>rdl1</t>
  </si>
  <si>
    <t>RAD51D-like protein 1 [Source:PomBase Gene ID;Acc:SPAC17H9.03c]</t>
  </si>
  <si>
    <t>SPAC17H9.04c</t>
  </si>
  <si>
    <t>RNA-binding protein [Source:PomBase Gene ID;Acc:SPAC17H9.04c]</t>
  </si>
  <si>
    <t>SPAC17H9.06c</t>
  </si>
  <si>
    <t>conserved eukaryotic protein [Source:PomBase Gene ID;Acc:SPAC17H9.06c]</t>
  </si>
  <si>
    <t>SPAC17H9.08</t>
  </si>
  <si>
    <t>mitochondrial coenzyme A transporter (predicted) [Source:PomBase Gene ID;Acc:SPAC17H9.08]</t>
  </si>
  <si>
    <t>SPAC17H9.09c</t>
  </si>
  <si>
    <t>ras1</t>
  </si>
  <si>
    <t>GTPase Ras1 [Source:PomBase Gene ID;Acc:SPAC17H9.09c]</t>
  </si>
  <si>
    <t>SPAC17H9.11</t>
  </si>
  <si>
    <t>gmf1</t>
  </si>
  <si>
    <t>cofilin/tropomyosin family Glia Maturation Factor homolog Gmf1 [Source:PomBase Gene ID;Acc:SPAC17H9.11]</t>
  </si>
  <si>
    <t>SPAC17H9.12c</t>
  </si>
  <si>
    <t>mitochondrial cytochrome c-heme linkage protein Cyc2 (predicted) [Source:PomBase Gene ID;Acc:SPAC17H9.12c]</t>
  </si>
  <si>
    <t>SPAC17H9.13c</t>
  </si>
  <si>
    <t>glutamate 5-kinase (predicted) [Source:PomBase Gene ID;Acc:SPAC17H9.13c]</t>
  </si>
  <si>
    <t>SPAC17H9.14c</t>
  </si>
  <si>
    <t>protein disulfide isomerase [Source:PomBase Gene ID;Acc:SPAC17H9.14c]</t>
  </si>
  <si>
    <t>SPAC17H9.19c</t>
  </si>
  <si>
    <t>cdt2</t>
  </si>
  <si>
    <t>WD repeat protein Cdt2 [Source:PomBase Gene ID;Acc:SPAC17H9.19c]</t>
  </si>
  <si>
    <t>SPAC1805.01c</t>
  </si>
  <si>
    <t>ppk6</t>
  </si>
  <si>
    <t>serine/threonine protein kinase Ppk6 (predicted) [Source:PomBase Gene ID;Acc:SPAC1805.01c]</t>
  </si>
  <si>
    <t>SPAC1805.02c</t>
  </si>
  <si>
    <t>electron transfer flavoprotein beta subunit (predicted) [Source:PomBase Gene ID;Acc:SPAC1805.02c]</t>
  </si>
  <si>
    <t>SPAC1805.03c</t>
  </si>
  <si>
    <t>trm13</t>
  </si>
  <si>
    <t>tRNA 2'-O-methyltransferase Trm13 (predicted) [Source:PomBase Gene ID;Acc:SPAC1805.03c]</t>
  </si>
  <si>
    <t>SPAC1805.04</t>
  </si>
  <si>
    <t>nup132</t>
  </si>
  <si>
    <t>nucleoporin Nup132 [Source:PomBase Gene ID;Acc:SPAC1805.04]</t>
  </si>
  <si>
    <t>SPAC1805.06c</t>
  </si>
  <si>
    <t>hem2</t>
  </si>
  <si>
    <t>porphobilinogen synthase Hem2 (predicted) [Source:PomBase Gene ID;Acc:SPAC1805.06c]</t>
  </si>
  <si>
    <t>SPAC1805.07c</t>
  </si>
  <si>
    <t>dad2</t>
  </si>
  <si>
    <t>DASH complex subunit Dad2 [Source:PomBase Gene ID;Acc:SPAC1805.07c]</t>
  </si>
  <si>
    <t>SPAC1805.08</t>
  </si>
  <si>
    <t>dlc1</t>
  </si>
  <si>
    <t>dynein light chain Dlc1 [Source:PomBase Gene ID;Acc:SPAC1805.08]</t>
  </si>
  <si>
    <t>SPAC1805.09c</t>
  </si>
  <si>
    <t>fmt1</t>
  </si>
  <si>
    <t>methionyl-tRNA formyltransferase Fmt1 (predicted) [Source:PomBase Gene ID;Acc:SPAC1805.09c]</t>
  </si>
  <si>
    <t>SPAC1805.10</t>
  </si>
  <si>
    <t>sequence orphan [Source:PomBase Gene ID;Acc:SPAC1805.10]</t>
  </si>
  <si>
    <t>SPAC1805.11c</t>
  </si>
  <si>
    <t>rps2602</t>
  </si>
  <si>
    <t>40S ribosomal protein S26 (predicted) [Source:PomBase Gene ID;Acc:SPAC1805.11c]</t>
  </si>
  <si>
    <t>SPAC1805.12c</t>
  </si>
  <si>
    <t>uep1</t>
  </si>
  <si>
    <t>ribosomal-ubiquitin fusion protein Ubi2 [Source:PomBase Gene ID;Acc:SPAC1805.12c]</t>
  </si>
  <si>
    <t>SPAC1805.15c</t>
  </si>
  <si>
    <t>pub2</t>
  </si>
  <si>
    <t>HECT-type ubiquitin-protein ligase Pub2 [Source:PomBase Gene ID;Acc:SPAC1805.15c]</t>
  </si>
  <si>
    <t>SPAC1805.16c</t>
  </si>
  <si>
    <t>purine nucleoside phosphorylase (predicted) [Source:PomBase Gene ID;Acc:SPAC1805.16c]</t>
  </si>
  <si>
    <t>SPAC1834.03c</t>
  </si>
  <si>
    <t>hhf1</t>
  </si>
  <si>
    <t>histone H4 h4.1 [Source:PomBase Gene ID;Acc:SPAC1834.03c]</t>
  </si>
  <si>
    <t>SPAC1834.04</t>
  </si>
  <si>
    <t>hht1</t>
  </si>
  <si>
    <t>histone H3 h3.1 [Source:PomBase Gene ID;Acc:SPAC1834.04]</t>
  </si>
  <si>
    <t>SPAC1834.05</t>
  </si>
  <si>
    <t>alg9</t>
  </si>
  <si>
    <t>mannosyltransferase complex subunit Alg9 (predicted) [Source:PomBase Gene ID;Acc:SPAC1834.05]</t>
  </si>
  <si>
    <t>SPAC1834.07</t>
  </si>
  <si>
    <t>klp3</t>
  </si>
  <si>
    <t>kinesin-like protein Klp3 [Source:PomBase Gene ID;Acc:SPAC1834.07]</t>
  </si>
  <si>
    <t>SPAC1834.08</t>
  </si>
  <si>
    <t>mak1</t>
  </si>
  <si>
    <t>histidine kinase Mak1 [Source:PomBase Gene ID;Acc:SPAC1834.08]</t>
  </si>
  <si>
    <t>SPAC1834.09</t>
  </si>
  <si>
    <t>mug51</t>
  </si>
  <si>
    <t>variant protein kinase 19 family protein [Source:PomBase Gene ID;Acc:SPAC1834.09]</t>
  </si>
  <si>
    <t>SPAC1834.10c</t>
  </si>
  <si>
    <t>sequence orphan [Source:PomBase Gene ID;Acc:SPAC1834.10c]</t>
  </si>
  <si>
    <t>SPAC1851.02</t>
  </si>
  <si>
    <t>slc1</t>
  </si>
  <si>
    <t>1-acylglycerol-3-phosphate O-acyltransferase Slc1 (predicted) [Source:PomBase Gene ID;Acc:SPAC1851.02]</t>
  </si>
  <si>
    <t>SPAC1851.03</t>
  </si>
  <si>
    <t>ckb1</t>
  </si>
  <si>
    <t>CK2 family regulatory subunit Ckb1 [Source:PomBase Gene ID;Acc:SPAC1851.03]</t>
  </si>
  <si>
    <t>SPAC186.03</t>
  </si>
  <si>
    <t>L-asparaginase (predicted) [Source:PomBase Gene ID;Acc:SPAC186.03]</t>
  </si>
  <si>
    <t>SPAC186.05c</t>
  </si>
  <si>
    <t>human TMEM165 homolog [Source:PomBase Gene ID;Acc:SPAC186.05c]</t>
  </si>
  <si>
    <t>SPAC186.06</t>
  </si>
  <si>
    <t>ER unfolded protein response protein (predicted) [Source:PomBase Gene ID;Acc:SPAC186.06]</t>
  </si>
  <si>
    <t>SPAC186.08c</t>
  </si>
  <si>
    <t>L-lactate dehydrogenase (predicted) [Source:PomBase Gene ID;Acc:SPAC186.08c]</t>
  </si>
  <si>
    <t>SPAC186.09</t>
  </si>
  <si>
    <t>pyruvate decarboxylase (predicted) [Source:PomBase Gene ID;Acc:SPAC186.09]</t>
  </si>
  <si>
    <t>SPAC18B11.02c</t>
  </si>
  <si>
    <t>tRNA pseudouridylate synthase (predicted) [Source:PomBase Gene ID;Acc:SPAC18B11.02c]</t>
  </si>
  <si>
    <t>SPAC18B11.03c</t>
  </si>
  <si>
    <t>N-acetyltransferase (predicted) [Source:PomBase Gene ID;Acc:SPAC18B11.03c]</t>
  </si>
  <si>
    <t>SPAC18B11.04</t>
  </si>
  <si>
    <t>ncs1</t>
  </si>
  <si>
    <t>related to neuronal calcium sensor Ncs1 [Source:PomBase Gene ID;Acc:SPAC18B11.04]</t>
  </si>
  <si>
    <t>SPAC18B11.08c</t>
  </si>
  <si>
    <t>conserved fungal protein [Source:PomBase Gene ID;Acc:SPAC18B11.08c]</t>
  </si>
  <si>
    <t>SPAC18B11.09c</t>
  </si>
  <si>
    <t>serine O-acetyltransferase activity (predicted) [Source:PomBase Gene ID;Acc:SPAC18B11.09c]</t>
  </si>
  <si>
    <t>SPAC18B11.10</t>
  </si>
  <si>
    <t>tup11</t>
  </si>
  <si>
    <t>transcriptional corepressor Tup11 [Source:PomBase Gene ID;Acc:SPAC18B11.10]</t>
  </si>
  <si>
    <t>SPAC18G6.01c</t>
  </si>
  <si>
    <t>calchone related protein family [Source:PomBase Gene ID;Acc:SPAC18G6.01c]</t>
  </si>
  <si>
    <t>SPAC18G6.02c</t>
  </si>
  <si>
    <t>chp1</t>
  </si>
  <si>
    <t>chromodomain protein Chp1 [Source:PomBase Gene ID;Acc:SPAC18G6.02c]</t>
  </si>
  <si>
    <t>SPAC18G6.04c</t>
  </si>
  <si>
    <t>shm2</t>
  </si>
  <si>
    <t>serine hydroxymethyltransferase Shm2 (predicted) [Source:PomBase Gene ID;Acc:SPAC18G6.04c]</t>
  </si>
  <si>
    <t>SPAC18G6.05c</t>
  </si>
  <si>
    <t>translation elongation regulator Gcn1 (predicted) [Source:PomBase Gene ID;Acc:SPAC18G6.05c]</t>
  </si>
  <si>
    <t>SPAC18G6.10</t>
  </si>
  <si>
    <t>lem2</t>
  </si>
  <si>
    <t>LEM domain protein Heh1/Lem2 [Source:PomBase Gene ID;Acc:SPAC18G6.10]</t>
  </si>
  <si>
    <t>SPAC18G6.12c</t>
  </si>
  <si>
    <t>hypothetical protein [Source:PomBase Gene ID;Acc:SPAC18G6.12c]</t>
  </si>
  <si>
    <t>SPAC18G6.13</t>
  </si>
  <si>
    <t>sequence orphan [Source:PomBase Gene ID;Acc:SPAC18G6.13]</t>
  </si>
  <si>
    <t>SPAC18G6.15</t>
  </si>
  <si>
    <t>mal3</t>
  </si>
  <si>
    <t>EB1 family Mal3 [Source:PomBase Gene ID;Acc:SPAC18G6.15]</t>
  </si>
  <si>
    <t>SPAC1952.02</t>
  </si>
  <si>
    <t>tma23</t>
  </si>
  <si>
    <t>ribosome biogenesis protein Tma23 (predicted) [Source:PomBase Gene ID;Acc:SPAC1952.02]</t>
  </si>
  <si>
    <t>SPAC1952.03</t>
  </si>
  <si>
    <t>otu2</t>
  </si>
  <si>
    <t>ubiquitin specific cysteine protease, OTU family, Otu2 [Source:PomBase Gene ID;Acc:SPAC1952.03]</t>
  </si>
  <si>
    <t>SPAC1952.05</t>
  </si>
  <si>
    <t>gcn5</t>
  </si>
  <si>
    <t>SAGA complex histone acetyltransferase catalytic subunit Gcn5 [Source:PomBase Gene ID;Acc:SPAC1952.05]</t>
  </si>
  <si>
    <t>SPAC1952.06c</t>
  </si>
  <si>
    <t>DUF1716 family protein [Source:PomBase Gene ID;Acc:SPAC1952.06c]</t>
  </si>
  <si>
    <t>SPAC1952.07</t>
  </si>
  <si>
    <t>rad1</t>
  </si>
  <si>
    <t>checkpoint clamp complex protein Rad1 [Source:PomBase Gene ID;Acc:SPAC1952.07]</t>
  </si>
  <si>
    <t>SPAC1952.08c</t>
  </si>
  <si>
    <t>pyridoxamine 5'-phosphate oxidase (predicted) [Source:PomBase Gene ID;Acc:SPAC1952.08c]</t>
  </si>
  <si>
    <t>SPAC1952.09c</t>
  </si>
  <si>
    <t>acetyl-CoA hydrolase (predicted) [Source:PomBase Gene ID;Acc:SPAC1952.09c]</t>
  </si>
  <si>
    <t>SPAC1952.10c</t>
  </si>
  <si>
    <t>conserved fungal protein [Source:PomBase Gene ID;Acc:SPAC1952.10c]</t>
  </si>
  <si>
    <t>SPAC1952.11c</t>
  </si>
  <si>
    <t>ure2</t>
  </si>
  <si>
    <t>urease Ure2 [Source:PomBase Gene ID;Acc:SPAC1952.11c]</t>
  </si>
  <si>
    <t>SPAC1952.12c</t>
  </si>
  <si>
    <t>csn71</t>
  </si>
  <si>
    <t>COP9/signalosome complex subunit 7a (predicted) [Source:PomBase Gene ID;Acc:SPAC1952.12c]</t>
  </si>
  <si>
    <t>SPAC1952.15c</t>
  </si>
  <si>
    <t>rec24</t>
  </si>
  <si>
    <t>meiotic recombination protein Rec24 [Source:PomBase Gene ID;Acc:SPAC1952.15c]</t>
  </si>
  <si>
    <t>SPAC1952.16</t>
  </si>
  <si>
    <t>rga9</t>
  </si>
  <si>
    <t>RhoGAP, GTPase activator towards Rho/Rac/Cdc42-like small GTPases (predicted) [Source:PomBase Gene ID;Acc:SPAC1952.16]</t>
  </si>
  <si>
    <t>SPAC1952.17c</t>
  </si>
  <si>
    <t>GTPase activating protein (predicted) [Source:PomBase Gene ID;Acc:SPAC1952.17c]</t>
  </si>
  <si>
    <t>SPAC19A8.02</t>
  </si>
  <si>
    <t>pleckstrin homology domain protein [Source:PomBase Gene ID;Acc:SPAC19A8.02]</t>
  </si>
  <si>
    <t>SPAC19A8.03</t>
  </si>
  <si>
    <t>phosphatidylinositol-3-phosphatase, myotubularin family (predicted) [Source:PomBase Gene ID;Acc:SPAC19A8.03]</t>
  </si>
  <si>
    <t>SPAC19A8.04</t>
  </si>
  <si>
    <t>erg5</t>
  </si>
  <si>
    <t>C-22 sterol desaturase Erg5 [Source:PomBase Gene ID;Acc:SPAC19A8.04]</t>
  </si>
  <si>
    <t>SPAC19A8.10</t>
  </si>
  <si>
    <t>rfp1</t>
  </si>
  <si>
    <t>SUMO-targeted ubiquitin-protein ligase subunit Rfp1 [Source:PomBase Gene ID;Acc:SPAC19A8.10]</t>
  </si>
  <si>
    <t>SPAC19A8.14</t>
  </si>
  <si>
    <t>aminoacyl-tRNA hydrolase (predicted) [Source:PomBase Gene ID;Acc:SPAC19A8.14]</t>
  </si>
  <si>
    <t>SPAC19B12.01</t>
  </si>
  <si>
    <t>TPR repeat protein, TTC27 family [Source:PomBase Gene ID;Acc:SPAC19B12.01]</t>
  </si>
  <si>
    <t>SPAC19B12.04</t>
  </si>
  <si>
    <t>rps3001</t>
  </si>
  <si>
    <t>40S ribosomal protein S30 (predicted) [Source:PomBase Gene ID;Acc:SPAC19B12.04]</t>
  </si>
  <si>
    <t>SPAC19B12.06c</t>
  </si>
  <si>
    <t>rhomboid family protease [Source:PomBase Gene ID;Acc:SPAC19B12.06c]</t>
  </si>
  <si>
    <t>SPAC19B12.07c</t>
  </si>
  <si>
    <t>human ZNF277 ortholog [Source:PomBase Gene ID;Acc:SPAC19B12.07c]</t>
  </si>
  <si>
    <t>SPAC19B12.08</t>
  </si>
  <si>
    <t>atg4</t>
  </si>
  <si>
    <t>Atg8 deconjugator Atg4 (predicted) [Source:PomBase Gene ID;Acc:SPAC19B12.08]</t>
  </si>
  <si>
    <t>SPAC19B12.10</t>
  </si>
  <si>
    <t>sst2</t>
  </si>
  <si>
    <t>human AMSH/STAMBP protein homolog, ubiquitin specific-protease [Source:PomBase Gene ID;Acc:SPAC19B12.10]</t>
  </si>
  <si>
    <t>SPAC19B12.11c</t>
  </si>
  <si>
    <t>zinc finger protein, human ZNF593 ortholog [Source:PomBase Gene ID;Acc:SPAC19B12.11c]</t>
  </si>
  <si>
    <t>SPAC19B12.12c</t>
  </si>
  <si>
    <t>yip11</t>
  </si>
  <si>
    <t>SMN family protein Yip11 [Source:PomBase Gene ID;Acc:SPAC19B12.12c]</t>
  </si>
  <si>
    <t>SPAC19B12.13</t>
  </si>
  <si>
    <t>cox1102</t>
  </si>
  <si>
    <t>fusion cytochrome c oxidase assembly protein Cox1102, mitochondrial ribosomal protein Rsm2202 (predicted) [Source:PomBase Gene ID;Acc:SPAC19B12.13]</t>
  </si>
  <si>
    <t>SPAC19D5.01</t>
  </si>
  <si>
    <t>pyp2</t>
  </si>
  <si>
    <t>tyrosine phosphatase Pyp2 [Source:PomBase Gene ID;Acc:SPAC19D5.01]</t>
  </si>
  <si>
    <t>SPAC19D5.02c</t>
  </si>
  <si>
    <t>peroxisomal membrane protein Pex22 (predicted) [Source:PomBase Gene ID;Acc:SPAC19D5.02c]</t>
  </si>
  <si>
    <t>SPAC19D5.03</t>
  </si>
  <si>
    <t>cid1</t>
  </si>
  <si>
    <t>poly(A) polymerase Cid1 [Source:PomBase Gene ID;Acc:SPAC19D5.03]</t>
  </si>
  <si>
    <t>SPAC19D5.06c</t>
  </si>
  <si>
    <t>din1</t>
  </si>
  <si>
    <t>Dhp1p-interacting protein Din1 [Source:PomBase Gene ID;Acc:SPAC19D5.06c]</t>
  </si>
  <si>
    <t>SPAC19D5.11c</t>
  </si>
  <si>
    <t>ctf8</t>
  </si>
  <si>
    <t>DNA replication factor C complex subunit Ctf8 (predicted) [Source:PomBase Gene ID;Acc:SPAC19D5.11c]</t>
  </si>
  <si>
    <t>SPAC19E9.01c</t>
  </si>
  <si>
    <t>nup40</t>
  </si>
  <si>
    <t>nucleoporin Nup40 [Source:PomBase Gene ID;Acc:SPAC19E9.01c]</t>
  </si>
  <si>
    <t>SPAC19E9.02</t>
  </si>
  <si>
    <t>fin1</t>
  </si>
  <si>
    <t>serine/threonine protein kinase, NIMA related Fin1 [Source:PomBase Gene ID;Acc:SPAC19E9.02]</t>
  </si>
  <si>
    <t>SPAC19G12.02c</t>
  </si>
  <si>
    <t>pms1</t>
  </si>
  <si>
    <t>MutL family mismatch-repair protein Pms1 [Source:PomBase Gene ID;Acc:SPAC19G12.02c]</t>
  </si>
  <si>
    <t>SPAC19G12.03</t>
  </si>
  <si>
    <t>cda1</t>
  </si>
  <si>
    <t>chitin deacetylase Cda1 [Source:PomBase Gene ID;Acc:SPAC19G12.03]</t>
  </si>
  <si>
    <t>SPAC19G12.04</t>
  </si>
  <si>
    <t>ureidoglycolate hydrolase (predicted) [Source:PomBase Gene ID;Acc:SPAC19G12.04]</t>
  </si>
  <si>
    <t>SPAC19G12.08</t>
  </si>
  <si>
    <t>scs7</t>
  </si>
  <si>
    <t>sphingosine hydroxylase Scs7 [Source:PomBase Gene ID;Acc:SPAC19G12.08]</t>
  </si>
  <si>
    <t>SPAC19G12.09</t>
  </si>
  <si>
    <t>NADH/NADPH dependent indole-3-acetaldehyde reductase AKR3C2 [Source:PomBase Gene ID;Acc:SPAC19G12.09]</t>
  </si>
  <si>
    <t>SPAC19G12.13c</t>
  </si>
  <si>
    <t>poz1</t>
  </si>
  <si>
    <t>Pot1 associated protein Poz1 [Source:PomBase Gene ID;Acc:SPAC19G12.13c]</t>
  </si>
  <si>
    <t>SPAC19G12.15c</t>
  </si>
  <si>
    <t>tpp1</t>
  </si>
  <si>
    <t>trehalose-6-phosphate phosphatase Tpp1 [Source:PomBase Gene ID;Acc:SPAC19G12.15c]</t>
  </si>
  <si>
    <t>SPAC19G12.16c</t>
  </si>
  <si>
    <t>adg2</t>
  </si>
  <si>
    <t>conserved fungal protein Adg2 [Source:PomBase Gene ID;Acc:SPAC19G12.16c]</t>
  </si>
  <si>
    <t>SPAC1A6.03c</t>
  </si>
  <si>
    <t>phospholipase (predicted) [Source:PomBase Gene ID;Acc:SPAC1A6.03c]</t>
  </si>
  <si>
    <t>SPAC1A6.04c</t>
  </si>
  <si>
    <t>plb1</t>
  </si>
  <si>
    <t>phospholipase B homolog Plb1 [Source:PomBase Gene ID;Acc:SPAC1A6.04c]</t>
  </si>
  <si>
    <t>SPAC1A6.06c</t>
  </si>
  <si>
    <t>meu31</t>
  </si>
  <si>
    <t>sequence orphan Meu31 [Source:PomBase Gene ID;Acc:SPAC1A6.06c]</t>
  </si>
  <si>
    <t>SPAC1A6.07</t>
  </si>
  <si>
    <t>sequence orphan [Source:PomBase Gene ID;Acc:SPAC1A6.07]</t>
  </si>
  <si>
    <t>SPAC1A6.08c</t>
  </si>
  <si>
    <t>mug125</t>
  </si>
  <si>
    <t>sequence orphan [Source:PomBase Gene ID;Acc:SPAC1A6.08c]</t>
  </si>
  <si>
    <t>SPAC1A6.09c</t>
  </si>
  <si>
    <t>lag1</t>
  </si>
  <si>
    <t>sphingosine N-acyltransferase Lag1 [Source:PomBase Gene ID;Acc:SPAC1A6.09c]</t>
  </si>
  <si>
    <t>SPAC1B1.02c</t>
  </si>
  <si>
    <t>NAD/NADH kinase (predicted) [Source:PomBase Gene ID;Acc:SPAC1B1.02c]</t>
  </si>
  <si>
    <t>SPAC1B1.04c</t>
  </si>
  <si>
    <t>poly(A)-specific ribonuclease complex subunit Pan3 (predicted) [Source:PomBase Gene ID;Acc:SPAC1B1.04c]</t>
  </si>
  <si>
    <t>SPAC1B3.01c</t>
  </si>
  <si>
    <t>uracil phosphoribosyltransferase (predicted) [Source:PomBase Gene ID;Acc:SPAC1B3.01c]</t>
  </si>
  <si>
    <t>SPAC1B3.02c</t>
  </si>
  <si>
    <t>transcription elongation factor, Elf1 family (predicted) [Source:PomBase Gene ID;Acc:SPAC1B3.02c]</t>
  </si>
  <si>
    <t>SPAC1B3.03c</t>
  </si>
  <si>
    <t>wis2</t>
  </si>
  <si>
    <t>cyclophilin family peptidyl-prolyl cis-trans isomerase Wis2 [Source:PomBase Gene ID;Acc:SPAC1B3.03c]</t>
  </si>
  <si>
    <t>SPAC1B3.04c</t>
  </si>
  <si>
    <t>mitochondrial GTPase involved in translation Guf1 (predicted) [Source:PomBase Gene ID;Acc:SPAC1B3.04c]</t>
  </si>
  <si>
    <t>SPAC1B3.06c</t>
  </si>
  <si>
    <t>UbiE family methyltransferase (predicted) [Source:PomBase Gene ID;Acc:SPAC1B3.06c]</t>
  </si>
  <si>
    <t>SPAC1B3.07c</t>
  </si>
  <si>
    <t>vps28</t>
  </si>
  <si>
    <t>ESCRT I complex subunit Vps28 [Source:PomBase Gene ID;Acc:SPAC1B3.07c]</t>
  </si>
  <si>
    <t>SPAC1B3.08</t>
  </si>
  <si>
    <t>COP9 signalosome complex subunit 12 (predicted) [Source:PomBase Gene ID;Acc:SPAC1B3.08]</t>
  </si>
  <si>
    <t>SPAC1B3.10c</t>
  </si>
  <si>
    <t>SEL1 repeat protein, unknown biological role [Source:PomBase Gene ID;Acc:SPAC1B3.10c]</t>
  </si>
  <si>
    <t>SPAC1B3.11c</t>
  </si>
  <si>
    <t>ypt4</t>
  </si>
  <si>
    <t>GTPase Ypt4 [Source:PomBase Gene ID;Acc:SPAC1B3.11c]</t>
  </si>
  <si>
    <t>SPAC1B3.15c</t>
  </si>
  <si>
    <t>vitamin H transporter (predicted) [Source:PomBase Gene ID;Acc:SPAC1B3.15c]</t>
  </si>
  <si>
    <t>SPAC1B3.16c</t>
  </si>
  <si>
    <t>vht1</t>
  </si>
  <si>
    <t>vitamin H transporter Vth1 [Source:PomBase Gene ID;Acc:SPAC1B3.16c]</t>
  </si>
  <si>
    <t>SPAC1B3.17</t>
  </si>
  <si>
    <t>clr2</t>
  </si>
  <si>
    <t>chromatin silencing protein Clr2 [Source:PomBase Gene ID;Acc:SPAC1B3.17]</t>
  </si>
  <si>
    <t>SPAC1B9.02c</t>
  </si>
  <si>
    <t>sck1</t>
  </si>
  <si>
    <t>serine/threonine protein kinase Sck1 [Source:PomBase Gene ID;Acc:SPAC1B9.02c]</t>
  </si>
  <si>
    <t>SPAC1D4.02c</t>
  </si>
  <si>
    <t>human GRASP protein family Golgi protein (predicted) [Source:PomBase Gene ID;Acc:SPAC1D4.02c]</t>
  </si>
  <si>
    <t>SPAC1D4.03c</t>
  </si>
  <si>
    <t>aut12</t>
  </si>
  <si>
    <t>autophagy associated protein Aut12 (predicted) [Source:PomBase Gene ID;Acc:SPAC1D4.03c]</t>
  </si>
  <si>
    <t>SPAC1D4.09c</t>
  </si>
  <si>
    <t>rtf2</t>
  </si>
  <si>
    <t>replication termination factor Rtf2 [Source:PomBase Gene ID;Acc:SPAC1D4.09c]</t>
  </si>
  <si>
    <t>SPAC1D4.11c</t>
  </si>
  <si>
    <t>lkh1</t>
  </si>
  <si>
    <t>dual specificity protein kinase Lkh1 [Source:PomBase Gene ID;Acc:SPAC1D4.11c]</t>
  </si>
  <si>
    <t>SPAC1D4.13</t>
  </si>
  <si>
    <t>byr1</t>
  </si>
  <si>
    <t>MAP kinase kinase Byr1 [Source:PomBase Gene ID;Acc:SPAC1D4.13]</t>
  </si>
  <si>
    <t>SPAC1F12.02c</t>
  </si>
  <si>
    <t>translationally controlled tumor protein homolog (predicted) [Source:PomBase Gene ID;Acc:SPAC1F12.02c]</t>
  </si>
  <si>
    <t>SPAC1F12.04c</t>
  </si>
  <si>
    <t>conserved fungal protein [Source:PomBase Gene ID;Acc:SPAC1F12.04c]</t>
  </si>
  <si>
    <t>SPAC1F12.05</t>
  </si>
  <si>
    <t>endocytosis regulator (predicted) [Source:PomBase Gene ID;Acc:SPAC1F12.05]</t>
  </si>
  <si>
    <t>SPAC1F3.03</t>
  </si>
  <si>
    <t>Lgl family protein (predicted) [Source:PomBase Gene ID;Acc:SPAC1F3.03]</t>
  </si>
  <si>
    <t>SPAC1F3.05</t>
  </si>
  <si>
    <t>Golgi localized Arf binding gamma-adaptin ortholog (predicted) [Source:PomBase Gene ID;Acc:SPAC1F3.05]</t>
  </si>
  <si>
    <t>SPAC1F3.06c</t>
  </si>
  <si>
    <t>spo15</t>
  </si>
  <si>
    <t>sporulation protein Spo15 [Source:PomBase Gene ID;Acc:SPAC1F3.06c]</t>
  </si>
  <si>
    <t>SPAC1F3.09</t>
  </si>
  <si>
    <t>mug161</t>
  </si>
  <si>
    <t>CwfJ family protein, splicing factor (predicted) [Source:PomBase Gene ID;Acc:SPAC1F3.09]</t>
  </si>
  <si>
    <t>SPAC1F5.03c</t>
  </si>
  <si>
    <t>FAD-dependent oxidoreductase involved in late endosome to Golgi transport (predicted) [Source:PomBase Gene ID;Acc:SPAC1F5.03c]</t>
  </si>
  <si>
    <t>SPAC1F5.05c</t>
  </si>
  <si>
    <t>secretory vesice docking complex Mso1 (predicted) [Source:PomBase Gene ID;Acc:SPAC1F5.05c]</t>
  </si>
  <si>
    <t>SPAC1F5.07c</t>
  </si>
  <si>
    <t>hem14</t>
  </si>
  <si>
    <t>protoporphyrinogen oxidase (predicted) [Source:PomBase Gene ID;Acc:SPAC1F5.07c]</t>
  </si>
  <si>
    <t>SPAC1F5.08c</t>
  </si>
  <si>
    <t>yam8</t>
  </si>
  <si>
    <t>calcium channel regulatory subunit Yam8 [Source:PomBase Gene ID;Acc:SPAC1F5.08c]</t>
  </si>
  <si>
    <t>SPAC1F5.10</t>
  </si>
  <si>
    <t>ATP-dependent RNA helicase (predicted) [Source:PomBase Gene ID;Acc:SPAC1F5.10]</t>
  </si>
  <si>
    <t>SPAC1F7.06</t>
  </si>
  <si>
    <t>ThiJ domain protein [Source:PomBase Gene ID;Acc:SPAC1F7.06]</t>
  </si>
  <si>
    <t>SPAC1F7.08</t>
  </si>
  <si>
    <t>fio1</t>
  </si>
  <si>
    <t>iron transport multicopper oxidase Fio1 [Source:PomBase Gene ID;Acc:SPAC1F7.08]</t>
  </si>
  <si>
    <t>SPAC1F7.09c</t>
  </si>
  <si>
    <t>allantoicase (predicted) [Source:PomBase Gene ID;Acc:SPAC1F7.09c]</t>
  </si>
  <si>
    <t>SPAC1F7.10</t>
  </si>
  <si>
    <t>hydantoin racemase family (predicted) [Source:PomBase Gene ID;Acc:SPAC1F7.10]</t>
  </si>
  <si>
    <t>SPAC1F7.11c</t>
  </si>
  <si>
    <t>transcription factor, zf-fungal binuclear cluster type (predicted) [Source:PomBase Gene ID;Acc:SPAC1F7.11c]</t>
  </si>
  <si>
    <t>SPAC1F7.12</t>
  </si>
  <si>
    <t>yak3</t>
  </si>
  <si>
    <t>aldose reductase ARK13 family YakC [Source:PomBase Gene ID;Acc:SPAC1F7.12]</t>
  </si>
  <si>
    <t>SPAC1F7.13c</t>
  </si>
  <si>
    <t>rpl801</t>
  </si>
  <si>
    <t>60S ribosomal protein L8 (predicted) [Source:PomBase Gene ID;Acc:SPAC1F7.13c]</t>
  </si>
  <si>
    <t>SPAC1F8.01</t>
  </si>
  <si>
    <t>ght3</t>
  </si>
  <si>
    <t>hexose transporter Ght3 [Source:PomBase Gene ID;Acc:SPAC1F8.01]</t>
  </si>
  <si>
    <t>SPAC1F8.03c</t>
  </si>
  <si>
    <t>str3</t>
  </si>
  <si>
    <t>siderophore-iron transporter Str3 [Source:PomBase Gene ID;Acc:SPAC1F8.03c]</t>
  </si>
  <si>
    <t>SPAC1F8.04c</t>
  </si>
  <si>
    <t>hydrolase (predicted) [Source:PomBase Gene ID;Acc:SPAC1F8.04c]</t>
  </si>
  <si>
    <t>SPAC1F8.06</t>
  </si>
  <si>
    <t>fta5</t>
  </si>
  <si>
    <t>cell surface glycoprotein [Source:PomBase Gene ID;Acc:SPAC1F8.06]</t>
  </si>
  <si>
    <t>SPAC1F8.08</t>
  </si>
  <si>
    <t>sequence orphan [Source:PomBase Gene ID;Acc:SPAC1F8.08]</t>
  </si>
  <si>
    <t>SPAC20G4.01</t>
  </si>
  <si>
    <t>caf16</t>
  </si>
  <si>
    <t>CCR4-Not complex subunit Caf16 (predicted) [Source:PomBase Gene ID;Acc:SPAC20G4.01]</t>
  </si>
  <si>
    <t>SPAC20G4.02c</t>
  </si>
  <si>
    <t>fus1</t>
  </si>
  <si>
    <t>formin Fus1 [Source:PomBase Gene ID;Acc:SPAC20G4.02c]</t>
  </si>
  <si>
    <t>SPAC20G4.03c</t>
  </si>
  <si>
    <t>hri1</t>
  </si>
  <si>
    <t>eIF2 alpha kinase Hri1 [Source:PomBase Gene ID;Acc:SPAC20G4.03c]</t>
  </si>
  <si>
    <t>SPAC20G4.04c</t>
  </si>
  <si>
    <t>hus1</t>
  </si>
  <si>
    <t>checkpoint clamp complex protein Hus1 [Source:PomBase Gene ID;Acc:SPAC20G4.04c]</t>
  </si>
  <si>
    <t>SPAC20G4.07c</t>
  </si>
  <si>
    <t>sts1</t>
  </si>
  <si>
    <t>C-24(28) sterol reductase Sts1 [Source:PomBase Gene ID;Acc:SPAC20G4.07c]</t>
  </si>
  <si>
    <t>SPAC20G4.08</t>
  </si>
  <si>
    <t>conserved fungal protein [Source:PomBase Gene ID;Acc:SPAC20G4.08]</t>
  </si>
  <si>
    <t>SPAC20G8.02</t>
  </si>
  <si>
    <t>mitochondrial DDHD family phospholipase (predicted) [Source:PomBase Gene ID;Acc:SPAC20G8.02]</t>
  </si>
  <si>
    <t>SPAC20G8.04c</t>
  </si>
  <si>
    <t>mitochondrial electron transfer flavoprotein-ubiquinone oxidoreductase (predicted) [Source:PomBase Gene ID;Acc:SPAC20G8.04c]</t>
  </si>
  <si>
    <t>SPAC20G8.07c</t>
  </si>
  <si>
    <t>erg2</t>
  </si>
  <si>
    <t>C-8 sterol isomerase Erg2 [Source:PomBase Gene ID;Acc:SPAC20G8.07c]</t>
  </si>
  <si>
    <t>SPAC20G8.08c</t>
  </si>
  <si>
    <t>fft1</t>
  </si>
  <si>
    <t>fun thirty related protein Fft1 (predicted) [Source:PomBase Gene ID;Acc:SPAC20G8.08c]</t>
  </si>
  <si>
    <t>SPAC20G8.09c</t>
  </si>
  <si>
    <t>ribosome biogenesis ATPase (predicted) [Source:PomBase Gene ID;Acc:SPAC20G8.09c]</t>
  </si>
  <si>
    <t>SPAC20H4.02</t>
  </si>
  <si>
    <t>dsc3</t>
  </si>
  <si>
    <t>conserved fungal protein [Source:PomBase Gene ID;Acc:SPAC20H4.02]</t>
  </si>
  <si>
    <t>SPAC20H4.03c</t>
  </si>
  <si>
    <t>tfs1</t>
  </si>
  <si>
    <t>transcription elongation factor TFIIS [Source:PomBase Gene ID;Acc:SPAC20H4.03c]</t>
  </si>
  <si>
    <t>SPAC20H4.05c</t>
  </si>
  <si>
    <t>5'-methylthioribulose-1-phosphate dehydratase, adducin (predicted) [Source:PomBase Gene ID;Acc:SPAC20H4.05c]</t>
  </si>
  <si>
    <t>SPAC20H4.06c</t>
  </si>
  <si>
    <t>RNA-binding protein [Source:PomBase Gene ID;Acc:SPAC20H4.06c]</t>
  </si>
  <si>
    <t>SPAC20H4.08</t>
  </si>
  <si>
    <t>phosphatase activator (predicted) [Source:PomBase Gene ID;Acc:SPAC20H4.08]</t>
  </si>
  <si>
    <t>SPAC20H4.09</t>
  </si>
  <si>
    <t>ATP-dependent RNA helicase, spliceosomal (predicted) [Source:PomBase Gene ID;Acc:SPAC20H4.09]</t>
  </si>
  <si>
    <t>SPAC20H4.10</t>
  </si>
  <si>
    <t>ufd2</t>
  </si>
  <si>
    <t>ubiquitin-protein ligase E4 (predicted) [Source:PomBase Gene ID;Acc:SPAC20H4.10]</t>
  </si>
  <si>
    <t>SPAC20H4.11c</t>
  </si>
  <si>
    <t>rho5</t>
  </si>
  <si>
    <t>Rho family GTPase Rho5 [Source:PomBase Gene ID;Acc:SPAC20H4.11c]</t>
  </si>
  <si>
    <t>SPAC212.01c</t>
  </si>
  <si>
    <t>S. pombe specific DUF999 family protein 2 [Source:PomBase Gene ID;Acc:SPAC212.01c]</t>
  </si>
  <si>
    <t>SPAC212.02</t>
  </si>
  <si>
    <t>sequence orphan [Source:PomBase Gene ID;Acc:SPAC212.02]</t>
  </si>
  <si>
    <t>SPAC212.04c</t>
  </si>
  <si>
    <t>S. pombe specific DUF999 family protein 1 [Source:PomBase Gene ID;Acc:SPAC212.04c]</t>
  </si>
  <si>
    <t>SPAC212.08c</t>
  </si>
  <si>
    <t>GPI anchored protein (predicted) [Source:PomBase Gene ID;Acc:SPAC212.08c]</t>
  </si>
  <si>
    <t>SPAC21E11.04</t>
  </si>
  <si>
    <t>ppr1</t>
  </si>
  <si>
    <t>L-azetidine-2-carboxylic acid acetyltransferase [Source:PomBase Gene ID;Acc:SPAC21E11.04]</t>
  </si>
  <si>
    <t>SPAC222.05c</t>
  </si>
  <si>
    <t>mss1</t>
  </si>
  <si>
    <t>mitochondrial GTPase (predicted) [Source:PomBase Gene ID;Acc:SPAC222.05c]</t>
  </si>
  <si>
    <t>SPAC222.07c</t>
  </si>
  <si>
    <t>hri2</t>
  </si>
  <si>
    <t>eIF2 alpha kinase Hri2 [Source:PomBase Gene ID;Acc:SPAC222.07c]</t>
  </si>
  <si>
    <t>SPAC222.08c</t>
  </si>
  <si>
    <t>glutamine aminotransferease subunit (predicted) [Source:PomBase Gene ID;Acc:SPAC222.08c]</t>
  </si>
  <si>
    <t>SPAC222.13c</t>
  </si>
  <si>
    <t>6-phosphofructo-2-kinase (predicted) [Source:PomBase Gene ID;Acc:SPAC222.13c]</t>
  </si>
  <si>
    <t>SPAC222.14c</t>
  </si>
  <si>
    <t>GTP binding protein Sey1 (predicted) [Source:PomBase Gene ID;Acc:SPAC222.14c]</t>
  </si>
  <si>
    <t>SPAC222.15</t>
  </si>
  <si>
    <t>meu13</t>
  </si>
  <si>
    <t>Tat binding protein 1(TBP-1)-interacting protein (TBPIP) homolog (predicted) [Source:PomBase Gene ID;Acc:SPAC222.15]</t>
  </si>
  <si>
    <t>SPAC222.16c</t>
  </si>
  <si>
    <t>csn3</t>
  </si>
  <si>
    <t>COP9/signalosome complex subunit Csn3 (predicted) [Source:PomBase Gene ID;Acc:SPAC222.16c]</t>
  </si>
  <si>
    <t>SPAC227.01c</t>
  </si>
  <si>
    <t>erd1</t>
  </si>
  <si>
    <t>Erd1 homolog (predicted) [Source:PomBase Gene ID;Acc:SPAC227.01c]</t>
  </si>
  <si>
    <t>SPAC227.03c</t>
  </si>
  <si>
    <t>mitochondrial NAD+ transporter (predicted) [Source:PomBase Gene ID;Acc:SPAC227.03c]</t>
  </si>
  <si>
    <t>SPAC227.04</t>
  </si>
  <si>
    <t>autophagy C terminal domain family protein (predicted) [Source:PomBase Gene ID;Acc:SPAC227.04]</t>
  </si>
  <si>
    <t>SPAC227.05</t>
  </si>
  <si>
    <t>prefoldin subunit 4 (predicted) [Source:PomBase Gene ID;Acc:SPAC227.05]</t>
  </si>
  <si>
    <t>SPAC227.06</t>
  </si>
  <si>
    <t>Rab GTPase binding (predicted) [Source:PomBase Gene ID;Acc:SPAC227.06]</t>
  </si>
  <si>
    <t>SPAC227.07c</t>
  </si>
  <si>
    <t>pab1</t>
  </si>
  <si>
    <t>protein phosphatase regulatory subunit Pab1 [Source:PomBase Gene ID;Acc:SPAC227.07c]</t>
  </si>
  <si>
    <t>SPAC227.10</t>
  </si>
  <si>
    <t>prefoldin subunit 2 (predicted) [Source:PomBase Gene ID;Acc:SPAC227.10]</t>
  </si>
  <si>
    <t>SPAC227.11c</t>
  </si>
  <si>
    <t>sensor for misfolded ER glycoproteins Yos9 (predicted) [Source:PomBase Gene ID;Acc:SPAC227.11c]</t>
  </si>
  <si>
    <t>SPAC227.14</t>
  </si>
  <si>
    <t>uridine kinase (predicted) [Source:PomBase Gene ID;Acc:SPAC227.14]</t>
  </si>
  <si>
    <t>SPAC227.15</t>
  </si>
  <si>
    <t>protein phosphatase regulatory subunit Reg1 (predicted) [Source:PomBase Gene ID;Acc:SPAC227.15]</t>
  </si>
  <si>
    <t>SPAC227.17c</t>
  </si>
  <si>
    <t>conserved protein [Source:PomBase Gene ID;Acc:SPAC227.17c]</t>
  </si>
  <si>
    <t>SPAC227.18</t>
  </si>
  <si>
    <t>lys3</t>
  </si>
  <si>
    <t>saccharopine dehydrogenase Lys3 [Source:PomBase Gene ID;Acc:SPAC227.18]</t>
  </si>
  <si>
    <t>SPAC22A12.02c</t>
  </si>
  <si>
    <t>mug103</t>
  </si>
  <si>
    <t>sequence orphan [Source:PomBase Gene ID;Acc:SPAC22A12.02c]</t>
  </si>
  <si>
    <t>SPAC22A12.03c</t>
  </si>
  <si>
    <t>csn4</t>
  </si>
  <si>
    <t>COP9/signalosome complex subunit Csn4 [Source:PomBase Gene ID;Acc:SPAC22A12.03c]</t>
  </si>
  <si>
    <t>SPAC22A12.04c</t>
  </si>
  <si>
    <t>rps2201</t>
  </si>
  <si>
    <t>40S ribosomal protein S15a (predicted) [Source:PomBase Gene ID;Acc:SPAC22A12.04c]</t>
  </si>
  <si>
    <t>SPAC22A12.06c</t>
  </si>
  <si>
    <t>serine hydrolase-like [Source:PomBase Gene ID;Acc:SPAC22A12.06c]</t>
  </si>
  <si>
    <t>SPAC22A12.11</t>
  </si>
  <si>
    <t>dak1</t>
  </si>
  <si>
    <t>dihydroxyacetone kinase Dak1 [Source:PomBase Gene ID;Acc:SPAC22A12.11]</t>
  </si>
  <si>
    <t>SPAC22A12.14c</t>
  </si>
  <si>
    <t>BSD domain protein, unknown biological role [Source:PomBase Gene ID;Acc:SPAC22A12.14c]</t>
  </si>
  <si>
    <t>SPAC22A12.16</t>
  </si>
  <si>
    <t>ATP-citrate synthase subunit 2 (predicted) [Source:PomBase Gene ID;Acc:SPAC22A12.16]</t>
  </si>
  <si>
    <t>SPAC22A12.17c</t>
  </si>
  <si>
    <t>short chain dehydrogenase (predicted) [Source:PomBase Gene ID;Acc:SPAC22A12.17c]</t>
  </si>
  <si>
    <t>SPAC22E12.01</t>
  </si>
  <si>
    <t>triose phosphate transporter (predicted) [Source:PomBase Gene ID;Acc:SPAC22E12.01]</t>
  </si>
  <si>
    <t>SPAC22E12.03c</t>
  </si>
  <si>
    <t>ThiJ domain protein [Source:PomBase Gene ID;Acc:SPAC22E12.03c]</t>
  </si>
  <si>
    <t>SPAC22E12.06c</t>
  </si>
  <si>
    <t>gmh3</t>
  </si>
  <si>
    <t>alpha-1,2-galactosyltransferase Gmh3 [Source:PomBase Gene ID;Acc:SPAC22E12.06c]</t>
  </si>
  <si>
    <t>SPAC22E12.11c</t>
  </si>
  <si>
    <t>set3</t>
  </si>
  <si>
    <t>histone lysine methyltransferase Set3 [Source:PomBase Gene ID;Acc:SPAC22E12.11c]</t>
  </si>
  <si>
    <t>SPAC22E12.14c</t>
  </si>
  <si>
    <t>sck2</t>
  </si>
  <si>
    <t>serine/threonine protein kinase Sck2 [Source:PomBase Gene ID;Acc:SPAC22E12.14c]</t>
  </si>
  <si>
    <t>SPAC22E12.18</t>
  </si>
  <si>
    <t>conserved fungal protein [Source:PomBase Gene ID;Acc:SPAC22E12.18]</t>
  </si>
  <si>
    <t>SPAC22F3.02</t>
  </si>
  <si>
    <t>atf31</t>
  </si>
  <si>
    <t>transcription factor Atf31 [Source:PomBase Gene ID;Acc:SPAC22F3.02]</t>
  </si>
  <si>
    <t>SPAC22F3.03c</t>
  </si>
  <si>
    <t>rdh54</t>
  </si>
  <si>
    <t>ATP-dependent DNA helicase Rdh54 [Source:PomBase Gene ID;Acc:SPAC22F3.03c]</t>
  </si>
  <si>
    <t>SPAC22F3.04</t>
  </si>
  <si>
    <t>mug62</t>
  </si>
  <si>
    <t>AMP binding enzyme (predicted) [Source:PomBase Gene ID;Acc:SPAC22F3.04]</t>
  </si>
  <si>
    <t>SPAC22F3.06c</t>
  </si>
  <si>
    <t>lon1</t>
  </si>
  <si>
    <t>Lon protease homolog Lon1 (predicted) [Source:PomBase Gene ID;Acc:SPAC22F3.06c]</t>
  </si>
  <si>
    <t>SPAC22F3.07c</t>
  </si>
  <si>
    <t>atp20</t>
  </si>
  <si>
    <t>F0-ATPase subunit G (predicted) [Source:PomBase Gene ID;Acc:SPAC22F3.07c]</t>
  </si>
  <si>
    <t>SPAC22F3.08c</t>
  </si>
  <si>
    <t>rok1</t>
  </si>
  <si>
    <t>ATP-dependent RNA helicase Rok1 (predicted) [Source:PomBase Gene ID;Acc:SPAC22F3.08c]</t>
  </si>
  <si>
    <t>SPAC22F3.09c</t>
  </si>
  <si>
    <t>res2</t>
  </si>
  <si>
    <t>MBF transcription factor complex subunit Res2 [Source:PomBase Gene ID;Acc:SPAC22F3.09c]</t>
  </si>
  <si>
    <t>SPAC22F3.12c</t>
  </si>
  <si>
    <t>rgs1</t>
  </si>
  <si>
    <t>regulator of G-protein signaling Rgs1 [Source:PomBase Gene ID;Acc:SPAC22F3.12c]</t>
  </si>
  <si>
    <t>SPAC22F3.13</t>
  </si>
  <si>
    <t>tsc1</t>
  </si>
  <si>
    <t>hamartin [Source:PomBase Gene ID;Acc:SPAC22F3.13]</t>
  </si>
  <si>
    <t>SPAC22F8.02c</t>
  </si>
  <si>
    <t>pvg5</t>
  </si>
  <si>
    <t>PvGal biosynthesis protein Pvg5 [Source:PomBase Gene ID;Acc:SPAC22F8.02c]</t>
  </si>
  <si>
    <t>SPAC22F8.03c</t>
  </si>
  <si>
    <t>sequence orphan [Source:PomBase Gene ID;Acc:SPAC22F8.03c]</t>
  </si>
  <si>
    <t>SPAC22F8.04</t>
  </si>
  <si>
    <t>triose phosphate transporter (predicted) [Source:PomBase Gene ID;Acc:SPAC22F8.04]</t>
  </si>
  <si>
    <t>SPAC22F8.05</t>
  </si>
  <si>
    <t>alpha,alpha-trehalose-phosphate synthase (predicted) [Source:PomBase Gene ID;Acc:SPAC22F8.05]</t>
  </si>
  <si>
    <t>SPAC22F8.09</t>
  </si>
  <si>
    <t>rrp16</t>
  </si>
  <si>
    <t>rRNA processing protein Rrp16 (predicted) [Source:PomBase Gene ID;Acc:SPAC22F8.09]</t>
  </si>
  <si>
    <t>SPAC22F8.12c</t>
  </si>
  <si>
    <t>shf1</t>
  </si>
  <si>
    <t>small histone ubiquitination factor Shf1 [Source:PomBase Gene ID;Acc:SPAC22F8.12c]</t>
  </si>
  <si>
    <t>SPAC22G7.01c</t>
  </si>
  <si>
    <t>iron responsive transcriptional regulator, peptidase family (predicted) [Source:PomBase Gene ID;Acc:SPAC22G7.01c]</t>
  </si>
  <si>
    <t>SPAC22G7.03</t>
  </si>
  <si>
    <t>sequence orphan [Source:PomBase Gene ID;Acc:SPAC22G7.03]</t>
  </si>
  <si>
    <t>SPAC22G7.06c</t>
  </si>
  <si>
    <t>ura1</t>
  </si>
  <si>
    <t>carbamoyl-phosphate synthase (glutamine hydrolyzing), aspartate carbamoyltransferase Ura1 [Source:PomBase Gene ID;Acc:SPAC22G7.06c]</t>
  </si>
  <si>
    <t>SPAC22G7.07c</t>
  </si>
  <si>
    <t>mRNA (N6-adenosine)-methyltransferase (predicted) [Source:PomBase Gene ID;Acc:SPAC22G7.07c]</t>
  </si>
  <si>
    <t>SPAC22G7.08</t>
  </si>
  <si>
    <t>ppk8</t>
  </si>
  <si>
    <t>serine/threonine protein kinase Ppk8 (predicted) [Source:PomBase Gene ID;Acc:SPAC22G7.08]</t>
  </si>
  <si>
    <t>SPAC22G7.11c</t>
  </si>
  <si>
    <t>conserved fungal protein [Source:PomBase Gene ID;Acc:SPAC22G7.11c]</t>
  </si>
  <si>
    <t>SPAC22H10.02</t>
  </si>
  <si>
    <t>conserved fungal protein [Source:PomBase Gene ID;Acc:SPAC22H10.02]</t>
  </si>
  <si>
    <t>SPAC22H10.04</t>
  </si>
  <si>
    <t>protein phosphatase type 2A (predicted) [Source:PomBase Gene ID;Acc:SPAC22H10.04]</t>
  </si>
  <si>
    <t>SPAC22H10.07</t>
  </si>
  <si>
    <t>scd2</t>
  </si>
  <si>
    <t>scaffold protein Scd2 [Source:PomBase Gene ID;Acc:SPAC22H10.07]</t>
  </si>
  <si>
    <t>SPAC22H10.08</t>
  </si>
  <si>
    <t>DUF2009 protein [Source:PomBase Gene ID;Acc:SPAC22H10.08]</t>
  </si>
  <si>
    <t>SPAC22H10.09</t>
  </si>
  <si>
    <t>sequence orphan [Source:PomBase Gene ID;Acc:SPAC22H10.09]</t>
  </si>
  <si>
    <t>SPAC22H10.11c</t>
  </si>
  <si>
    <t>TOR signaling pathway transcriptional corepressor Crf1 (predicted) [Source:PomBase Gene ID;Acc:SPAC22H10.11c]</t>
  </si>
  <si>
    <t>SPAC22H10.12c</t>
  </si>
  <si>
    <t>gdi1</t>
  </si>
  <si>
    <t>GDP dissociation inhibitor Gdi1 (predicted) [Source:PomBase Gene ID;Acc:SPAC22H10.12c]</t>
  </si>
  <si>
    <t>SPAC22H10.13</t>
  </si>
  <si>
    <t>zym1</t>
  </si>
  <si>
    <t>metallothionein Zym1 [Source:PomBase Gene ID;Acc:SPAC22H10.13]</t>
  </si>
  <si>
    <t>SPAC22H12.01c</t>
  </si>
  <si>
    <t>mug35</t>
  </si>
  <si>
    <t>sequence orphan [Source:PomBase Gene ID;Acc:SPAC22H12.01c]</t>
  </si>
  <si>
    <t>SPAC22H12.04c</t>
  </si>
  <si>
    <t>rps102</t>
  </si>
  <si>
    <t>40S ribosomal protein S3a (predicted) [Source:PomBase Gene ID;Acc:SPAC22H12.04c]</t>
  </si>
  <si>
    <t>SPAC22H12.05c</t>
  </si>
  <si>
    <t>fasciclin domain protein [Source:PomBase Gene ID;Acc:SPAC22H12.05c]</t>
  </si>
  <si>
    <t>SPAC23A1.02c</t>
  </si>
  <si>
    <t>phosphoprotein phosphatase (predicted) [Source:PomBase Gene ID;Acc:SPAC23A1.02c]</t>
  </si>
  <si>
    <t>SPAC23A1.04c</t>
  </si>
  <si>
    <t>mnl1</t>
  </si>
  <si>
    <t>alpha mannosidase Mnl1 (predicted) [Source:PomBase Gene ID;Acc:SPAC23A1.04c]</t>
  </si>
  <si>
    <t>SPAC23A1.06c</t>
  </si>
  <si>
    <t>cmk2</t>
  </si>
  <si>
    <t>MAPK-activated protein kinase Cmk2 [Source:PomBase Gene ID;Acc:SPAC23A1.06c]</t>
  </si>
  <si>
    <t>SPAC23A1.07</t>
  </si>
  <si>
    <t>ubiquitin-protein ligase E3 (predicted) [Source:PomBase Gene ID;Acc:SPAC23A1.07]</t>
  </si>
  <si>
    <t>SPAC23A1.14c</t>
  </si>
  <si>
    <t>uncharacterised trans-sulfuration enzyme (predicted) [Source:PomBase Gene ID;Acc:SPAC23A1.14c]</t>
  </si>
  <si>
    <t>SPAC23C11.01</t>
  </si>
  <si>
    <t>ER membrane protein, ICE2 family [Source:PomBase Gene ID;Acc:SPAC23C11.01]</t>
  </si>
  <si>
    <t>SPAC23C11.02c</t>
  </si>
  <si>
    <t>rps23</t>
  </si>
  <si>
    <t>40S ribosomal protein S23 (predicted) [Source:PomBase Gene ID;Acc:SPAC23C11.02c]</t>
  </si>
  <si>
    <t>SPAC23C11.04c</t>
  </si>
  <si>
    <t>pnk1</t>
  </si>
  <si>
    <t>DNA kinase/phosphatase Pnk1 [Source:PomBase Gene ID;Acc:SPAC23C11.04c]</t>
  </si>
  <si>
    <t>SPAC23C11.06c</t>
  </si>
  <si>
    <t>hydrolase (inferred_from_context) [Source:PomBase Gene ID;Acc:SPAC23C11.06c]</t>
  </si>
  <si>
    <t>SPAC23C11.07</t>
  </si>
  <si>
    <t>sequence orphan [Source:PomBase Gene ID;Acc:SPAC23C11.07]</t>
  </si>
  <si>
    <t>SPAC23C11.08</t>
  </si>
  <si>
    <t>php3</t>
  </si>
  <si>
    <t>CCAAT-binding factor complex subunit Php3 [Source:PomBase Gene ID;Acc:SPAC23C11.08]</t>
  </si>
  <si>
    <t>SPAC23C11.10</t>
  </si>
  <si>
    <t>usb1</t>
  </si>
  <si>
    <t>mitochondrial respiratory chain complex III assembly Usb1 (predicted) [Source:PomBase Gene ID;Acc:SPAC23C11.10]</t>
  </si>
  <si>
    <t>SPAC23C11.13c</t>
  </si>
  <si>
    <t>hpt1</t>
  </si>
  <si>
    <t>xanthine phosphoribosyltransferase (predicted) [Source:PomBase Gene ID;Acc:SPAC23C11.13c]</t>
  </si>
  <si>
    <t>SPAC23C11.14</t>
  </si>
  <si>
    <t>zhf1</t>
  </si>
  <si>
    <t>zinc ion transporter Zhf1 [Source:PomBase Gene ID;Acc:SPAC23C11.14]</t>
  </si>
  <si>
    <t>SPAC23C11.15</t>
  </si>
  <si>
    <t>pst2</t>
  </si>
  <si>
    <t>Clr6 histone deacetylase complex subunit Pst2 [Source:PomBase Gene ID;Acc:SPAC23C11.15]</t>
  </si>
  <si>
    <t>SPAC23C4.02</t>
  </si>
  <si>
    <t>crn1</t>
  </si>
  <si>
    <t>actin binding protein, coronin Crn1 [Source:PomBase Gene ID;Acc:SPAC23C4.02]</t>
  </si>
  <si>
    <t>SPAC23C4.03</t>
  </si>
  <si>
    <t>hrk1</t>
  </si>
  <si>
    <t>haspin related kinase Hrk1 [Source:PomBase Gene ID;Acc:SPAC23C4.03]</t>
  </si>
  <si>
    <t>SPAC23C4.05c</t>
  </si>
  <si>
    <t>LEA domain protein [Source:PomBase Gene ID;Acc:SPAC23C4.05c]</t>
  </si>
  <si>
    <t>SPAC23C4.06c</t>
  </si>
  <si>
    <t>methyltransferase (predicted) [Source:PomBase Gene ID;Acc:SPAC23C4.06c]</t>
  </si>
  <si>
    <t>SPAC23C4.07</t>
  </si>
  <si>
    <t>tht2</t>
  </si>
  <si>
    <t>meiotically upregulated gene Mug22 [Source:PomBase Gene ID;Acc:SPAC23C4.07]</t>
  </si>
  <si>
    <t>SPAC23C4.08</t>
  </si>
  <si>
    <t>rho3</t>
  </si>
  <si>
    <t>Rho family GTPase Rho3 [Source:PomBase Gene ID;Acc:SPAC23C4.08]</t>
  </si>
  <si>
    <t>SPAC23C4.12</t>
  </si>
  <si>
    <t>hhp2</t>
  </si>
  <si>
    <t>serine/threonine protein kinase Hhp2 [Source:PomBase Gene ID;Acc:SPAC23C4.12]</t>
  </si>
  <si>
    <t>SPAC23C4.17</t>
  </si>
  <si>
    <t>tRNA (cytosine-5-)-methyltransferase (predicted) [Source:PomBase Gene ID;Acc:SPAC23C4.17]</t>
  </si>
  <si>
    <t>SPAC23D3.03c</t>
  </si>
  <si>
    <t>GTPase activating protein (predicted) [Source:PomBase Gene ID;Acc:SPAC23D3.03c]</t>
  </si>
  <si>
    <t>SPAC23D3.04c</t>
  </si>
  <si>
    <t>gpd2</t>
  </si>
  <si>
    <t>glycerol-3-phosphate dehydrogenase Gpd2 [Source:PomBase Gene ID;Acc:SPAC23D3.04c]</t>
  </si>
  <si>
    <t>SPAC23D3.10c</t>
  </si>
  <si>
    <t>eng2</t>
  </si>
  <si>
    <t>endo-1,3-beta-glucanase Eng2 [Source:PomBase Gene ID;Acc:SPAC23D3.10c]</t>
  </si>
  <si>
    <t>SPAC23D3.11</t>
  </si>
  <si>
    <t>ayr1</t>
  </si>
  <si>
    <t>1-acyldihydroxyacetone phosphate reductase (predicted) [Source:PomBase Gene ID;Acc:SPAC23D3.11]</t>
  </si>
  <si>
    <t>SPAC23D3.12</t>
  </si>
  <si>
    <t>inorganic phosphate transporter (predicted) [Source:PomBase Gene ID;Acc:SPAC23D3.12]</t>
  </si>
  <si>
    <t>SPAC23D3.13c</t>
  </si>
  <si>
    <t>guanyl-nucleotide exchange factor (predicted) [Source:PomBase Gene ID;Acc:SPAC23D3.13c]</t>
  </si>
  <si>
    <t>SPAC23E2.01</t>
  </si>
  <si>
    <t>fep1</t>
  </si>
  <si>
    <t>iron-sensing transcription factor Fep1 [Source:PomBase Gene ID;Acc:SPAC23E2.01]</t>
  </si>
  <si>
    <t>SPAC23E2.03c</t>
  </si>
  <si>
    <t>ste7</t>
  </si>
  <si>
    <t>meiotic suppressor protein Ste7 [Source:PomBase Gene ID;Acc:SPAC23E2.03c]</t>
  </si>
  <si>
    <t>SPAC23G3.03</t>
  </si>
  <si>
    <t>sib2</t>
  </si>
  <si>
    <t>ornithine N5 monooxygenase (predicted) [Source:PomBase Gene ID;Acc:SPAC23G3.03]</t>
  </si>
  <si>
    <t>SPAC23G3.04</t>
  </si>
  <si>
    <t>ies4</t>
  </si>
  <si>
    <t>Ino80 complex subunit Ies4 [Source:PomBase Gene ID;Acc:SPAC23G3.04]</t>
  </si>
  <si>
    <t>SPAC23G3.05c</t>
  </si>
  <si>
    <t>regulator of G-protein signaling (RGS) domain (predicted) [Source:PomBase Gene ID;Acc:SPAC23G3.05c]</t>
  </si>
  <si>
    <t>SPAC23G3.07c</t>
  </si>
  <si>
    <t>snf30</t>
  </si>
  <si>
    <t>SWI/SNF complex subunit Snf30 [Source:PomBase Gene ID;Acc:SPAC23G3.07c]</t>
  </si>
  <si>
    <t>SPAC23G3.08c</t>
  </si>
  <si>
    <t>ubp7</t>
  </si>
  <si>
    <t>ubiquitin C-terminal hydrolase Ubp7 [Source:PomBase Gene ID;Acc:SPAC23G3.08c]</t>
  </si>
  <si>
    <t>SPAC23G3.10c</t>
  </si>
  <si>
    <t>ssr3</t>
  </si>
  <si>
    <t>SWI/SNF and RSC complex subunit Ssr3 [Source:PomBase Gene ID;Acc:SPAC23G3.10c]</t>
  </si>
  <si>
    <t>SPAC23G3.12c</t>
  </si>
  <si>
    <t>serine protease (predicted) [Source:PomBase Gene ID;Acc:SPAC23G3.12c]</t>
  </si>
  <si>
    <t>SPAC23H3.03c</t>
  </si>
  <si>
    <t>npr2</t>
  </si>
  <si>
    <t>Npr2/3 complex subunit Npr2 (predicted) [Source:PomBase Gene ID;Acc:SPAC23H3.03c]</t>
  </si>
  <si>
    <t>SPAC23H3.04</t>
  </si>
  <si>
    <t>conserved fungal protein [Source:PomBase Gene ID;Acc:SPAC23H3.04]</t>
  </si>
  <si>
    <t>SPAC23H3.05c</t>
  </si>
  <si>
    <t>swd1</t>
  </si>
  <si>
    <t>Set1C complex subunit Swd1 [Source:PomBase Gene ID;Acc:SPAC23H3.05c]</t>
  </si>
  <si>
    <t>SPAC23H3.06</t>
  </si>
  <si>
    <t>apl6</t>
  </si>
  <si>
    <t>AP-3 adaptor complex subunit Apl6 (predicted) [Source:PomBase Gene ID;Acc:SPAC23H3.06]</t>
  </si>
  <si>
    <t>SPAC23H3.08c</t>
  </si>
  <si>
    <t>bub3</t>
  </si>
  <si>
    <t>mitotic spindle checkpoint protein Bub3 [Source:PomBase Gene ID;Acc:SPAC23H3.08c]</t>
  </si>
  <si>
    <t>SPAC23H3.11c</t>
  </si>
  <si>
    <t>glucosidase (predicted) [Source:PomBase Gene ID;Acc:SPAC23H3.11c]</t>
  </si>
  <si>
    <t>SPAC23H3.12c</t>
  </si>
  <si>
    <t>mitochondrial hydrogen/potassium transport system protein (predicted) [Source:PomBase Gene ID;Acc:SPAC23H3.12c]</t>
  </si>
  <si>
    <t>SPAC23H3.13c</t>
  </si>
  <si>
    <t>gpa2</t>
  </si>
  <si>
    <t>heterotrimeric G protein alpha-2 subunit Gpa2 [Source:PomBase Gene ID;Acc:SPAC23H3.13c]</t>
  </si>
  <si>
    <t>SPAC23H3.14</t>
  </si>
  <si>
    <t>LAlv9 family protein, involved in post Golgi transport (predicted) [Source:PomBase Gene ID;Acc:SPAC23H3.14]</t>
  </si>
  <si>
    <t>SPAC23H3.15c</t>
  </si>
  <si>
    <t>sequence orphan [Source:PomBase Gene ID;Acc:SPAC23H3.15c]</t>
  </si>
  <si>
    <t>SPAC23H4.01c</t>
  </si>
  <si>
    <t>sterol binding ankyrin repeat protein (predicted) [Source:PomBase Gene ID;Acc:SPAC23H4.01c]</t>
  </si>
  <si>
    <t>SPAC23H4.02</t>
  </si>
  <si>
    <t>ppk9</t>
  </si>
  <si>
    <t>serine/threonine protein kinase Ppk9 (predicted) [Source:PomBase Gene ID;Acc:SPAC23H4.02]</t>
  </si>
  <si>
    <t>SPAC23H4.08</t>
  </si>
  <si>
    <t>iwr1</t>
  </si>
  <si>
    <t>RNA polymerase II nuclear import protein Iwr1 (predicted) [Source:PomBase Gene ID;Acc:SPAC23H4.08]</t>
  </si>
  <si>
    <t>SPAC23H4.09</t>
  </si>
  <si>
    <t>cdb4</t>
  </si>
  <si>
    <t>curved DNA-binding protein Cdb4, peptidase family [Source:PomBase Gene ID;Acc:SPAC23H4.09]</t>
  </si>
  <si>
    <t>SPAC23H4.10c</t>
  </si>
  <si>
    <t>thi4</t>
  </si>
  <si>
    <t>thiamine-phosphate dipyrophosphorylase/hydroxyethylthiazole kinase [Source:PomBase Gene ID;Acc:SPAC23H4.10c]</t>
  </si>
  <si>
    <t>SPAC23H4.16c</t>
  </si>
  <si>
    <t>sequence orphan [Source:PomBase Gene ID;Acc:SPAC23H4.16c]</t>
  </si>
  <si>
    <t>SPAC23H4.17c</t>
  </si>
  <si>
    <t>srb10</t>
  </si>
  <si>
    <t>cyclin-dependent protein Srb mediator subunit kinase Srb10 [Source:PomBase Gene ID;Acc:SPAC23H4.17c]</t>
  </si>
  <si>
    <t>SPAC24B11.05</t>
  </si>
  <si>
    <t>pyrimidine 5'-nucleotidase (predicted) [Source:PomBase Gene ID;Acc:SPAC24B11.05]</t>
  </si>
  <si>
    <t>SPAC24B11.07c</t>
  </si>
  <si>
    <t>oxidoreductase (predicted) [Source:PomBase Gene ID;Acc:SPAC24B11.07c]</t>
  </si>
  <si>
    <t>SPAC24B11.08c</t>
  </si>
  <si>
    <t>COPII-coated vesicle component Erv46 (predicted) [Source:PomBase Gene ID;Acc:SPAC24B11.08c]</t>
  </si>
  <si>
    <t>SPAC24B11.09</t>
  </si>
  <si>
    <t>mitochondrial protein, predicted, human BRP44 ortholog [Source:PomBase Gene ID;Acc:SPAC24B11.09]</t>
  </si>
  <si>
    <t>SPAC24B11.10c</t>
  </si>
  <si>
    <t>cfh1</t>
  </si>
  <si>
    <t>chitin synthase regulatory factor-like Cfh1 (predicted) [Source:PomBase Gene ID;Acc:SPAC24B11.10c]</t>
  </si>
  <si>
    <t>SPAC24B11.12c</t>
  </si>
  <si>
    <t>P-type ATPase (predicted) [Source:PomBase Gene ID;Acc:SPAC24B11.12c]</t>
  </si>
  <si>
    <t>SPAC24B11.13</t>
  </si>
  <si>
    <t>hem3</t>
  </si>
  <si>
    <t>hydroxymethylbilane synthase (predicted) [Source:PomBase Gene ID;Acc:SPAC24B11.13]</t>
  </si>
  <si>
    <t>SPAC24C9.05c</t>
  </si>
  <si>
    <t>mug70</t>
  </si>
  <si>
    <t>conserved protein Mug20 [Source:PomBase Gene ID;Acc:SPAC24C9.05c]</t>
  </si>
  <si>
    <t>SPAC24C9.07c</t>
  </si>
  <si>
    <t>bgs2</t>
  </si>
  <si>
    <t>1,3-beta-glucan synthase subunit Bgs2 [Source:PomBase Gene ID;Acc:SPAC24C9.07c]</t>
  </si>
  <si>
    <t>SPAC24C9.08</t>
  </si>
  <si>
    <t>vacuolar carboxypeptidase (predicted) [Source:PomBase Gene ID;Acc:SPAC24C9.08]</t>
  </si>
  <si>
    <t>SPAC24C9.11</t>
  </si>
  <si>
    <t>ribosome small subunit biogenesis protein (predicted) [Source:PomBase Gene ID;Acc:SPAC24C9.11]</t>
  </si>
  <si>
    <t>SPAC24C9.12c</t>
  </si>
  <si>
    <t>glycine hydroxymethyltransferase (predicted) [Source:PomBase Gene ID;Acc:SPAC24C9.12c]</t>
  </si>
  <si>
    <t>SPAC24C9.14</t>
  </si>
  <si>
    <t>otu1</t>
  </si>
  <si>
    <t>ubiquitin-specific cysteine protease, OTU family, Otu1 [Source:PomBase Gene ID;Acc:SPAC24C9.14]</t>
  </si>
  <si>
    <t>SPAC24C9.15c</t>
  </si>
  <si>
    <t>spn5</t>
  </si>
  <si>
    <t>septin Spn5 [Source:PomBase Gene ID;Acc:SPAC24C9.15c]</t>
  </si>
  <si>
    <t>SPAC24C9.16c</t>
  </si>
  <si>
    <t>cox8</t>
  </si>
  <si>
    <t>cytochrome c oxidase subunit VIII (predicted) [Source:PomBase Gene ID;Acc:SPAC24C9.16c]</t>
  </si>
  <si>
    <t>SPAC24H6.03</t>
  </si>
  <si>
    <t>cul3</t>
  </si>
  <si>
    <t>cullin 3 [Source:PomBase Gene ID;Acc:SPAC24H6.03]</t>
  </si>
  <si>
    <t>SPAC24H6.09</t>
  </si>
  <si>
    <t>gef1</t>
  </si>
  <si>
    <t>RhoGEF Gef1 [Source:PomBase Gene ID;Acc:SPAC24H6.09]</t>
  </si>
  <si>
    <t>SPAC24H6.10c</t>
  </si>
  <si>
    <t>phospho-2-dehydro-3-deoxyheptonate aldolase (predicted) [Source:PomBase Gene ID;Acc:SPAC24H6.10c]</t>
  </si>
  <si>
    <t>SPAC24H6.11c</t>
  </si>
  <si>
    <t>sulfate transporter (predicted) [Source:PomBase Gene ID;Acc:SPAC24H6.11c]</t>
  </si>
  <si>
    <t>SPAC24H6.13</t>
  </si>
  <si>
    <t>DUF221 family protein implicated in Golgi to plasma membrane transport (predicted) [Source:PomBase Gene ID;Acc:SPAC24H6.13]</t>
  </si>
  <si>
    <t>SPAC25A8.01c</t>
  </si>
  <si>
    <t>fft3</t>
  </si>
  <si>
    <t>fun thirty related protein Fft3 [Source:PomBase Gene ID;Acc:SPAC25A8.01c]</t>
  </si>
  <si>
    <t>SPAC25A8.02</t>
  </si>
  <si>
    <t>sequence orphan [Source:PomBase Gene ID;Acc:SPAC25A8.02]</t>
  </si>
  <si>
    <t>SPAC25B8.01</t>
  </si>
  <si>
    <t>dap1</t>
  </si>
  <si>
    <t>cytochrome P450 regulator Dap1 [Source:PomBase Gene ID;Acc:SPAC25B8.01]</t>
  </si>
  <si>
    <t>SPAC25B8.04c</t>
  </si>
  <si>
    <t>mss51</t>
  </si>
  <si>
    <t>mitochondrial splicing suppressor Mss51 (predicted) [Source:PomBase Gene ID;Acc:SPAC25B8.04c]</t>
  </si>
  <si>
    <t>SPAC25B8.05</t>
  </si>
  <si>
    <t>tRNA-pseudouridine synthase (predicted) [Source:PomBase Gene ID;Acc:SPAC25B8.05]</t>
  </si>
  <si>
    <t>SPAC25B8.07c</t>
  </si>
  <si>
    <t>hypoxia induced family protein [Source:PomBase Gene ID;Acc:SPAC25B8.07c]</t>
  </si>
  <si>
    <t>SPAC25B8.08</t>
  </si>
  <si>
    <t>conserved fungal protein [Source:PomBase Gene ID;Acc:SPAC25B8.08]</t>
  </si>
  <si>
    <t>SPAC25B8.09</t>
  </si>
  <si>
    <t>trans-aconitate 3-methyltransferase (predicted) [Source:PomBase Gene ID;Acc:SPAC25B8.09]</t>
  </si>
  <si>
    <t>SPAC25B8.10</t>
  </si>
  <si>
    <t>trans-aconitate 3-methyltransferase (predicted) [Source:PomBase Gene ID;Acc:SPAC25B8.10]</t>
  </si>
  <si>
    <t>SPAC25B8.11</t>
  </si>
  <si>
    <t>transcription factor (predicted) [Source:PomBase Gene ID;Acc:SPAC25B8.11]</t>
  </si>
  <si>
    <t>SPAC25B8.15c</t>
  </si>
  <si>
    <t>wybutosine biosynthesis protein Tyw3 (predicted) [Source:PomBase Gene ID;Acc:SPAC25B8.15c]</t>
  </si>
  <si>
    <t>SPAC25B8.17</t>
  </si>
  <si>
    <t>peptidase family A22 [Source:PomBase Gene ID;Acc:SPAC25B8.17]</t>
  </si>
  <si>
    <t>SPAC25B8.18</t>
  </si>
  <si>
    <t>mitochondrial electron carrier (predicted) [Source:PomBase Gene ID;Acc:SPAC25B8.18]</t>
  </si>
  <si>
    <t>SPAC25G10.01</t>
  </si>
  <si>
    <t>RNA-binding protein [Source:PomBase Gene ID;Acc:SPAC25G10.01]</t>
  </si>
  <si>
    <t>SPAC25G10.02</t>
  </si>
  <si>
    <t>cce1</t>
  </si>
  <si>
    <t>mitochondrial cruciform cutting endonuclease Cce1 [Source:PomBase Gene ID;Acc:SPAC25G10.02]</t>
  </si>
  <si>
    <t>SPAC25G10.03</t>
  </si>
  <si>
    <t>zip1</t>
  </si>
  <si>
    <t>transcription factor Zip1 [Source:PomBase Gene ID;Acc:SPAC25G10.03]</t>
  </si>
  <si>
    <t>SPAC25G10.05c</t>
  </si>
  <si>
    <t>his1</t>
  </si>
  <si>
    <t>ATP phosphoribosyltransferase [Source:PomBase Gene ID;Acc:SPAC25G10.05c]</t>
  </si>
  <si>
    <t>SPAC25G10.06</t>
  </si>
  <si>
    <t>rps2801</t>
  </si>
  <si>
    <t>40S ribosomal protein S28 (predicted) [Source:PomBase Gene ID;Acc:SPAC25G10.06]</t>
  </si>
  <si>
    <t>SPAC25H1.02</t>
  </si>
  <si>
    <t>jmj1</t>
  </si>
  <si>
    <t>histone demethylase Jmj1 (predicted) [Source:PomBase Gene ID;Acc:SPAC25H1.02]</t>
  </si>
  <si>
    <t>SPAC25H1.03</t>
  </si>
  <si>
    <t>mug66</t>
  </si>
  <si>
    <t>meiotically upregulated gene Mug66 [Source:PomBase Gene ID;Acc:SPAC25H1.03]</t>
  </si>
  <si>
    <t>SPAC25H1.04</t>
  </si>
  <si>
    <t>mug105</t>
  </si>
  <si>
    <t>ubiquitin-fold modifier-specific protease (predicted) [Source:PomBase Gene ID;Acc:SPAC25H1.04]</t>
  </si>
  <si>
    <t>SPAC25H1.06</t>
  </si>
  <si>
    <t>pcf3</t>
  </si>
  <si>
    <t>CAF assembly factor (CAF-1) complex subunit C, Pcf3 [Source:PomBase Gene ID;Acc:SPAC25H1.06]</t>
  </si>
  <si>
    <t>SPAC25H1.07</t>
  </si>
  <si>
    <t>emc1</t>
  </si>
  <si>
    <t>ER membrane protein complex subunit Emc1 (predicted) [Source:PomBase Gene ID;Acc:SPAC25H1.07]</t>
  </si>
  <si>
    <t>SPAC25H1.09</t>
  </si>
  <si>
    <t>mde5</t>
  </si>
  <si>
    <t>alpha-amylase homolog Mde5 [Source:PomBase Gene ID;Acc:SPAC25H1.09]</t>
  </si>
  <si>
    <t>SPAC26A3.02</t>
  </si>
  <si>
    <t>myh1</t>
  </si>
  <si>
    <t>adenine DNA glycosylase Myh1 [Source:PomBase Gene ID;Acc:SPAC26A3.02]</t>
  </si>
  <si>
    <t>SPAC26A3.04</t>
  </si>
  <si>
    <t>rpl2002</t>
  </si>
  <si>
    <t>60S ribosomal protein L20 (predicted) [Source:PomBase Gene ID;Acc:SPAC26A3.04]</t>
  </si>
  <si>
    <t>SPAC26A3.06</t>
  </si>
  <si>
    <t>rRNA (guanine) methyltransferase (predicted) [Source:PomBase Gene ID;Acc:SPAC26A3.06]</t>
  </si>
  <si>
    <t>SPAC26A3.07c</t>
  </si>
  <si>
    <t>rpl1101</t>
  </si>
  <si>
    <t>60S ribosomal protein L11 (predicted) [Source:PomBase Gene ID;Acc:SPAC26A3.07c]</t>
  </si>
  <si>
    <t>SPAC26A3.09c</t>
  </si>
  <si>
    <t>rga2</t>
  </si>
  <si>
    <t>Rho-type GTPase activating protein Rga2 (predicted) [Source:PomBase Gene ID;Acc:SPAC26A3.09c]</t>
  </si>
  <si>
    <t>SPAC26A3.10</t>
  </si>
  <si>
    <t>cnt6</t>
  </si>
  <si>
    <t>centaurin ADOP ribosylation factor GTPase activating protein family (predicted) [Source:PomBase Gene ID;Acc:SPAC26A3.10]</t>
  </si>
  <si>
    <t>SPAC26A3.11</t>
  </si>
  <si>
    <t>amidohydrolase [Source:PomBase Gene ID;Acc:SPAC26A3.11]</t>
  </si>
  <si>
    <t>SPAC26A3.14c</t>
  </si>
  <si>
    <t>DUF1748 family protein [Source:PomBase Gene ID;Acc:SPAC26A3.14c]</t>
  </si>
  <si>
    <t>SPAC26A3.16</t>
  </si>
  <si>
    <t>dph1</t>
  </si>
  <si>
    <t>UBA domain protein Dph1 [Source:PomBase Gene ID;Acc:SPAC26A3.16]</t>
  </si>
  <si>
    <t>SPAC26A3.17c</t>
  </si>
  <si>
    <t>N-methyltransferase (predicted) [Source:PomBase Gene ID;Acc:SPAC26A3.17c]</t>
  </si>
  <si>
    <t>SPAC26F1.01</t>
  </si>
  <si>
    <t>sec74</t>
  </si>
  <si>
    <t>guanyl-nucleotide exchange factor Sec74 (predicted) [Source:PomBase Gene ID;Acc:SPAC26F1.01]</t>
  </si>
  <si>
    <t>SPAC26F1.02</t>
  </si>
  <si>
    <t>pnn1</t>
  </si>
  <si>
    <t>pinin ortholog, involved in splicing Pnn1 (predicted) [Source:PomBase Gene ID;Acc:SPAC26F1.02]</t>
  </si>
  <si>
    <t>SPAC26F1.03</t>
  </si>
  <si>
    <t>pda1</t>
  </si>
  <si>
    <t>pyruvate dehydrogenase e1 component alpha subunit Pda1 (predicted) [Source:PomBase Gene ID;Acc:SPAC26F1.03]</t>
  </si>
  <si>
    <t>SPAC26F1.05</t>
  </si>
  <si>
    <t>mug106</t>
  </si>
  <si>
    <t>sequence orphan [Source:PomBase Gene ID;Acc:SPAC26F1.05]</t>
  </si>
  <si>
    <t>SPAC26F1.08c</t>
  </si>
  <si>
    <t>conserved protein [Source:PomBase Gene ID;Acc:SPAC26F1.08c]</t>
  </si>
  <si>
    <t>SPAC26F1.09</t>
  </si>
  <si>
    <t>gyp51</t>
  </si>
  <si>
    <t>GTPase activating protein Gyp51 (predicted) [Source:PomBase Gene ID;Acc:SPAC26F1.09]</t>
  </si>
  <si>
    <t>SPAC26F1.10c</t>
  </si>
  <si>
    <t>pyp1</t>
  </si>
  <si>
    <t>tyrosine phosphatase Pyp1 [Source:PomBase Gene ID;Acc:SPAC26F1.10c]</t>
  </si>
  <si>
    <t>SPAC26F1.12c</t>
  </si>
  <si>
    <t>conserved eukaryotic protein [Source:PomBase Gene ID;Acc:SPAC26F1.12c]</t>
  </si>
  <si>
    <t>SPAC26H5.02c</t>
  </si>
  <si>
    <t>DNA replication ATPase (predicted) [Source:PomBase Gene ID;Acc:SPAC26H5.02c]</t>
  </si>
  <si>
    <t>SPAC26H5.03</t>
  </si>
  <si>
    <t>pcf2</t>
  </si>
  <si>
    <t>CAF assembly factor (CAF-1) complex subunit B, Pcf2 [Source:PomBase Gene ID;Acc:SPAC26H5.03]</t>
  </si>
  <si>
    <t>SPAC26H5.04</t>
  </si>
  <si>
    <t>vacuolar import and degradation protein Vid28 (predicted) [Source:PomBase Gene ID;Acc:SPAC26H5.04]</t>
  </si>
  <si>
    <t>SPAC26H5.07c</t>
  </si>
  <si>
    <t>seven transmembrane receptor protein (predicted) [Source:PomBase Gene ID;Acc:SPAC26H5.07c]</t>
  </si>
  <si>
    <t>SPAC26H5.08c</t>
  </si>
  <si>
    <t>bgl2</t>
  </si>
  <si>
    <t>glucan beta-glucosidase Bgl2 (predicted) [Source:PomBase Gene ID;Acc:SPAC26H5.08c]</t>
  </si>
  <si>
    <t>SPAC26H5.09c</t>
  </si>
  <si>
    <t>gfo/idh/mocA family oxidoreductase (predicted) [Source:PomBase Gene ID;Acc:SPAC26H5.09c]</t>
  </si>
  <si>
    <t>SPAC26H5.10c</t>
  </si>
  <si>
    <t>tif51</t>
  </si>
  <si>
    <t>translation elongation factor eIF5A (predicted) [Source:PomBase Gene ID;Acc:SPAC26H5.10c]</t>
  </si>
  <si>
    <t>SPAC27D7.02c</t>
  </si>
  <si>
    <t>GRIP domain protein (predicted) [Source:PomBase Gene ID;Acc:SPAC27D7.02c]</t>
  </si>
  <si>
    <t>SPAC27D7.03c</t>
  </si>
  <si>
    <t>mei2</t>
  </si>
  <si>
    <t>RNA-binding protein involved in meiosis Mei2 [Source:PomBase Gene ID;Acc:SPAC27D7.03c]</t>
  </si>
  <si>
    <t>SPAC27D7.04</t>
  </si>
  <si>
    <t>omt2</t>
  </si>
  <si>
    <t>4-alpha-hydroxytetrahydrobiopterin dehydratase (predicted) [Source:PomBase Gene ID;Acc:SPAC27D7.04]</t>
  </si>
  <si>
    <t>SPAC27D7.05c</t>
  </si>
  <si>
    <t>apc14</t>
  </si>
  <si>
    <t>anaphase-promoting complex subunit Apc14 [Source:PomBase Gene ID;Acc:SPAC27D7.05c]</t>
  </si>
  <si>
    <t>SPAC27D7.06</t>
  </si>
  <si>
    <t>electron transfer flavoprotein alpha subunit (predicted) [Source:PomBase Gene ID;Acc:SPAC27D7.06]</t>
  </si>
  <si>
    <t>SPAC27D7.09c</t>
  </si>
  <si>
    <t>But2 family protein [Source:PomBase Gene ID;Acc:SPAC27D7.09c]</t>
  </si>
  <si>
    <t>SPAC27D7.10c</t>
  </si>
  <si>
    <t>NA</t>
  </si>
  <si>
    <t>SPAC27D7.11c</t>
  </si>
  <si>
    <t>But2 family protein [Source:PomBase Gene ID;Acc:SPAC27D7.11c]</t>
  </si>
  <si>
    <t>SPAC27D7.12c</t>
  </si>
  <si>
    <t>but1</t>
  </si>
  <si>
    <t>neddylation pathway protein But1 [Source:PomBase Gene ID;Acc:SPAC27D7.12c]</t>
  </si>
  <si>
    <t>SPAC27D7.13c</t>
  </si>
  <si>
    <t>ssm4</t>
  </si>
  <si>
    <t>p150-Glued [Source:PomBase Gene ID;Acc:SPAC27D7.13c]</t>
  </si>
  <si>
    <t>SPAC27E2.02</t>
  </si>
  <si>
    <t>IMPACT homolog, translational regulator (predicted) [Source:PomBase Gene ID;Acc:SPAC27E2.02]</t>
  </si>
  <si>
    <t>SPAC27E2.03c</t>
  </si>
  <si>
    <t>Obg-Like ATPase (predicted) [Source:PomBase Gene ID;Acc:SPAC27E2.03c]</t>
  </si>
  <si>
    <t>SPAC27E2.07</t>
  </si>
  <si>
    <t>pvg2</t>
  </si>
  <si>
    <t>galactose residue biosynthesis protein Pvg2 [Source:PomBase Gene ID;Acc:SPAC27E2.07]</t>
  </si>
  <si>
    <t>SPAC27F1.03c</t>
  </si>
  <si>
    <t>uch1</t>
  </si>
  <si>
    <t>ubiquitin C-terminal hydrolase Uch1 [Source:PomBase Gene ID;Acc:SPAC27F1.03c]</t>
  </si>
  <si>
    <t>SPAC27F1.05c</t>
  </si>
  <si>
    <t>aminotransferase class-III, unknown specificty [Source:PomBase Gene ID;Acc:SPAC27F1.05c]</t>
  </si>
  <si>
    <t>SPAC27F1.06c</t>
  </si>
  <si>
    <t>FKBP-type peptidyl-prolyl cis-trans isomerase (predicted) [Source:PomBase Gene ID;Acc:SPAC27F1.06c]</t>
  </si>
  <si>
    <t>SPAC27F1.08</t>
  </si>
  <si>
    <t>pdt1</t>
  </si>
  <si>
    <t>Nramp family manganese ion transporter [Source:PomBase Gene ID;Acc:SPAC27F1.08]</t>
  </si>
  <si>
    <t>SPAC27F1.10</t>
  </si>
  <si>
    <t>sequence orphan [Source:PomBase Gene ID;Acc:SPAC27F1.10]</t>
  </si>
  <si>
    <t>SPAC29A4.05</t>
  </si>
  <si>
    <t>cam2</t>
  </si>
  <si>
    <t>myosin I light chain Cam2 [Source:PomBase Gene ID;Acc:SPAC29A4.05]</t>
  </si>
  <si>
    <t>SPAC29A4.06c</t>
  </si>
  <si>
    <t>human CCDC55 ortholog [Source:PomBase Gene ID;Acc:SPAC29A4.06c]</t>
  </si>
  <si>
    <t>SPAC29A4.09</t>
  </si>
  <si>
    <t>rRNA exonuclease Rrp17 (predicted) [Source:PomBase Gene ID;Acc:SPAC29A4.09]</t>
  </si>
  <si>
    <t>SPAC29A4.10</t>
  </si>
  <si>
    <t>rrn5</t>
  </si>
  <si>
    <t>RNA polymerase I upstream activation factor complex subunit Rrn5 [Source:PomBase Gene ID;Acc:SPAC29A4.10]</t>
  </si>
  <si>
    <t>SPAC29A4.11</t>
  </si>
  <si>
    <t>rga3</t>
  </si>
  <si>
    <t>Rho-type GTPase activating protein Rga3 [Source:PomBase Gene ID;Acc:SPAC29A4.11]</t>
  </si>
  <si>
    <t>SPAC29A4.13</t>
  </si>
  <si>
    <t>urease accessory protein UreF (predicted) [Source:PomBase Gene ID;Acc:SPAC29A4.13]</t>
  </si>
  <si>
    <t>SPAC29A4.14c</t>
  </si>
  <si>
    <t>peroxin-3 peroxisome import protein (predicted) [Source:PomBase Gene ID;Acc:SPAC29A4.14c]</t>
  </si>
  <si>
    <t>SPAC29A4.17c</t>
  </si>
  <si>
    <t>mitocondrial FUN14 family protein [Source:PomBase Gene ID;Acc:SPAC29A4.17c]</t>
  </si>
  <si>
    <t>SPAC29A4.18</t>
  </si>
  <si>
    <t>prw1</t>
  </si>
  <si>
    <t>Clr6 histone deacetylase complex subunit Prw1 [Source:PomBase Gene ID;Acc:SPAC29A4.18]</t>
  </si>
  <si>
    <t>SPAC29A4.19c</t>
  </si>
  <si>
    <t>cta5</t>
  </si>
  <si>
    <t>Ca2+/Mn2+ transporting P-type ATPase P5 type Cta5 [Source:PomBase Gene ID;Acc:SPAC29A4.19c]</t>
  </si>
  <si>
    <t>SPAC29A4.20</t>
  </si>
  <si>
    <t>elp3</t>
  </si>
  <si>
    <t>elongator complex, histone acetyltransferase subunit Elp3 (predicted) [Source:PomBase Gene ID;Acc:SPAC29A4.20]</t>
  </si>
  <si>
    <t>SPAC29B12.02c</t>
  </si>
  <si>
    <t>set2</t>
  </si>
  <si>
    <t>histone lysine methyltransferase Set2 [Source:PomBase Gene ID;Acc:SPAC29B12.02c]</t>
  </si>
  <si>
    <t>SPAC29B12.03</t>
  </si>
  <si>
    <t>spd1</t>
  </si>
  <si>
    <t>ribonucleotide reductase (RNR) inhibitor [Source:PomBase Gene ID;Acc:SPAC29B12.03]</t>
  </si>
  <si>
    <t>SPAC29B12.04</t>
  </si>
  <si>
    <t>snz1</t>
  </si>
  <si>
    <t>pyridoxine biosynthesis protein [Source:PomBase Gene ID;Acc:SPAC29B12.04]</t>
  </si>
  <si>
    <t>SPAC29B12.05c</t>
  </si>
  <si>
    <t>mitochondrial S-adenosylmethionine-dependent methyltransferase (predicted) [Source:PomBase Gene ID;Acc:SPAC29B12.05c]</t>
  </si>
  <si>
    <t>SPAC29B12.06c</t>
  </si>
  <si>
    <t>rcd1</t>
  </si>
  <si>
    <t>RNA-binding protein, CCR4-NOT complex subunit Rcd1 [Source:PomBase Gene ID;Acc:SPAC29B12.06c]</t>
  </si>
  <si>
    <t>SPAC29B12.08</t>
  </si>
  <si>
    <t>clr5</t>
  </si>
  <si>
    <t>Clr5 protein [Source:PomBase Gene ID;Acc:SPAC29B12.08]</t>
  </si>
  <si>
    <t>SPAC29B12.10c</t>
  </si>
  <si>
    <t>pgt1</t>
  </si>
  <si>
    <t>glutathione transporter Pgt1 [Source:PomBase Gene ID;Acc:SPAC29B12.10c]</t>
  </si>
  <si>
    <t>SPAC29B12.11c</t>
  </si>
  <si>
    <t>human WW domain binding protein-2 ortholog [Source:PomBase Gene ID;Acc:SPAC29B12.11c]</t>
  </si>
  <si>
    <t>SPAC29B12.12</t>
  </si>
  <si>
    <t>helper of TIM (predicted) [Source:PomBase Gene ID;Acc:SPAC29B12.12]</t>
  </si>
  <si>
    <t>SPAC29B12.13</t>
  </si>
  <si>
    <t>S-(hydroxymethyl)glutathione synthase activity (predicted) [Source:PomBase Gene ID;Acc:SPAC29B12.13]</t>
  </si>
  <si>
    <t>SPAC29B12.14c</t>
  </si>
  <si>
    <t>purine transporter (predicted) [Source:PomBase Gene ID;Acc:SPAC29B12.14c]</t>
  </si>
  <si>
    <t>SPAC29E6.01</t>
  </si>
  <si>
    <t>pof11</t>
  </si>
  <si>
    <t>F-box protein Pof11 [Source:PomBase Gene ID;Acc:SPAC29E6.01]</t>
  </si>
  <si>
    <t>SPAC29E6.05c</t>
  </si>
  <si>
    <t>mxr1</t>
  </si>
  <si>
    <t>peptide methionine sulfoxide reductase Mxr1 (predicted) [Source:PomBase Gene ID;Acc:SPAC29E6.05c]</t>
  </si>
  <si>
    <t>SPAC29E6.07</t>
  </si>
  <si>
    <t>sequence orphan [Source:PomBase Gene ID;Acc:SPAC29E6.07]</t>
  </si>
  <si>
    <t>SPAC29E6.09</t>
  </si>
  <si>
    <t>sequence orphan [Source:PomBase Gene ID;Acc:SPAC29E6.09]</t>
  </si>
  <si>
    <t>SPAC29E6.10c</t>
  </si>
  <si>
    <t>conserved fungal protein [Source:PomBase Gene ID;Acc:SPAC29E6.10c]</t>
  </si>
  <si>
    <t>SPAC2C4.05</t>
  </si>
  <si>
    <t>cornichon family protein (predicted) [Source:PomBase Gene ID;Acc:SPAC2C4.05]</t>
  </si>
  <si>
    <t>SPAC2C4.06c</t>
  </si>
  <si>
    <t>rRNA methyltransferase (predicted) [Source:PomBase Gene ID;Acc:SPAC2C4.06c]</t>
  </si>
  <si>
    <t>SPAC2C4.07c</t>
  </si>
  <si>
    <t>ribonuclease II (RNB) family (predicted) [Source:PomBase Gene ID;Acc:SPAC2C4.07c]</t>
  </si>
  <si>
    <t>SPAC2C4.08</t>
  </si>
  <si>
    <t>conserved fungal protein [Source:PomBase Gene ID;Acc:SPAC2C4.08]</t>
  </si>
  <si>
    <t>SPAC2C4.09</t>
  </si>
  <si>
    <t>DUF1640 family protein [Source:PomBase Gene ID;Acc:SPAC2C4.09]</t>
  </si>
  <si>
    <t>SPAC2C4.10c</t>
  </si>
  <si>
    <t>sequence orphan [Source:PomBase Gene ID;Acc:SPAC2C4.10c]</t>
  </si>
  <si>
    <t>SPAC2C4.14c</t>
  </si>
  <si>
    <t>ppk11</t>
  </si>
  <si>
    <t>PAK-related kinase Ppk11 [Source:PomBase Gene ID;Acc:SPAC2C4.14c]</t>
  </si>
  <si>
    <t>SPAC2C4.15c</t>
  </si>
  <si>
    <t>ubx2</t>
  </si>
  <si>
    <t>UBX domain protein Ubx2 [Source:PomBase Gene ID;Acc:SPAC2C4.15c]</t>
  </si>
  <si>
    <t>SPAC2C4.16c</t>
  </si>
  <si>
    <t>rps801</t>
  </si>
  <si>
    <t>40S ribosomal protein S8 (predicted) [Source:PomBase Gene ID;Acc:SPAC2C4.16c]</t>
  </si>
  <si>
    <t>SPAC2E12.03c</t>
  </si>
  <si>
    <t>PQ loop protein [Source:PomBase Gene ID;Acc:SPAC2E12.03c]</t>
  </si>
  <si>
    <t>SPAC2E1P3.01</t>
  </si>
  <si>
    <t>dehydrogenase (predicted) [Source:PomBase Gene ID;Acc:SPAC2E1P3.01]</t>
  </si>
  <si>
    <t>SPAC2E1P3.02c</t>
  </si>
  <si>
    <t>amt3</t>
  </si>
  <si>
    <t>ammonium transporter Amt3 [Source:PomBase Gene ID;Acc:SPAC2E1P3.02c]</t>
  </si>
  <si>
    <t>SPAC2E1P3.04</t>
  </si>
  <si>
    <t>cao1</t>
  </si>
  <si>
    <t>copper amine oxidase Cao1 [Source:PomBase Gene ID;Acc:SPAC2E1P3.04]</t>
  </si>
  <si>
    <t>SPAC2E1P5.02c</t>
  </si>
  <si>
    <t>mug109</t>
  </si>
  <si>
    <t>Rab GTPase binding protein upregulated in meiosis II (predicted) [Source:PomBase Gene ID;Acc:SPAC2E1P5.02c]</t>
  </si>
  <si>
    <t>SPAC2E1P5.03</t>
  </si>
  <si>
    <t>DNAJ domain protein Erj5 (predicted) [Source:PomBase Gene ID;Acc:SPAC2E1P5.03]</t>
  </si>
  <si>
    <t>SPAC2F3.05c</t>
  </si>
  <si>
    <t>xylose and arabinose reductase (predicted) [Source:PomBase Gene ID;Acc:SPAC2F3.05c]</t>
  </si>
  <si>
    <t>SPAC2F3.07c</t>
  </si>
  <si>
    <t>sequence orphan [Source:PomBase Gene ID;Acc:SPAC2F3.07c]</t>
  </si>
  <si>
    <t>SPAC2F3.08</t>
  </si>
  <si>
    <t>sut1</t>
  </si>
  <si>
    <t>alpha-glucoside transporter Sut1 [Source:PomBase Gene ID;Acc:SPAC2F3.08]</t>
  </si>
  <si>
    <t>SPAC2F3.11</t>
  </si>
  <si>
    <t>exopolyphosphatase (predicted) [Source:PomBase Gene ID;Acc:SPAC2F3.11]</t>
  </si>
  <si>
    <t>SPAC2F3.16</t>
  </si>
  <si>
    <t>ubiquitin-protein ligase E3 (predicted) [Source:PomBase Gene ID;Acc:SPAC2F3.16]</t>
  </si>
  <si>
    <t>SPAC2F3.18c</t>
  </si>
  <si>
    <t>ribonuclease kappa ortholog (predicted) [Source:PomBase Gene ID;Acc:SPAC2F3.18c]</t>
  </si>
  <si>
    <t>SPAC2F7.03c</t>
  </si>
  <si>
    <t>pom1</t>
  </si>
  <si>
    <t>DYRK family protein kinase Pom1 [Source:PomBase Gene ID;Acc:SPAC2F7.03c]</t>
  </si>
  <si>
    <t>SPAC2F7.04</t>
  </si>
  <si>
    <t>pmc2</t>
  </si>
  <si>
    <t>mediator complex subunit Pmc2/Med1 [Source:PomBase Gene ID;Acc:SPAC2F7.04]</t>
  </si>
  <si>
    <t>SPAC2F7.06c</t>
  </si>
  <si>
    <t>pol4</t>
  </si>
  <si>
    <t>DNA polymerase X family [Source:PomBase Gene ID;Acc:SPAC2F7.06c]</t>
  </si>
  <si>
    <t>SPAC2F7.07c</t>
  </si>
  <si>
    <t>cph2</t>
  </si>
  <si>
    <t>Clr6 histone deacetylase associated PHD protein-2 Cph2 [Source:PomBase Gene ID;Acc:SPAC2F7.07c]</t>
  </si>
  <si>
    <t>SPAC2F7.08c</t>
  </si>
  <si>
    <t>snf5</t>
  </si>
  <si>
    <t>SWI/SNF complex subunit Snf5 [Source:PomBase Gene ID;Acc:SPAC2F7.08c]</t>
  </si>
  <si>
    <t>SPAC2F7.09c</t>
  </si>
  <si>
    <t>mitochondrial GTPase related protein (prediected) [Source:PomBase Gene ID;Acc:SPAC2F7.09c]</t>
  </si>
  <si>
    <t>SPAC2F7.10</t>
  </si>
  <si>
    <t>akr1</t>
  </si>
  <si>
    <t>palmitoyltransferase Akr1 (predicted) [Source:PomBase Gene ID;Acc:SPAC2F7.10]</t>
  </si>
  <si>
    <t>SPAC2F7.17</t>
  </si>
  <si>
    <t>mitochondrial peptide chain release factor (predicted) [Source:PomBase Gene ID;Acc:SPAC2F7.17]</t>
  </si>
  <si>
    <t>SPAC2G11.04</t>
  </si>
  <si>
    <t>RNA-binding protein, G-patch type (predicted) [Source:PomBase Gene ID;Acc:SPAC2G11.04]</t>
  </si>
  <si>
    <t>SPAC2G11.05c</t>
  </si>
  <si>
    <t>BRO1 domain protein (predicted) [Source:PomBase Gene ID;Acc:SPAC2G11.05c]</t>
  </si>
  <si>
    <t>SPAC2G11.07c</t>
  </si>
  <si>
    <t>ptc3</t>
  </si>
  <si>
    <t>protein phosphatase 2c homolog 3 [Source:PomBase Gene ID;Acc:SPAC2G11.07c]</t>
  </si>
  <si>
    <t>SPAC2G11.10c</t>
  </si>
  <si>
    <t>thiosulfate sulfurtransferase, URM1 activating enzyme (predicted) [Source:PomBase Gene ID;Acc:SPAC2G11.10c]</t>
  </si>
  <si>
    <t>SPAC2G11.13</t>
  </si>
  <si>
    <t>atg22</t>
  </si>
  <si>
    <t>vacuolar amino acid efflux transporter Atg22 [Source:PomBase Gene ID;Acc:SPAC2G11.13]</t>
  </si>
  <si>
    <t>SPAC2G11.15c</t>
  </si>
  <si>
    <t>tgs1</t>
  </si>
  <si>
    <t>RNA methyltransferase Tgs1 (predicted) [Source:PomBase Gene ID;Acc:SPAC2G11.15c]</t>
  </si>
  <si>
    <t>SPAC2H10.01</t>
  </si>
  <si>
    <t>transcription factor, zf-fungal binuclear cluster type (predicted) [Source:PomBase Gene ID;Acc:SPAC2H10.01]</t>
  </si>
  <si>
    <t>SPAC2H10.02c</t>
  </si>
  <si>
    <t>26S proteasome regulatory particle assembly protein (predicted) [Source:PomBase Gene ID;Acc:SPAC2H10.02c]</t>
  </si>
  <si>
    <t>SPAC30.01c</t>
  </si>
  <si>
    <t>sec72</t>
  </si>
  <si>
    <t>Sec7 domain protein, ARF GEF Sec72 [Source:PomBase Gene ID;Acc:SPAC30.01c]</t>
  </si>
  <si>
    <t>SPAC30.04c</t>
  </si>
  <si>
    <t>abc4</t>
  </si>
  <si>
    <t>glutathione S-conjugate-exporting ATPase Abc4 [Source:PomBase Gene ID;Acc:SPAC30.04c]</t>
  </si>
  <si>
    <t>SPAC30C2.02</t>
  </si>
  <si>
    <t>mmd1</t>
  </si>
  <si>
    <t>deoxyhypusine hydroxylase (predicted) [Source:PomBase Gene ID;Acc:SPAC30C2.02]</t>
  </si>
  <si>
    <t>SPAC30C2.04</t>
  </si>
  <si>
    <t>cofactor for methionyl-and glutamyl-tRNA synthetases (predicted) [Source:PomBase Gene ID;Acc:SPAC30C2.04]</t>
  </si>
  <si>
    <t>SPAC30C2.05</t>
  </si>
  <si>
    <t>erv14</t>
  </si>
  <si>
    <t>cornichon family protein Erv14 (predicted) [Source:PomBase Gene ID;Acc:SPAC30C2.05]</t>
  </si>
  <si>
    <t>SPAC30C2.07</t>
  </si>
  <si>
    <t>sequence orphan [Source:PomBase Gene ID;Acc:SPAC30C2.07]</t>
  </si>
  <si>
    <t>SPAC30C2.08</t>
  </si>
  <si>
    <t>conserved fungal protein [Source:PomBase Gene ID;Acc:SPAC30C2.08]</t>
  </si>
  <si>
    <t>SPAC30D11.01c</t>
  </si>
  <si>
    <t>alpha-glucosidase (predicted) [Source:PomBase Gene ID;Acc:SPAC30D11.01c]</t>
  </si>
  <si>
    <t>SPAC30D11.02c</t>
  </si>
  <si>
    <t>sequence orphan [Source:PomBase Gene ID;Acc:SPAC30D11.02c]</t>
  </si>
  <si>
    <t>SPAC30D11.04c</t>
  </si>
  <si>
    <t>nup124</t>
  </si>
  <si>
    <t>nucleoporin Nup124 [Source:PomBase Gene ID;Acc:SPAC30D11.04c]</t>
  </si>
  <si>
    <t>SPAC30D11.05</t>
  </si>
  <si>
    <t>aps3</t>
  </si>
  <si>
    <t>AP-3 adaptor complex subunit Aps3 (predicted) [Source:PomBase Gene ID;Acc:SPAC30D11.05]</t>
  </si>
  <si>
    <t>SPAC30D11.06c</t>
  </si>
  <si>
    <t>DUF300 family protein [Source:PomBase Gene ID;Acc:SPAC30D11.06c]</t>
  </si>
  <si>
    <t>SPAC30D11.07</t>
  </si>
  <si>
    <t>nth1</t>
  </si>
  <si>
    <t>DNA endonuclease III [Source:PomBase Gene ID;Acc:SPAC30D11.07]</t>
  </si>
  <si>
    <t>SPAC30D11.09</t>
  </si>
  <si>
    <t>cwf19</t>
  </si>
  <si>
    <t>complexed with Cdc5 protein Cwf19 [Source:PomBase Gene ID;Acc:SPAC30D11.09]</t>
  </si>
  <si>
    <t>SPAC30D11.11</t>
  </si>
  <si>
    <t>Haemolysin-III family protein (predicted) [Source:PomBase Gene ID;Acc:SPAC30D11.11]</t>
  </si>
  <si>
    <t>SPAC30D11.14c</t>
  </si>
  <si>
    <t>RNA-binding protein (predicted) [Source:PomBase Gene ID;Acc:SPAC30D11.14c]</t>
  </si>
  <si>
    <t>SPAC31A2.09c</t>
  </si>
  <si>
    <t>apm4</t>
  </si>
  <si>
    <t>AP-2 adaptor complex subunit Apm4 (predicted) [Source:PomBase Gene ID;Acc:SPAC31A2.09c]</t>
  </si>
  <si>
    <t>SPAC31A2.12</t>
  </si>
  <si>
    <t>arrestin/PY protein 1 (predicted) [Source:PomBase Gene ID;Acc:SPAC31A2.12]</t>
  </si>
  <si>
    <t>SPAC31A2.13c</t>
  </si>
  <si>
    <t>sft1</t>
  </si>
  <si>
    <t>SNARE Sft1 (predicted) [Source:PomBase Gene ID;Acc:SPAC31A2.13c]</t>
  </si>
  <si>
    <t>SPAC31A2.14</t>
  </si>
  <si>
    <t>bun107</t>
  </si>
  <si>
    <t>WD repeat protein, human WDR48 family Bun107 [Source:PomBase Gene ID;Acc:SPAC31A2.14]</t>
  </si>
  <si>
    <t>SPAC31A2.15c</t>
  </si>
  <si>
    <t>dcc1</t>
  </si>
  <si>
    <t>Ctf18 RFC-like complex subunit Dcc1 [Source:PomBase Gene ID;Acc:SPAC31A2.15c]</t>
  </si>
  <si>
    <t>SPAC31A2.16</t>
  </si>
  <si>
    <t>gef2</t>
  </si>
  <si>
    <t>RhoGEF Gef2 [Source:PomBase Gene ID;Acc:SPAC31A2.16]</t>
  </si>
  <si>
    <t>SPAC31F12.01</t>
  </si>
  <si>
    <t>zds1</t>
  </si>
  <si>
    <t>zds family protein phosphatase type A regulator Zds1 (predicted) [Source:PomBase Gene ID;Acc:SPAC31F12.01]</t>
  </si>
  <si>
    <t>SPAC31G5.03</t>
  </si>
  <si>
    <t>rps1101</t>
  </si>
  <si>
    <t>40S ribosomal protein S11 (predicted) [Source:PomBase Gene ID;Acc:SPAC31G5.03]</t>
  </si>
  <si>
    <t>SPAC31G5.04</t>
  </si>
  <si>
    <t>homoisocitrate dehydrogenase [Source:PomBase Gene ID;Acc:SPAC31G5.04]</t>
  </si>
  <si>
    <t>SPAC31G5.07</t>
  </si>
  <si>
    <t>dni1</t>
  </si>
  <si>
    <t>tetraspan protein Dni1 [Source:PomBase Gene ID;Acc:SPAC31G5.07]</t>
  </si>
  <si>
    <t>SPAC31G5.09c</t>
  </si>
  <si>
    <t>spk1</t>
  </si>
  <si>
    <t>MAP kinase Spk1 [Source:PomBase Gene ID;Acc:SPAC31G5.09c]</t>
  </si>
  <si>
    <t>SPAC31G5.10</t>
  </si>
  <si>
    <t>eta2</t>
  </si>
  <si>
    <t>Myb family protein Eta2 [Source:PomBase Gene ID;Acc:SPAC31G5.10]</t>
  </si>
  <si>
    <t>SPAC31G5.11</t>
  </si>
  <si>
    <t>pac2</t>
  </si>
  <si>
    <t>cAMP-independent regulatory protein Pac2 [Source:PomBase Gene ID;Acc:SPAC31G5.11]</t>
  </si>
  <si>
    <t>SPAC31G5.12c</t>
  </si>
  <si>
    <t>maf1</t>
  </si>
  <si>
    <t>repressor of RNA polymerase III Maf1 [Source:PomBase Gene ID;Acc:SPAC31G5.12c]</t>
  </si>
  <si>
    <t>SPAC31G5.14</t>
  </si>
  <si>
    <t>gcv1</t>
  </si>
  <si>
    <t>glycine decarboxylase T subunit (predicted) [Source:PomBase Gene ID;Acc:SPAC31G5.14]</t>
  </si>
  <si>
    <t>SPAC31G5.15</t>
  </si>
  <si>
    <t>psd3</t>
  </si>
  <si>
    <t>phosphatidylserine decarboxylase Psd3 [Source:PomBase Gene ID;Acc:SPAC31G5.15]</t>
  </si>
  <si>
    <t>SPAC31G5.17c</t>
  </si>
  <si>
    <t>rps1001</t>
  </si>
  <si>
    <t>40S ribosomal protein S10 (predicted) [Source:PomBase Gene ID;Acc:SPAC31G5.17c]</t>
  </si>
  <si>
    <t>SPAC31G5.18c</t>
  </si>
  <si>
    <t>sde2</t>
  </si>
  <si>
    <t>silencing defective protein Sde2 [Source:PomBase Gene ID;Acc:SPAC31G5.18c]</t>
  </si>
  <si>
    <t>SPAC31G5.19</t>
  </si>
  <si>
    <t>ATPase with bromodomain protein (predicted) [Source:PomBase Gene ID;Acc:SPAC31G5.19]</t>
  </si>
  <si>
    <t>SPAC323.01c</t>
  </si>
  <si>
    <t>pos5</t>
  </si>
  <si>
    <t>mitochondrial NADH kinase Pos5 (predicted) [Source:PomBase Gene ID;Acc:SPAC323.01c]</t>
  </si>
  <si>
    <t>SPAC323.03c</t>
  </si>
  <si>
    <t>sequence orphan [Source:PomBase Gene ID;Acc:SPAC323.03c]</t>
  </si>
  <si>
    <t>SPAC323.04</t>
  </si>
  <si>
    <t>mitochondrial ATPase (predicted) [Source:PomBase Gene ID;Acc:SPAC323.04]</t>
  </si>
  <si>
    <t>SPAC323.05c</t>
  </si>
  <si>
    <t>protein methyltransferase Mtq2 (predicted) [Source:PomBase Gene ID;Acc:SPAC323.05c]</t>
  </si>
  <si>
    <t>SPAC328.01c</t>
  </si>
  <si>
    <t>karyopherin (predicted) [Source:PomBase Gene ID;Acc:SPAC328.01c]</t>
  </si>
  <si>
    <t>SPAC328.05</t>
  </si>
  <si>
    <t>RNA-binding protein involved in export of mRNAs (predicted) [Source:PomBase Gene ID;Acc:SPAC328.05]</t>
  </si>
  <si>
    <t>SPAC328.06</t>
  </si>
  <si>
    <t>ubp2</t>
  </si>
  <si>
    <t>ubiquitin C-terminal hydrolase Ubp2 [Source:PomBase Gene ID;Acc:SPAC328.06]</t>
  </si>
  <si>
    <t>SPAC328.09</t>
  </si>
  <si>
    <t>mitochondrial 2-oxoadipate and 2-oxoglutarate transporter (predicted) [Source:PomBase Gene ID;Acc:SPAC328.09]</t>
  </si>
  <si>
    <t>SPAC328.10c</t>
  </si>
  <si>
    <t>rps502</t>
  </si>
  <si>
    <t>40S ribosomal protein S5 (predicted) [Source:PomBase Gene ID;Acc:SPAC328.10c]</t>
  </si>
  <si>
    <t>SPAC32A11.01</t>
  </si>
  <si>
    <t>mug8</t>
  </si>
  <si>
    <t>conserved fungal protein [Source:PomBase Gene ID;Acc:SPAC32A11.01]</t>
  </si>
  <si>
    <t>SPAC32A11.02c</t>
  </si>
  <si>
    <t>conserved fungal protein [Source:PomBase Gene ID;Acc:SPAC32A11.02c]</t>
  </si>
  <si>
    <t>SPAC32A11.03c</t>
  </si>
  <si>
    <t>phx1</t>
  </si>
  <si>
    <t>homeobox transcription factor Phx1 [Source:PomBase Gene ID;Acc:SPAC32A11.03c]</t>
  </si>
  <si>
    <t>SPAC343.04c</t>
  </si>
  <si>
    <t>WD repeat protein, human WDR26 family, ubiquitin ligase complex subunit (predicted) [Source:PomBase Gene ID;Acc:SPAC343.04c]</t>
  </si>
  <si>
    <t>SPAC343.06c</t>
  </si>
  <si>
    <t>phospholipid scramblase (predicted) [Source:PomBase Gene ID;Acc:SPAC343.06c]</t>
  </si>
  <si>
    <t>SPAC343.07</t>
  </si>
  <si>
    <t>mug28</t>
  </si>
  <si>
    <t>RNA-binding protein Mug28 [Source:PomBase Gene ID;Acc:SPAC343.07]</t>
  </si>
  <si>
    <t>SPAC343.10</t>
  </si>
  <si>
    <t>met11</t>
  </si>
  <si>
    <t>methylenetetrahydrofolate reductase Met11 [Source:PomBase Gene ID;Acc:SPAC343.10]</t>
  </si>
  <si>
    <t>SPAC343.11c</t>
  </si>
  <si>
    <t>msc1</t>
  </si>
  <si>
    <t>multi-copy suppressor of Chk1 [Source:PomBase Gene ID;Acc:SPAC343.11c]</t>
  </si>
  <si>
    <t>SPAC343.12</t>
  </si>
  <si>
    <t>rds1</t>
  </si>
  <si>
    <t>conserved fungal protein [Source:PomBase Gene ID;Acc:SPAC343.12]</t>
  </si>
  <si>
    <t>SPAC343.15</t>
  </si>
  <si>
    <t>tit1</t>
  </si>
  <si>
    <t>tRNA isopentenyltransferase (predicted) [Source:PomBase Gene ID;Acc:SPAC343.15]</t>
  </si>
  <si>
    <t>SPAC343.16</t>
  </si>
  <si>
    <t>lys2</t>
  </si>
  <si>
    <t>homoaconitate hydratase Lys2 [Source:PomBase Gene ID;Acc:SPAC343.16]</t>
  </si>
  <si>
    <t>SPAC343.18</t>
  </si>
  <si>
    <t>rfp2</t>
  </si>
  <si>
    <t>SUMO-targeted ubiquitin-protein ligase subunit Rfp2 [Source:PomBase Gene ID;Acc:SPAC343.18]</t>
  </si>
  <si>
    <t>SPAC3A11.03</t>
  </si>
  <si>
    <t>methyltransferase (predicted) [Source:PomBase Gene ID;Acc:SPAC3A11.03]</t>
  </si>
  <si>
    <t>SPAC3A11.04</t>
  </si>
  <si>
    <t>seipin homolog [Source:PomBase Gene ID;Acc:SPAC3A11.04]</t>
  </si>
  <si>
    <t>SPAC3A11.06</t>
  </si>
  <si>
    <t>mvp1</t>
  </si>
  <si>
    <t>sorting nexin Mvp1 (predicted) [Source:PomBase Gene ID;Acc:SPAC3A11.06]</t>
  </si>
  <si>
    <t>SPAC3A11.08</t>
  </si>
  <si>
    <t>pcu4</t>
  </si>
  <si>
    <t>cullin 4 [Source:PomBase Gene ID;Acc:SPAC3A11.08]</t>
  </si>
  <si>
    <t>SPAC3A11.09</t>
  </si>
  <si>
    <t>sod22</t>
  </si>
  <si>
    <t>plasma membrane alkali metal cation/H+ antiporter Sod22 [Source:PomBase Gene ID;Acc:SPAC3A11.09]</t>
  </si>
  <si>
    <t>SPAC3A11.11c</t>
  </si>
  <si>
    <t>pyridoxal reductase (predicted) [Source:PomBase Gene ID;Acc:SPAC3A11.11c]</t>
  </si>
  <si>
    <t>SPAC3A11.13</t>
  </si>
  <si>
    <t>prefoldin subunit 6 (predicted) [Source:PomBase Gene ID;Acc:SPAC3A11.13]</t>
  </si>
  <si>
    <t>SPAC3A11.14c</t>
  </si>
  <si>
    <t>pkl1</t>
  </si>
  <si>
    <t>kinesin-like protein Pkl1 [Source:PomBase Gene ID;Acc:SPAC3A11.14c]</t>
  </si>
  <si>
    <t>SPAC3A12.03c</t>
  </si>
  <si>
    <t>meu34</t>
  </si>
  <si>
    <t>ubiquitin-protein ligase E3 Meu34 (predicted) [Source:PomBase Gene ID;Acc:SPAC3A12.03c]</t>
  </si>
  <si>
    <t>SPAC3A12.06c</t>
  </si>
  <si>
    <t>sodium/calcium exchanger (predicted) [Source:PomBase Gene ID;Acc:SPAC3A12.06c]</t>
  </si>
  <si>
    <t>SPAC3A12.08</t>
  </si>
  <si>
    <t>conserved fungal protein [Source:PomBase Gene ID;Acc:SPAC3A12.08]</t>
  </si>
  <si>
    <t>SPAC3A12.09c</t>
  </si>
  <si>
    <t>urease accessory protein UreD (predicted) [Source:PomBase Gene ID;Acc:SPAC3A12.09c]</t>
  </si>
  <si>
    <t>SPAC3A12.10</t>
  </si>
  <si>
    <t>rpl2001</t>
  </si>
  <si>
    <t>60S ribosomal protein L20a (predicted) [Source:PomBase Gene ID;Acc:SPAC3A12.10]</t>
  </si>
  <si>
    <t>SPAC3A12.12</t>
  </si>
  <si>
    <t>atp11</t>
  </si>
  <si>
    <t>F1-ATPase chaperone Atp11 (predicted) [Source:PomBase Gene ID;Acc:SPAC3A12.12]</t>
  </si>
  <si>
    <t>SPAC3A12.13c</t>
  </si>
  <si>
    <t>translation initiation factor eIF3j (p35) [Source:PomBase Gene ID;Acc:SPAC3A12.13c]</t>
  </si>
  <si>
    <t>SPAC3A12.17c</t>
  </si>
  <si>
    <t>cys12</t>
  </si>
  <si>
    <t>cysteine synthase Cys12 [Source:PomBase Gene ID;Acc:SPAC3A12.17c]</t>
  </si>
  <si>
    <t>SPAC3C7.01c</t>
  </si>
  <si>
    <t>inositol polyphosphate phosphatase (predicted) [Source:PomBase Gene ID;Acc:SPAC3C7.01c]</t>
  </si>
  <si>
    <t>SPAC3C7.02c</t>
  </si>
  <si>
    <t>pil2</t>
  </si>
  <si>
    <t>meiotic eisosome protein Pil2 [Source:PomBase Gene ID;Acc:SPAC3C7.02c]</t>
  </si>
  <si>
    <t>SPAC3C7.05c</t>
  </si>
  <si>
    <t>mug191</t>
  </si>
  <si>
    <t>alpha-1,6- mannanase (predicted) [Source:PomBase Gene ID;Acc:SPAC3C7.05c]</t>
  </si>
  <si>
    <t>SPAC3C7.06c</t>
  </si>
  <si>
    <t>pit1</t>
  </si>
  <si>
    <t>serine/threonine protein kinase, meiotic Pit1 [Source:PomBase Gene ID;Acc:SPAC3C7.06c]</t>
  </si>
  <si>
    <t>SPAC3C7.07c</t>
  </si>
  <si>
    <t>arginine-tRNA protein transferase (predicted) [Source:PomBase Gene ID;Acc:SPAC3C7.07c]</t>
  </si>
  <si>
    <t>SPAC3C7.08c</t>
  </si>
  <si>
    <t>elf1</t>
  </si>
  <si>
    <t>AAA family ATPase Elf1 [Source:PomBase Gene ID;Acc:SPAC3C7.08c]</t>
  </si>
  <si>
    <t>SPAC3C7.09</t>
  </si>
  <si>
    <t>set8</t>
  </si>
  <si>
    <t>lysine methyltransferase Set8 (predicted) [Source:PomBase Gene ID;Acc:SPAC3C7.09]</t>
  </si>
  <si>
    <t>SPAC3C7.10</t>
  </si>
  <si>
    <t>pex13</t>
  </si>
  <si>
    <t>peroxin 13 (predicted) [Source:PomBase Gene ID;Acc:SPAC3C7.10]</t>
  </si>
  <si>
    <t>SPAC3C7.12</t>
  </si>
  <si>
    <t>tip1</t>
  </si>
  <si>
    <t>CLIP170 family protein Tip1 [Source:PomBase Gene ID;Acc:SPAC3C7.12]</t>
  </si>
  <si>
    <t>SPAC3C7.13c</t>
  </si>
  <si>
    <t>glucose-6-phosphate 1-dehydrogenase (predicted) [Source:PomBase Gene ID;Acc:SPAC3C7.13c]</t>
  </si>
  <si>
    <t>SPAC3F10.02c</t>
  </si>
  <si>
    <t>trk1</t>
  </si>
  <si>
    <t>potassium ion transporter Trk1 [Source:PomBase Gene ID;Acc:SPAC3F10.02c]</t>
  </si>
  <si>
    <t>SPAC3F10.04</t>
  </si>
  <si>
    <t>gsa1</t>
  </si>
  <si>
    <t>glutathione synthetase large subunit Gsa1 [Source:PomBase Gene ID;Acc:SPAC3F10.04]</t>
  </si>
  <si>
    <t>SPAC3F10.05c</t>
  </si>
  <si>
    <t>mug113</t>
  </si>
  <si>
    <t>T5orf172 family protein [Source:PomBase Gene ID;Acc:SPAC3F10.05c]</t>
  </si>
  <si>
    <t>SPAC3F10.06c</t>
  </si>
  <si>
    <t>initiator methionine tRNA 2'-O-ribosyl phosphate transferase (predicted) [Source:PomBase Gene ID;Acc:SPAC3F10.06c]</t>
  </si>
  <si>
    <t>SPAC3F10.09</t>
  </si>
  <si>
    <t>1-(5-phosphoribosyl)-5-[(5-phosphoribosylamino) methylideneamino]imidazole-4-carboxamide isomerase (predicted) [Source:PomBase Gene ID;Acc:SPAC3F10.09]</t>
  </si>
  <si>
    <t>SPAC3F10.11c</t>
  </si>
  <si>
    <t>abc2</t>
  </si>
  <si>
    <t>glutathione S-conjugate-exporting ATPase Abc2 [Source:PomBase Gene ID;Acc:SPAC3F10.11c]</t>
  </si>
  <si>
    <t>SPAC3F10.13</t>
  </si>
  <si>
    <t>ucp6</t>
  </si>
  <si>
    <t>UBA domain protein Ucp6 [Source:PomBase Gene ID;Acc:SPAC3F10.13]</t>
  </si>
  <si>
    <t>SPAC3F10.15c</t>
  </si>
  <si>
    <t>spo12</t>
  </si>
  <si>
    <t>Spo12 family protein [Source:PomBase Gene ID;Acc:SPAC3F10.15c]</t>
  </si>
  <si>
    <t>SPAC3F10.17</t>
  </si>
  <si>
    <t>ribosome biogenesis protein Ltv1 (predicted) [Source:PomBase Gene ID;Acc:SPAC3F10.17]</t>
  </si>
  <si>
    <t>SPAC3F10.18c</t>
  </si>
  <si>
    <t>rpl4102</t>
  </si>
  <si>
    <t>60S ribosomal protein L41 (predicted) [Source:PomBase Gene ID;Acc:SPAC3F10.18c]</t>
  </si>
  <si>
    <t>SPAC3G6.01</t>
  </si>
  <si>
    <t>hrp3</t>
  </si>
  <si>
    <t>ATP-dependent DNA helicase Hrp3 [Source:PomBase Gene ID;Acc:SPAC3G6.01]</t>
  </si>
  <si>
    <t>SPAC3G6.03c</t>
  </si>
  <si>
    <t>Maf-like protein [Source:PomBase Gene ID;Acc:SPAC3G6.03c]</t>
  </si>
  <si>
    <t>SPAC3G6.04</t>
  </si>
  <si>
    <t>rnp24</t>
  </si>
  <si>
    <t>RNA-binding protein Rnp24 [Source:PomBase Gene ID;Acc:SPAC3G6.04]</t>
  </si>
  <si>
    <t>SPAC3G6.05</t>
  </si>
  <si>
    <t>Mpv17/PMP22 family protein 1 (predicted) [Source:PomBase Gene ID;Acc:SPAC3G6.05]</t>
  </si>
  <si>
    <t>SPAC3G6.06c</t>
  </si>
  <si>
    <t>rad2</t>
  </si>
  <si>
    <t>FEN-1 endonuclease Rad2 [Source:PomBase Gene ID;Acc:SPAC3G6.06c]</t>
  </si>
  <si>
    <t>SPAC3G6.09c</t>
  </si>
  <si>
    <t>tps2</t>
  </si>
  <si>
    <t>trehalose-phosphate synthase Tps2 (predicted) [Source:PomBase Gene ID;Acc:SPAC3G6.09c]</t>
  </si>
  <si>
    <t>SPAC3G6.11</t>
  </si>
  <si>
    <t>chl1</t>
  </si>
  <si>
    <t>ATP-dependent DNA helicase Chl1 (predicted) [Source:PomBase Gene ID;Acc:SPAC3G6.11]</t>
  </si>
  <si>
    <t>SPAC3G6.13c</t>
  </si>
  <si>
    <t>rpl4101</t>
  </si>
  <si>
    <t>60S ribosomal protein L41 [Source:PomBase Gene ID;Acc:SPAC3G6.13c]</t>
  </si>
  <si>
    <t>SPAC3G9.01</t>
  </si>
  <si>
    <t>nsk1</t>
  </si>
  <si>
    <t>Clp1-interacting protein Nsk1 [Source:PomBase Gene ID;Acc:SPAC3G9.01]</t>
  </si>
  <si>
    <t>SPAC3G9.03</t>
  </si>
  <si>
    <t>rpl2301</t>
  </si>
  <si>
    <t>60S ribosomal protein L23 [Source:PomBase Gene ID;Acc:SPAC3G9.03]</t>
  </si>
  <si>
    <t>SPAC3G9.04</t>
  </si>
  <si>
    <t>ssu72</t>
  </si>
  <si>
    <t>phosphoric ester hydrolase Ssu72 (predicted) [Source:PomBase Gene ID;Acc:SPAC3G9.04]</t>
  </si>
  <si>
    <t>SPAC3G9.05</t>
  </si>
  <si>
    <t>GTPase activating protein (predicted) [Source:PomBase Gene ID;Acc:SPAC3G9.05]</t>
  </si>
  <si>
    <t>SPAC3G9.07c</t>
  </si>
  <si>
    <t>hos2</t>
  </si>
  <si>
    <t>histone deacetylase (class I) Hos2 [Source:PomBase Gene ID;Acc:SPAC3G9.07c]</t>
  </si>
  <si>
    <t>SPAC3G9.08</t>
  </si>
  <si>
    <t>png1</t>
  </si>
  <si>
    <t>ING family homolog Png1 [Source:PomBase Gene ID;Acc:SPAC3G9.08]</t>
  </si>
  <si>
    <t>SPAC3G9.11c</t>
  </si>
  <si>
    <t>pyruvate decarboxylase (predicted) [Source:PomBase Gene ID;Acc:SPAC3G9.11c]</t>
  </si>
  <si>
    <t>SPAC3H1.03</t>
  </si>
  <si>
    <t>mug151</t>
  </si>
  <si>
    <t>mouse transcriptional regulator, HCNGP-like (predicted) [Source:PomBase Gene ID;Acc:SPAC3H1.03]</t>
  </si>
  <si>
    <t>SPAC3H1.05</t>
  </si>
  <si>
    <t>CAAX prenyl protease (predicted) [Source:PomBase Gene ID;Acc:SPAC3H1.05]</t>
  </si>
  <si>
    <t>SPAC3H1.06c</t>
  </si>
  <si>
    <t>membrane transporter (predicted) [Source:PomBase Gene ID;Acc:SPAC3H1.06c]</t>
  </si>
  <si>
    <t>SPAC3H1.07</t>
  </si>
  <si>
    <t>aru1</t>
  </si>
  <si>
    <t>arginase Aru1 [Source:PomBase Gene ID;Acc:SPAC3H1.07]</t>
  </si>
  <si>
    <t>SPAC3H1.08c</t>
  </si>
  <si>
    <t>DUF1640 family protein [Source:PomBase Gene ID;Acc:SPAC3H1.08c]</t>
  </si>
  <si>
    <t>SPAC3H1.10</t>
  </si>
  <si>
    <t>phytochelatin synthetase [Source:PomBase Gene ID;Acc:SPAC3H1.10]</t>
  </si>
  <si>
    <t>SPAC3H1.11</t>
  </si>
  <si>
    <t>hsr1</t>
  </si>
  <si>
    <t>transcription factor Hsr1 [Source:PomBase Gene ID;Acc:SPAC3H1.11]</t>
  </si>
  <si>
    <t>SPAC3H1.12c</t>
  </si>
  <si>
    <t>snt2</t>
  </si>
  <si>
    <t>Lid2 complex subunit Snt2 [Source:PomBase Gene ID;Acc:SPAC3H1.12c]</t>
  </si>
  <si>
    <t>SPAC3H1.13</t>
  </si>
  <si>
    <t>ppk13</t>
  </si>
  <si>
    <t>serine/threonine protein kinase Ppk13 (predicted) [Source:PomBase Gene ID;Acc:SPAC3H1.13]</t>
  </si>
  <si>
    <t>SPAC3H1.14</t>
  </si>
  <si>
    <t>cytoplasmic vesicle protein, Vid24 family (predicted) [Source:PomBase Gene ID;Acc:SPAC3H1.14]</t>
  </si>
  <si>
    <t>SPAC3H5.04</t>
  </si>
  <si>
    <t>aar2</t>
  </si>
  <si>
    <t>U5 snRNP-associated protein Aar2 (predicted) [Source:PomBase Gene ID;Acc:SPAC3H5.04]</t>
  </si>
  <si>
    <t>SPAC3H5.08c</t>
  </si>
  <si>
    <t>WD repeat protein, human WDR44 family [Source:PomBase Gene ID;Acc:SPAC3H5.08c]</t>
  </si>
  <si>
    <t>SPAC3H5.11</t>
  </si>
  <si>
    <t>NAD/NADH kinase (predicted) [Source:PomBase Gene ID;Acc:SPAC3H5.11]</t>
  </si>
  <si>
    <t>SPAC3H8.03</t>
  </si>
  <si>
    <t>img2</t>
  </si>
  <si>
    <t>mitochondrial ribosomal protein subunit Img2 (predicted) [Source:PomBase Gene ID;Acc:SPAC3H8.03]</t>
  </si>
  <si>
    <t>SPAC3H8.04</t>
  </si>
  <si>
    <t>chromosome segregation protein (predicted) [Source:PomBase Gene ID;Acc:SPAC3H8.04]</t>
  </si>
  <si>
    <t>SPAC3H8.07c</t>
  </si>
  <si>
    <t>pac10</t>
  </si>
  <si>
    <t>prefoldin subunit 3 Pac10 (predicted) [Source:PomBase Gene ID;Acc:SPAC3H8.07c]</t>
  </si>
  <si>
    <t>SPAC3H8.08c</t>
  </si>
  <si>
    <t>transcription factor (predicted) [Source:PomBase Gene ID;Acc:SPAC3H8.08c]</t>
  </si>
  <si>
    <t>SPAC3H8.09c</t>
  </si>
  <si>
    <t>nab3</t>
  </si>
  <si>
    <t>poly(A) binding protein Nab3 (predicted) [Source:PomBase Gene ID;Acc:SPAC3H8.09c]</t>
  </si>
  <si>
    <t>SPAC458.02c</t>
  </si>
  <si>
    <t>mRNP complex (predicted) [Source:PomBase Gene ID;Acc:SPAC458.02c]</t>
  </si>
  <si>
    <t>SPAC458.04c</t>
  </si>
  <si>
    <t>dli1</t>
  </si>
  <si>
    <t>dynein intermediate light chain Dli1/Dil1 [Source:PomBase Gene ID;Acc:SPAC458.04c]</t>
  </si>
  <si>
    <t>SPAC458.06</t>
  </si>
  <si>
    <t>WD repeat protein involved in autophagy Atg18c [Source:PomBase Gene ID;Acc:SPAC458.06]</t>
  </si>
  <si>
    <t>SPAC4A8.02c</t>
  </si>
  <si>
    <t>conserved protein, UPF0047 family [Source:PomBase Gene ID;Acc:SPAC4A8.02c]</t>
  </si>
  <si>
    <t>SPAC4A8.05c</t>
  </si>
  <si>
    <t>myp2</t>
  </si>
  <si>
    <t>myosin II heavy chain Myo3 [Source:PomBase Gene ID;Acc:SPAC4A8.05c]</t>
  </si>
  <si>
    <t>SPAC4A8.06c</t>
  </si>
  <si>
    <t>esterase/lipase (predicted) [Source:PomBase Gene ID;Acc:SPAC4A8.06c]</t>
  </si>
  <si>
    <t>SPAC4A8.07c</t>
  </si>
  <si>
    <t>sphingoid long chain base kinase (predicted) [Source:PomBase Gene ID;Acc:SPAC4A8.07c]</t>
  </si>
  <si>
    <t>SPAC4A8.09c</t>
  </si>
  <si>
    <t>cwf21</t>
  </si>
  <si>
    <t>complexed with Cdc5 protein Cwf21 [Source:PomBase Gene ID;Acc:SPAC4A8.09c]</t>
  </si>
  <si>
    <t>SPAC4A8.10</t>
  </si>
  <si>
    <t>lipase (predicted) [Source:PomBase Gene ID;Acc:SPAC4A8.10]</t>
  </si>
  <si>
    <t>SPAC4A8.14</t>
  </si>
  <si>
    <t>ribose-phosphate pyrophosphokinase (predicted) [Source:PomBase Gene ID;Acc:SPAC4A8.14]</t>
  </si>
  <si>
    <t>SPAC4C5.01</t>
  </si>
  <si>
    <t>haloacid dehalogenase-like hydrolase [Source:PomBase Gene ID;Acc:SPAC4C5.01]</t>
  </si>
  <si>
    <t>SPAC4C5.02c</t>
  </si>
  <si>
    <t>ryh1</t>
  </si>
  <si>
    <t>GTPase Ryh1 [Source:PomBase Gene ID;Acc:SPAC4C5.02c]</t>
  </si>
  <si>
    <t>SPAC4C5.03</t>
  </si>
  <si>
    <t>CTNS domain protein (SMART) [Source:PomBase Gene ID;Acc:SPAC4C5.03]</t>
  </si>
  <si>
    <t>SPAC4D7.03</t>
  </si>
  <si>
    <t>pop2</t>
  </si>
  <si>
    <t>F-box/WD repeat protein Pop2 [Source:PomBase Gene ID;Acc:SPAC4D7.03]</t>
  </si>
  <si>
    <t>SPAC4D7.06c</t>
  </si>
  <si>
    <t>siroheme synthase (predicted) [Source:PomBase Gene ID;Acc:SPAC4D7.06c]</t>
  </si>
  <si>
    <t>SPAC4D7.07c</t>
  </si>
  <si>
    <t>sequence orphan [Source:PomBase Gene ID;Acc:SPAC4D7.07c]</t>
  </si>
  <si>
    <t>SPAC4D7.11</t>
  </si>
  <si>
    <t>dsc4</t>
  </si>
  <si>
    <t>conserved fungal protein [Source:PomBase Gene ID;Acc:SPAC4D7.11]</t>
  </si>
  <si>
    <t>SPAC4F10.04</t>
  </si>
  <si>
    <t>rrd1</t>
  </si>
  <si>
    <t>protein phosphatase type 2A, intrinsic regulator Rrd1 (predicted) [Source:PomBase Gene ID;Acc:SPAC4F10.04]</t>
  </si>
  <si>
    <t>SPAC4F10.07c</t>
  </si>
  <si>
    <t>atg13</t>
  </si>
  <si>
    <t>autophagy associated protein kinase regulatory subunit Atg13 [Source:PomBase Gene ID;Acc:SPAC4F10.07c]</t>
  </si>
  <si>
    <t>SPAC4F10.08</t>
  </si>
  <si>
    <t>mug126</t>
  </si>
  <si>
    <t>sequence orphan [Source:PomBase Gene ID;Acc:SPAC4F10.08]</t>
  </si>
  <si>
    <t>SPAC4F10.11</t>
  </si>
  <si>
    <t>spn1</t>
  </si>
  <si>
    <t>septin Spn1 [Source:PomBase Gene ID;Acc:SPAC4F10.11]</t>
  </si>
  <si>
    <t>SPAC4F10.13c</t>
  </si>
  <si>
    <t>mpd2</t>
  </si>
  <si>
    <t>GYF domain protein [Source:PomBase Gene ID;Acc:SPAC4F10.13c]</t>
  </si>
  <si>
    <t>SPAC4F10.16c</t>
  </si>
  <si>
    <t>P-type ATPase (predicted) [Source:PomBase Gene ID;Acc:SPAC4F10.16c]</t>
  </si>
  <si>
    <t>SPAC4F10.17</t>
  </si>
  <si>
    <t>conserved fungal protein [Source:PomBase Gene ID;Acc:SPAC4F10.17]</t>
  </si>
  <si>
    <t>SPAC4F10.18</t>
  </si>
  <si>
    <t>nup37</t>
  </si>
  <si>
    <t>WD repeat protein, nucleoporin Nup37 (predicted) [Source:PomBase Gene ID;Acc:SPAC4F10.18]</t>
  </si>
  <si>
    <t>SPAC4F10.19c</t>
  </si>
  <si>
    <t>zf-HIT protein Hit1 (predicted) [Source:PomBase Gene ID;Acc:SPAC4F10.19c]</t>
  </si>
  <si>
    <t>SPAC4F10.20</t>
  </si>
  <si>
    <t>grx1</t>
  </si>
  <si>
    <t>glutaredoxin Grx1 [Source:PomBase Gene ID;Acc:SPAC4F10.20]</t>
  </si>
  <si>
    <t>SPAC4F8.08</t>
  </si>
  <si>
    <t>mug114</t>
  </si>
  <si>
    <t>sequence orphan [Source:PomBase Gene ID;Acc:SPAC4F8.08]</t>
  </si>
  <si>
    <t>SPAC4F8.10c</t>
  </si>
  <si>
    <t>stg1</t>
  </si>
  <si>
    <t>SM22/transgelin-like actin modulating protein Stg1 [Source:PomBase Gene ID;Acc:SPAC4F8.10c]</t>
  </si>
  <si>
    <t>SPAC4G8.03c</t>
  </si>
  <si>
    <t>RNA-binding protein (predicted) [Source:PomBase Gene ID;Acc:SPAC4G8.03c]</t>
  </si>
  <si>
    <t>SPAC4G8.04</t>
  </si>
  <si>
    <t>GTPase activating protein (predicted) [Source:PomBase Gene ID;Acc:SPAC4G8.04]</t>
  </si>
  <si>
    <t>SPAC4G8.05</t>
  </si>
  <si>
    <t>ppk14</t>
  </si>
  <si>
    <t>serine/threonine protein kinase Ppk14 (predicted) [Source:PomBase Gene ID;Acc:SPAC4G8.05]</t>
  </si>
  <si>
    <t>SPAC4G8.07c</t>
  </si>
  <si>
    <t>tRNA (m5U54) methyltransferase Trm2 (predicted) [Source:PomBase Gene ID;Acc:SPAC4G8.07c]</t>
  </si>
  <si>
    <t>SPAC4G8.08</t>
  </si>
  <si>
    <t>mitochondrial iron ion transporter (predicted) [Source:PomBase Gene ID;Acc:SPAC4G8.08]</t>
  </si>
  <si>
    <t>SPAC4G8.11c</t>
  </si>
  <si>
    <t>atp10</t>
  </si>
  <si>
    <t>F1-F0 ATPase assembly protein (predicted) [Source:PomBase Gene ID;Acc:SPAC4G8.11c]</t>
  </si>
  <si>
    <t>SPAC4G8.13c</t>
  </si>
  <si>
    <t>prz1</t>
  </si>
  <si>
    <t>calcineurin responsive transcription factor Prz1 [Source:PomBase Gene ID;Acc:SPAC4G8.13c]</t>
  </si>
  <si>
    <t>SPAC4G9.02</t>
  </si>
  <si>
    <t>rnh201</t>
  </si>
  <si>
    <t>ribonuclease H2 complex subunit Rnh201 (predicted) [Source:PomBase Gene ID;Acc:SPAC4G9.02]</t>
  </si>
  <si>
    <t>SPAC4G9.06c</t>
  </si>
  <si>
    <t>chz1</t>
  </si>
  <si>
    <t>histone chaperone Chz1 (predicted) [Source:PomBase Gene ID;Acc:SPAC4G9.06c]</t>
  </si>
  <si>
    <t>SPAC4G9.09c</t>
  </si>
  <si>
    <t>arg11</t>
  </si>
  <si>
    <t>N-acetyl-gamma-glutamyl-phosphate reductase/acetylglutamate kinase [Source:PomBase Gene ID;Acc:SPAC4G9.09c]</t>
  </si>
  <si>
    <t>SPAC4G9.10</t>
  </si>
  <si>
    <t>arg3</t>
  </si>
  <si>
    <t>ornithine carbamoyltransferase Arg3 [Source:PomBase Gene ID;Acc:SPAC4G9.10]</t>
  </si>
  <si>
    <t>SPAC4G9.11c</t>
  </si>
  <si>
    <t>cmb1</t>
  </si>
  <si>
    <t>cytosine-mismatch binding protein 1 [Source:PomBase Gene ID;Acc:SPAC4G9.11c]</t>
  </si>
  <si>
    <t>SPAC4G9.12</t>
  </si>
  <si>
    <t>gluconokinase [Source:PomBase Gene ID;Acc:SPAC4G9.12]</t>
  </si>
  <si>
    <t>SPAC4G9.13c</t>
  </si>
  <si>
    <t>vps26</t>
  </si>
  <si>
    <t>retromer complex subunit Vps26 [Source:PomBase Gene ID;Acc:SPAC4G9.13c]</t>
  </si>
  <si>
    <t>SPAC4G9.14</t>
  </si>
  <si>
    <t>mitochondrial Mpv17/PMP22 family protein 2 (predicted) [Source:PomBase Gene ID;Acc:SPAC4G9.14]</t>
  </si>
  <si>
    <t>SPAC4G9.16c</t>
  </si>
  <si>
    <t>rpl901</t>
  </si>
  <si>
    <t>60S ribosomal protein L9 [Source:PomBase Gene ID;Acc:SPAC4G9.16c]</t>
  </si>
  <si>
    <t>SPAC4G9.19</t>
  </si>
  <si>
    <t>DNAJ domain protein DNAJB family (predicted) [Source:PomBase Gene ID;Acc:SPAC4G9.19]</t>
  </si>
  <si>
    <t>SPAC4G9.20c</t>
  </si>
  <si>
    <t>mitochondrial carrier with solute carrier repeats (predicted) [Source:PomBase Gene ID;Acc:SPAC4G9.20c]</t>
  </si>
  <si>
    <t>SPAC4H3.02c</t>
  </si>
  <si>
    <t>swc3</t>
  </si>
  <si>
    <t>Swr1 complex subunit Swc3 [Source:PomBase Gene ID;Acc:SPAC4H3.02c]</t>
  </si>
  <si>
    <t>SPAC4H3.03c</t>
  </si>
  <si>
    <t>glucan 1,4-alpha-glucosidase (predicted) [Source:PomBase Gene ID;Acc:SPAC4H3.03c]</t>
  </si>
  <si>
    <t>SPAC4H3.04c</t>
  </si>
  <si>
    <t>UPF0103 family [Source:PomBase Gene ID;Acc:SPAC4H3.04c]</t>
  </si>
  <si>
    <t>SPAC4H3.05</t>
  </si>
  <si>
    <t>srs2</t>
  </si>
  <si>
    <t>ATP-dependent DNA helicase, UvrD subfamily [Source:PomBase Gene ID;Acc:SPAC4H3.05]</t>
  </si>
  <si>
    <t>SPAC4H3.06</t>
  </si>
  <si>
    <t>sequence orphan [Source:PomBase Gene ID;Acc:SPAC4H3.06]</t>
  </si>
  <si>
    <t>SPAC4H3.07c</t>
  </si>
  <si>
    <t>protein phosphatase Fmp31 (predicted) [Source:PomBase Gene ID;Acc:SPAC4H3.07c]</t>
  </si>
  <si>
    <t>SPAC4H3.14c</t>
  </si>
  <si>
    <t>sequence orphan [Source:PomBase Gene ID;Acc:SPAC4H3.14c]</t>
  </si>
  <si>
    <t>SPAC513.02</t>
  </si>
  <si>
    <t>phosphoglycerate mutase family [Source:PomBase Gene ID;Acc:SPAC513.02]</t>
  </si>
  <si>
    <t>SPAC513.03</t>
  </si>
  <si>
    <t>mfm2</t>
  </si>
  <si>
    <t>M-factor precursor Mfm2 [Source:PomBase Gene ID;Acc:SPAC513.03]</t>
  </si>
  <si>
    <t>SPAC513.04</t>
  </si>
  <si>
    <t>sequence orphan [Source:PomBase Gene ID;Acc:SPAC513.04]</t>
  </si>
  <si>
    <t>SPAC513.06c</t>
  </si>
  <si>
    <t>dihydrodiol dehydrogenase (predicted) [Source:PomBase Gene ID;Acc:SPAC513.06c]</t>
  </si>
  <si>
    <t>SPAC513.07</t>
  </si>
  <si>
    <t>flavonol reductase/cinnamoyl-CoA reductase family [Source:PomBase Gene ID;Acc:SPAC513.07]</t>
  </si>
  <si>
    <t>SPAC521.03</t>
  </si>
  <si>
    <t>short chain dehydrogenase (predicted) [Source:PomBase Gene ID;Acc:SPAC521.03]</t>
  </si>
  <si>
    <t>SPAC521.04c</t>
  </si>
  <si>
    <t>calcium permease (predicted) [Source:PomBase Gene ID;Acc:SPAC521.04c]</t>
  </si>
  <si>
    <t>SPAC521.05</t>
  </si>
  <si>
    <t>rps802</t>
  </si>
  <si>
    <t>40S ribosomal protein S8 (predicted) [Source:PomBase Gene ID;Acc:SPAC521.05]</t>
  </si>
  <si>
    <t>SPAC56E4.03</t>
  </si>
  <si>
    <t>aromatic aminotransferase (predicted) [Source:PomBase Gene ID;Acc:SPAC56E4.03]</t>
  </si>
  <si>
    <t>SPAC56E4.06c</t>
  </si>
  <si>
    <t>ggt2</t>
  </si>
  <si>
    <t>gamma-glutamyltranspeptidase Ggt2 [Source:PomBase Gene ID;Acc:SPAC56E4.06c]</t>
  </si>
  <si>
    <t>SPAC56E4.07</t>
  </si>
  <si>
    <t>N-acetyltransferase (predicted) [Source:PomBase Gene ID;Acc:SPAC56E4.07]</t>
  </si>
  <si>
    <t>SPAC56F8.02</t>
  </si>
  <si>
    <t>AMP binding enzyme (predicted) [Source:PomBase Gene ID;Acc:SPAC56F8.02]</t>
  </si>
  <si>
    <t>SPAC56F8.05c</t>
  </si>
  <si>
    <t>mug64</t>
  </si>
  <si>
    <t>BAR domain protein (predicted) [Source:PomBase Gene ID;Acc:SPAC56F8.05c]</t>
  </si>
  <si>
    <t>SPAC56F8.06c</t>
  </si>
  <si>
    <t>alg10</t>
  </si>
  <si>
    <t>dolichyl-phosphate-glucose-glycolipid alpha-glucosyltransferase Alg10 (predicted) [Source:PomBase Gene ID;Acc:SPAC56F8.06c]</t>
  </si>
  <si>
    <t>SPAC56F8.09</t>
  </si>
  <si>
    <t>rrp8</t>
  </si>
  <si>
    <t>rRNA methyltransferase Rrp8 (predicted) [Source:PomBase Gene ID;Acc:SPAC56F8.09]</t>
  </si>
  <si>
    <t>SPAC56F8.14c</t>
  </si>
  <si>
    <t>mug115</t>
  </si>
  <si>
    <t>sequence orphan [Source:PomBase Gene ID;Acc:SPAC56F8.14c]</t>
  </si>
  <si>
    <t>SPAC56F8.16</t>
  </si>
  <si>
    <t>esc1</t>
  </si>
  <si>
    <t>transcription factor Esc1 (predicted) [Source:PomBase Gene ID;Acc:SPAC56F8.16]</t>
  </si>
  <si>
    <t>SPAC57A10.03</t>
  </si>
  <si>
    <t>cyp1</t>
  </si>
  <si>
    <t>cyclophilin family peptidyl-prolyl cis-trans isomerase Cyp1 [Source:PomBase Gene ID;Acc:SPAC57A10.03]</t>
  </si>
  <si>
    <t>SPAC57A10.04</t>
  </si>
  <si>
    <t>mug10</t>
  </si>
  <si>
    <t>Rho guanine nucleotide exchange factor (predicted) [Source:PomBase Gene ID;Acc:SPAC57A10.04]</t>
  </si>
  <si>
    <t>SPAC57A10.06</t>
  </si>
  <si>
    <t>mug15</t>
  </si>
  <si>
    <t>sequence orphan [Source:PomBase Gene ID;Acc:SPAC57A10.06]</t>
  </si>
  <si>
    <t>SPAC57A10.07</t>
  </si>
  <si>
    <t>conserved protein (fungal and protazoan) [Source:PomBase Gene ID;Acc:SPAC57A10.07]</t>
  </si>
  <si>
    <t>SPAC57A10.08c</t>
  </si>
  <si>
    <t>carboxylic ester hydrolase activity (predicted) [Source:PomBase Gene ID;Acc:SPAC57A10.08c]</t>
  </si>
  <si>
    <t>SPAC57A10.09c</t>
  </si>
  <si>
    <t>nhp6</t>
  </si>
  <si>
    <t>High-mobility group non-histone chromatin protein (predicted) [Source:PomBase Gene ID;Acc:SPAC57A10.09c]</t>
  </si>
  <si>
    <t>SPAC57A10.10c</t>
  </si>
  <si>
    <t>sla1</t>
  </si>
  <si>
    <t>La protein homolog [Source:PomBase Gene ID;Acc:SPAC57A10.10c]</t>
  </si>
  <si>
    <t>SPAC57A10.14</t>
  </si>
  <si>
    <t>sgf11</t>
  </si>
  <si>
    <t>SAGA complex subunit Sgf11 [Source:PomBase Gene ID;Acc:SPAC57A10.14]</t>
  </si>
  <si>
    <t>SPAC57A7.05</t>
  </si>
  <si>
    <t>conserved protein [Source:PomBase Gene ID;Acc:SPAC57A7.05]</t>
  </si>
  <si>
    <t>SPAC57A7.07c</t>
  </si>
  <si>
    <t>homocysteine methyltransferase (predicted) [Source:PomBase Gene ID;Acc:SPAC57A7.07c]</t>
  </si>
  <si>
    <t>SPAC57A7.08</t>
  </si>
  <si>
    <t>pzh1</t>
  </si>
  <si>
    <t>serine/threonine protein phosphatase Pzh1 [Source:PomBase Gene ID;Acc:SPAC57A7.08]</t>
  </si>
  <si>
    <t>SPAC57A7.09</t>
  </si>
  <si>
    <t>human RNF family homolog [Source:PomBase Gene ID;Acc:SPAC57A7.09]</t>
  </si>
  <si>
    <t>SPAC589.02c</t>
  </si>
  <si>
    <t>med13</t>
  </si>
  <si>
    <t>mediator complex subunit Srb9 [Source:PomBase Gene ID;Acc:SPAC589.02c]</t>
  </si>
  <si>
    <t>SPAC589.03c</t>
  </si>
  <si>
    <t>sequence orphan [Source:PomBase Gene ID;Acc:SPAC589.03c]</t>
  </si>
  <si>
    <t>SPAC589.05c</t>
  </si>
  <si>
    <t>conserved eukaryotic protein [Source:PomBase Gene ID;Acc:SPAC589.05c]</t>
  </si>
  <si>
    <t>SPAC589.07c</t>
  </si>
  <si>
    <t>atg18</t>
  </si>
  <si>
    <t>WD repeat protein involved in autophagy Atg18a [Source:PomBase Gene ID;Acc:SPAC589.07c]</t>
  </si>
  <si>
    <t>SPAC589.09</t>
  </si>
  <si>
    <t>sec14 cytosolic factor family (predicted) [Source:PomBase Gene ID;Acc:SPAC589.09]</t>
  </si>
  <si>
    <t>SPAC589.10c</t>
  </si>
  <si>
    <t>ribomal-ubiquitin fusion protein Ubi5 (predicted) [Source:PomBase Gene ID;Acc:SPAC589.10c]</t>
  </si>
  <si>
    <t>SPAC589.11</t>
  </si>
  <si>
    <t>mug82</t>
  </si>
  <si>
    <t>mitochondrial translation release factor (predicted) [Source:PomBase Gene ID;Acc:SPAC589.11]</t>
  </si>
  <si>
    <t>SPAC5D6.01</t>
  </si>
  <si>
    <t>rps2202</t>
  </si>
  <si>
    <t>40S ribosomal protein S15a (predicted) [Source:PomBase Gene ID;Acc:SPAC5D6.01]</t>
  </si>
  <si>
    <t>SPAC5D6.02c</t>
  </si>
  <si>
    <t>mug165</t>
  </si>
  <si>
    <t>sequence orphan [Source:PomBase Gene ID;Acc:SPAC5D6.02c]</t>
  </si>
  <si>
    <t>SPAC5D6.04</t>
  </si>
  <si>
    <t>auxin family transmembrane transporter (predicted) [Source:PomBase Gene ID;Acc:SPAC5D6.04]</t>
  </si>
  <si>
    <t>SPAC5D6.05</t>
  </si>
  <si>
    <t>mediator complex subunit Pmc6 [Source:PomBase Gene ID;Acc:SPAC5D6.05]</t>
  </si>
  <si>
    <t>SPAC5D6.07c</t>
  </si>
  <si>
    <t>pxa1</t>
  </si>
  <si>
    <t>PXA domain protein Pxa1 [Source:PomBase Gene ID;Acc:SPAC5D6.07c]</t>
  </si>
  <si>
    <t>SPAC5D6.08c</t>
  </si>
  <si>
    <t>mes1</t>
  </si>
  <si>
    <t>meiosis II protein Mes1 [Source:PomBase Gene ID;Acc:SPAC5D6.08c]</t>
  </si>
  <si>
    <t>SPAC5D6.09c</t>
  </si>
  <si>
    <t>mug86</t>
  </si>
  <si>
    <t>acetate transmembrane transporter (predicted) [Source:PomBase Gene ID;Acc:SPAC5D6.09c]</t>
  </si>
  <si>
    <t>SPAC5D6.10c</t>
  </si>
  <si>
    <t>mug116</t>
  </si>
  <si>
    <t>sequence orphan [Source:PomBase Gene ID;Acc:SPAC5D6.10c]</t>
  </si>
  <si>
    <t>SPAC5D6.13</t>
  </si>
  <si>
    <t>Golgi phosphoprotein 3 family (predicted) [Source:PomBase Gene ID;Acc:SPAC5D6.13]</t>
  </si>
  <si>
    <t>SPAC5H10.01</t>
  </si>
  <si>
    <t>DUF1445 family protein [Source:PomBase Gene ID;Acc:SPAC5H10.01]</t>
  </si>
  <si>
    <t>SPAC5H10.02c</t>
  </si>
  <si>
    <t>ThiJ domain protein [Source:PomBase Gene ID;Acc:SPAC5H10.02c]</t>
  </si>
  <si>
    <t>SPAC5H10.04</t>
  </si>
  <si>
    <t>NADPH dehydrogenase (predicted) [Source:PomBase Gene ID;Acc:SPAC5H10.04]</t>
  </si>
  <si>
    <t>SPAC5H10.05c</t>
  </si>
  <si>
    <t>FAD binding oxidoreductase (predicted) [Source:PomBase Gene ID;Acc:SPAC5H10.05c]</t>
  </si>
  <si>
    <t>SPAC5H10.06c</t>
  </si>
  <si>
    <t>adh4</t>
  </si>
  <si>
    <t>alcohol dehydrogenase Adh4 [Source:PomBase Gene ID;Acc:SPAC5H10.06c]</t>
  </si>
  <si>
    <t>SPAC5H10.07</t>
  </si>
  <si>
    <t>sequence orphan [Source:PomBase Gene ID;Acc:SPAC5H10.07]</t>
  </si>
  <si>
    <t>SPAC5H10.09c</t>
  </si>
  <si>
    <t>3-methyl-2-oxobutanoatehydroxymethyltransferase(predicted) [Source:PomBase Gene ID;Acc:SPAC5H10.09c]</t>
  </si>
  <si>
    <t>SPAC5H10.10</t>
  </si>
  <si>
    <t>NADPH dehydrogenase (predicted) [Source:PomBase Gene ID;Acc:SPAC5H10.10]</t>
  </si>
  <si>
    <t>SPAC5H10.11</t>
  </si>
  <si>
    <t>gmh1</t>
  </si>
  <si>
    <t>alpha-1,2-galactosyltransferase Gmh1 (predicted) [Source:PomBase Gene ID;Acc:SPAC5H10.11]</t>
  </si>
  <si>
    <t>SPAC5H10.12c</t>
  </si>
  <si>
    <t>acetylglucosaminyltransferase (predicted) [Source:PomBase Gene ID;Acc:SPAC5H10.12c]</t>
  </si>
  <si>
    <t>SPAC5H10.13c</t>
  </si>
  <si>
    <t>gmh2</t>
  </si>
  <si>
    <t>alpha-1,2-galactosyltransferase Gmh2 (predicted) [Source:PomBase Gene ID;Acc:SPAC5H10.13c]</t>
  </si>
  <si>
    <t>SPAC607.06c</t>
  </si>
  <si>
    <t>metallopeptidase [Source:PomBase Gene ID;Acc:SPAC607.06c]</t>
  </si>
  <si>
    <t>SPAC607.07c</t>
  </si>
  <si>
    <t>sequence orphan [Source:PomBase Gene ID;Acc:SPAC607.07c]</t>
  </si>
  <si>
    <t>SPAC607.10</t>
  </si>
  <si>
    <t>spo3</t>
  </si>
  <si>
    <t>sporulation protein Spo3 [Source:PomBase Gene ID;Acc:SPAC607.10]</t>
  </si>
  <si>
    <t>SPAC630.04c</t>
  </si>
  <si>
    <t>sequence orphan [Source:PomBase Gene ID;Acc:SPAC630.04c]</t>
  </si>
  <si>
    <t>SPAC630.05</t>
  </si>
  <si>
    <t>gyp7</t>
  </si>
  <si>
    <t>GTPase activating protein Gyp7 (predicted) [Source:PomBase Gene ID;Acc:SPAC630.05]</t>
  </si>
  <si>
    <t>SPAC630.06c</t>
  </si>
  <si>
    <t>conserved fungal protein [Source:PomBase Gene ID;Acc:SPAC630.06c]</t>
  </si>
  <si>
    <t>SPAC630.07c</t>
  </si>
  <si>
    <t>sequence orphan [Source:PomBase Gene ID;Acc:SPAC630.07c]</t>
  </si>
  <si>
    <t>SPAC630.09c</t>
  </si>
  <si>
    <t>mug58</t>
  </si>
  <si>
    <t>GLYK family kinase of unknown specificity (predicted) [Source:PomBase Gene ID;Acc:SPAC630.09c]</t>
  </si>
  <si>
    <t>SPAC630.10</t>
  </si>
  <si>
    <t>conserved eukaryotic protein, DUF3321 family [Source:PomBase Gene ID;Acc:SPAC630.10]</t>
  </si>
  <si>
    <t>SPAC630.11</t>
  </si>
  <si>
    <t>vps55</t>
  </si>
  <si>
    <t>vacuolar sorting protein Vps55 (predicted) [Source:PomBase Gene ID;Acc:SPAC630.11]</t>
  </si>
  <si>
    <t>SPAC630.13c</t>
  </si>
  <si>
    <t>tsc2</t>
  </si>
  <si>
    <t>tuberin [Source:PomBase Gene ID;Acc:SPAC630.13c]</t>
  </si>
  <si>
    <t>SPAC630.14c</t>
  </si>
  <si>
    <t>tup12</t>
  </si>
  <si>
    <t>transcriptional corepressor Tup12 [Source:PomBase Gene ID;Acc:SPAC630.14c]</t>
  </si>
  <si>
    <t>SPAC630.15</t>
  </si>
  <si>
    <t>mug177</t>
  </si>
  <si>
    <t>sequence orphan [Source:PomBase Gene ID;Acc:SPAC630.15]</t>
  </si>
  <si>
    <t>SPAC631.01c</t>
  </si>
  <si>
    <t>acp2</t>
  </si>
  <si>
    <t>F-actin capping protein beta subunit (predicted) [Source:PomBase Gene ID;Acc:SPAC631.01c]</t>
  </si>
  <si>
    <t>SPAC637.03</t>
  </si>
  <si>
    <t>conserved fungal protein [Source:PomBase Gene ID;Acc:SPAC637.03]</t>
  </si>
  <si>
    <t>SPAC637.10c</t>
  </si>
  <si>
    <t>rpn10</t>
  </si>
  <si>
    <t>19S proteasome regulatory subunit Rpn10 [Source:PomBase Gene ID;Acc:SPAC637.10c]</t>
  </si>
  <si>
    <t>SPAC637.13c</t>
  </si>
  <si>
    <t>slm1</t>
  </si>
  <si>
    <t>cytoskeletal signaling protein Slm1 (predicted) [Source:PomBase Gene ID;Acc:SPAC637.13c]</t>
  </si>
  <si>
    <t>SPAC644.08</t>
  </si>
  <si>
    <t>methionine salvage haloacid dehalogenase-like hydrolase (predicted) [Source:PomBase Gene ID;Acc:SPAC644.08]</t>
  </si>
  <si>
    <t>SPAC644.09</t>
  </si>
  <si>
    <t>alanine racemase (predicted) [Source:PomBase Gene ID;Acc:SPAC644.09]</t>
  </si>
  <si>
    <t>SPAC644.11c</t>
  </si>
  <si>
    <t>pkp1</t>
  </si>
  <si>
    <t>mitochondrial pyruvate dehydrogenase (lipoamide) kinase Pkp1 (predicted) [Source:PomBase Gene ID;Acc:SPAC644.11c]</t>
  </si>
  <si>
    <t>SPAC644.13c</t>
  </si>
  <si>
    <t>Rab GTPase binding (predicted) [Source:PomBase Gene ID;Acc:SPAC644.13c]</t>
  </si>
  <si>
    <t>SPAC644.18c</t>
  </si>
  <si>
    <t>bet3</t>
  </si>
  <si>
    <t>TRAPP complex subunit Bet3 (predicted) [Source:PomBase Gene ID;Acc:SPAC644.18c]</t>
  </si>
  <si>
    <t>SPAC664.01c</t>
  </si>
  <si>
    <t>swi6</t>
  </si>
  <si>
    <t>chromodomain protein Swi6 [Source:PomBase Gene ID;Acc:SPAC664.01c]</t>
  </si>
  <si>
    <t>SPAC664.02c</t>
  </si>
  <si>
    <t>arp8</t>
  </si>
  <si>
    <t>actin-like protein, Ino80 complex subunit Arp8 [Source:PomBase Gene ID;Acc:SPAC664.02c]</t>
  </si>
  <si>
    <t>SPAC664.03</t>
  </si>
  <si>
    <t>RNA polymerase II associated Paf1 complex (predicted) [Source:PomBase Gene ID;Acc:SPAC664.03]</t>
  </si>
  <si>
    <t>SPAC664.04c</t>
  </si>
  <si>
    <t>rps1602</t>
  </si>
  <si>
    <t>40S ribosomal protein S16 (predicted) [Source:PomBase Gene ID;Acc:SPAC664.04c]</t>
  </si>
  <si>
    <t>SPAC664.07c</t>
  </si>
  <si>
    <t>rad9</t>
  </si>
  <si>
    <t>checkpoint clamp complex protein Rad9 [Source:PomBase Gene ID;Acc:SPAC664.07c]</t>
  </si>
  <si>
    <t>SPAC664.10</t>
  </si>
  <si>
    <t>klp2</t>
  </si>
  <si>
    <t>kinesin-like protein Klp2 [Source:PomBase Gene ID;Acc:SPAC664.10]</t>
  </si>
  <si>
    <t>SPAC664.12c</t>
  </si>
  <si>
    <t>mitochondrial succinate dehydrogenase assembly factor 1 (predicted) [Source:PomBase Gene ID;Acc:SPAC664.12c]</t>
  </si>
  <si>
    <t>SPAC664.13</t>
  </si>
  <si>
    <t>sequence orphan [Source:PomBase Gene ID;Acc:SPAC664.13]</t>
  </si>
  <si>
    <t>SPAC664.14</t>
  </si>
  <si>
    <t>amt2</t>
  </si>
  <si>
    <t>ammonium transporter Amt2 [Source:PomBase Gene ID;Acc:SPAC664.14]</t>
  </si>
  <si>
    <t>SPAC664.15</t>
  </si>
  <si>
    <t>caf4</t>
  </si>
  <si>
    <t>CCR4-Not complex subunit Caf4/Mdv1 (predicted) [Source:PomBase Gene ID;Acc:SPAC664.15]</t>
  </si>
  <si>
    <t>SPAC683.02c</t>
  </si>
  <si>
    <t>zf-CCHC type zinc finger protein [Source:PomBase Gene ID;Acc:SPAC683.02c]</t>
  </si>
  <si>
    <t>SPAC683.03</t>
  </si>
  <si>
    <t>sequence orphan [Source:PomBase Gene ID;Acc:SPAC683.03]</t>
  </si>
  <si>
    <t>SPAC688.03c</t>
  </si>
  <si>
    <t>human AMMECR1 homolog [Source:PomBase Gene ID;Acc:SPAC688.03c]</t>
  </si>
  <si>
    <t>SPAC688.06c</t>
  </si>
  <si>
    <t>slx4</t>
  </si>
  <si>
    <t>structure-specific endonuclease subunit [Source:PomBase Gene ID;Acc:SPAC688.06c]</t>
  </si>
  <si>
    <t>SPAC688.10</t>
  </si>
  <si>
    <t>rev3</t>
  </si>
  <si>
    <t>DNA polymerase zeta catalytic subunit Rev3 (predicted) [Source:PomBase Gene ID;Acc:SPAC688.10]</t>
  </si>
  <si>
    <t>SPAC688.11</t>
  </si>
  <si>
    <t>end4</t>
  </si>
  <si>
    <t>Huntingtin-interacting protein homolog [Source:PomBase Gene ID;Acc:SPAC688.11]</t>
  </si>
  <si>
    <t>SPAC688.12c</t>
  </si>
  <si>
    <t>sequence orphan [Source:PomBase Gene ID;Acc:SPAC688.12c]</t>
  </si>
  <si>
    <t>SPAC688.13</t>
  </si>
  <si>
    <t>scn1</t>
  </si>
  <si>
    <t>TatD DNase family Scn1 [Source:PomBase Gene ID;Acc:SPAC688.13]</t>
  </si>
  <si>
    <t>SPAC688.14</t>
  </si>
  <si>
    <t>set13</t>
  </si>
  <si>
    <t>ribosome L32 lysine methyltransferase Set13 [Source:PomBase Gene ID;Acc:SPAC688.14]</t>
  </si>
  <si>
    <t>SPAC694.03</t>
  </si>
  <si>
    <t>conserved fungal protein [Source:PomBase Gene ID;Acc:SPAC694.03]</t>
  </si>
  <si>
    <t>SPAC694.05c</t>
  </si>
  <si>
    <t>rps2502</t>
  </si>
  <si>
    <t>40S ribosomal protein S25 (predicted) [Source:PomBase Gene ID;Acc:SPAC694.05c]</t>
  </si>
  <si>
    <t>SPAC694.06c</t>
  </si>
  <si>
    <t>mrc1</t>
  </si>
  <si>
    <t>mediator of replication checkpoint 1 [Source:PomBase Gene ID;Acc:SPAC694.06c]</t>
  </si>
  <si>
    <t>SPAC6B12.04c</t>
  </si>
  <si>
    <t>aminotransferase class I and II (predicted) [Source:PomBase Gene ID;Acc:SPAC6B12.04c]</t>
  </si>
  <si>
    <t>SPAC6B12.05c</t>
  </si>
  <si>
    <t>ies2</t>
  </si>
  <si>
    <t>Ino80 complex subunit Ies2 [Source:PomBase Gene ID;Acc:SPAC6B12.05c]</t>
  </si>
  <si>
    <t>SPAC6B12.06c</t>
  </si>
  <si>
    <t>rrg9</t>
  </si>
  <si>
    <t>mitochondrial genome maintenance protein Rrg9 (predicted) [Source:PomBase Gene ID;Acc:SPAC6B12.06c]</t>
  </si>
  <si>
    <t>SPAC6B12.08</t>
  </si>
  <si>
    <t>mug185</t>
  </si>
  <si>
    <t>Co-chaperone for ATPase activity (predicted) [Source:PomBase Gene ID;Acc:SPAC6B12.08]</t>
  </si>
  <si>
    <t>SPAC6B12.09</t>
  </si>
  <si>
    <t>trm10</t>
  </si>
  <si>
    <t>tRNA m(1)G methyltransferase Trm10 (predicted) [Source:PomBase Gene ID;Acc:SPAC6B12.09]</t>
  </si>
  <si>
    <t>SPAC6B12.12</t>
  </si>
  <si>
    <t>tom70</t>
  </si>
  <si>
    <t>mitochondrial TOM complex subunit Tom70 (predicted) [Source:PomBase Gene ID;Acc:SPAC6B12.12]</t>
  </si>
  <si>
    <t>SPAC6B12.14c</t>
  </si>
  <si>
    <t>conserved fungal protein [Source:PomBase Gene ID;Acc:SPAC6B12.14c]</t>
  </si>
  <si>
    <t>SPAC6B12.15</t>
  </si>
  <si>
    <t>cpc2</t>
  </si>
  <si>
    <t>RACK1 ortholog Cpc2 [Source:PomBase Gene ID;Acc:SPAC6B12.15]</t>
  </si>
  <si>
    <t>SPAC6B12.16</t>
  </si>
  <si>
    <t>meu26</t>
  </si>
  <si>
    <t>conserved fungal protein [Source:PomBase Gene ID;Acc:SPAC6B12.16]</t>
  </si>
  <si>
    <t>SPAC6C3.02c</t>
  </si>
  <si>
    <t>mitochondrial CHCH domain protein (predicted) [Source:PomBase Gene ID;Acc:SPAC6C3.02c]</t>
  </si>
  <si>
    <t>SPAC6C3.03c</t>
  </si>
  <si>
    <t>sequence orphan [Source:PomBase Gene ID;Acc:SPAC6C3.03c]</t>
  </si>
  <si>
    <t>SPAC6C3.05</t>
  </si>
  <si>
    <t>sequence orphan [Source:PomBase Gene ID;Acc:SPAC6C3.05]</t>
  </si>
  <si>
    <t>SPAC6C3.06c</t>
  </si>
  <si>
    <t>P-type ATPase, calcium transporting (predicted) [Source:PomBase Gene ID;Acc:SPAC6C3.06c]</t>
  </si>
  <si>
    <t>SPAC6C3.07</t>
  </si>
  <si>
    <t>mug68</t>
  </si>
  <si>
    <t>sequence orphan [Source:PomBase Gene ID;Acc:SPAC6C3.07]</t>
  </si>
  <si>
    <t>SPAC6C3.08</t>
  </si>
  <si>
    <t>proteasome regulatory particle, gankyrin (predicted) [Source:PomBase Gene ID;Acc:SPAC6C3.08]</t>
  </si>
  <si>
    <t>SPAC6F12.06</t>
  </si>
  <si>
    <t>Rho GDP dissociation inhibitor Rdi1 (predicted) [Source:PomBase Gene ID;Acc:SPAC6F12.06]</t>
  </si>
  <si>
    <t>SPAC6F12.09</t>
  </si>
  <si>
    <t>rdp1</t>
  </si>
  <si>
    <t>RNA-directed RNA polymerase Rdp1 [Source:PomBase Gene ID;Acc:SPAC6F12.09]</t>
  </si>
  <si>
    <t>SPAC6F12.10c</t>
  </si>
  <si>
    <t>ade3</t>
  </si>
  <si>
    <t>phosphoribosylformylglycinamidine synthase Ade3 (predicted) [Source:PomBase Gene ID;Acc:SPAC6F12.10c]</t>
  </si>
  <si>
    <t>SPAC6F12.12</t>
  </si>
  <si>
    <t>par2</t>
  </si>
  <si>
    <t>protein phosphatase regulatory subunit Par2 [Source:PomBase Gene ID;Acc:SPAC6F12.12]</t>
  </si>
  <si>
    <t>SPAC6F6.01</t>
  </si>
  <si>
    <t>cch1</t>
  </si>
  <si>
    <t>calcium channel Cch1 [Source:PomBase Gene ID;Acc:SPAC6F6.01]</t>
  </si>
  <si>
    <t>SPAC6F6.02c</t>
  </si>
  <si>
    <t>pof5</t>
  </si>
  <si>
    <t>F-box protein Pof5 [Source:PomBase Gene ID;Acc:SPAC6F6.02c]</t>
  </si>
  <si>
    <t>SPAC6F6.04c</t>
  </si>
  <si>
    <t>membrane transporter (predicted) [Source:PomBase Gene ID;Acc:SPAC6F6.04c]</t>
  </si>
  <si>
    <t>SPAC6F6.09</t>
  </si>
  <si>
    <t>eaf6</t>
  </si>
  <si>
    <t>NuA4 histone acetyltransferase complex subunit Eaf6 (predicted) [Source:PomBase Gene ID;Acc:SPAC6F6.09]</t>
  </si>
  <si>
    <t>SPAC6F6.11c</t>
  </si>
  <si>
    <t>pyridoxine-pyridoxal-pyridoxamine kinase (predicted) [Source:PomBase Gene ID;Acc:SPAC6F6.11c]</t>
  </si>
  <si>
    <t>SPAC6F6.13c</t>
  </si>
  <si>
    <t>DUF726 family protein [Source:PomBase Gene ID;Acc:SPAC6F6.13c]</t>
  </si>
  <si>
    <t>SPAC6F6.17</t>
  </si>
  <si>
    <t>rif1</t>
  </si>
  <si>
    <t>telomere length regulator protein Rif1 [Source:PomBase Gene ID;Acc:SPAC6F6.17]</t>
  </si>
  <si>
    <t>SPAC6G10.02c</t>
  </si>
  <si>
    <t>tea3</t>
  </si>
  <si>
    <t>cell end marker Tea3 [Source:PomBase Gene ID;Acc:SPAC6G10.02c]</t>
  </si>
  <si>
    <t>SPAC6G10.03c</t>
  </si>
  <si>
    <t>mitochondrial cardiolipin-specific phospholipase (predicted) [Source:PomBase Gene ID;Acc:SPAC6G10.03c]</t>
  </si>
  <si>
    <t>SPAC6G10.06</t>
  </si>
  <si>
    <t>FAD-dependent amino acid oxidase involved in late endosome to Golgi transport (predicted) [Source:PomBase Gene ID;Acc:SPAC6G10.06]</t>
  </si>
  <si>
    <t>SPAC6G10.08</t>
  </si>
  <si>
    <t>idp1</t>
  </si>
  <si>
    <t>isocitrate dehydrogenase Idp1 (predicted) [Source:PomBase Gene ID;Acc:SPAC6G10.08]</t>
  </si>
  <si>
    <t>SPAC6G10.10c</t>
  </si>
  <si>
    <t>human hmmtag2 homolog [Source:PomBase Gene ID;Acc:SPAC6G10.10c]</t>
  </si>
  <si>
    <t>SPAC6G10.12c</t>
  </si>
  <si>
    <t>ace2</t>
  </si>
  <si>
    <t>transcription factor Ace2 [Source:PomBase Gene ID;Acc:SPAC6G10.12c]</t>
  </si>
  <si>
    <t>SPAC6G9.01c</t>
  </si>
  <si>
    <t>conserved protein [Source:PomBase Gene ID;Acc:SPAC6G9.01c]</t>
  </si>
  <si>
    <t>SPAC6G9.03c</t>
  </si>
  <si>
    <t>mug183</t>
  </si>
  <si>
    <t>histone chaperone Rtt106-like (predicted) [Source:PomBase Gene ID;Acc:SPAC6G9.03c]</t>
  </si>
  <si>
    <t>SPAC6G9.04</t>
  </si>
  <si>
    <t>spo7</t>
  </si>
  <si>
    <t>sporulation protein Spo7 [Source:PomBase Gene ID;Acc:SPAC6G9.04]</t>
  </si>
  <si>
    <t>SPAC6G9.05</t>
  </si>
  <si>
    <t>pcd1</t>
  </si>
  <si>
    <t>coenzyme A diphosphatase (predicted) [Source:PomBase Gene ID;Acc:SPAC6G9.05]</t>
  </si>
  <si>
    <t>SPAC6G9.08</t>
  </si>
  <si>
    <t>ubp6</t>
  </si>
  <si>
    <t>ubiquitin C-terminal hydrolase Ubp6 [Source:PomBase Gene ID;Acc:SPAC6G9.08]</t>
  </si>
  <si>
    <t>SPAC6G9.09c</t>
  </si>
  <si>
    <t>rpl2401</t>
  </si>
  <si>
    <t>60S ribosomal protein L24 (predicted) [Source:PomBase Gene ID;Acc:SPAC6G9.09c]</t>
  </si>
  <si>
    <t>SPAC6G9.10c</t>
  </si>
  <si>
    <t>sen1</t>
  </si>
  <si>
    <t>ATP-dependent 5' to 3' DNA/RNA helicase Sen1 [Source:PomBase Gene ID;Acc:SPAC6G9.10c]</t>
  </si>
  <si>
    <t>SPAC6G9.13c</t>
  </si>
  <si>
    <t>bqt1</t>
  </si>
  <si>
    <t>bouquet formation protein Bqt1 [Source:PomBase Gene ID;Acc:SPAC6G9.13c]</t>
  </si>
  <si>
    <t>SPAC6G9.14</t>
  </si>
  <si>
    <t>RNA-binding protein (predicted) [Source:PomBase Gene ID;Acc:SPAC6G9.14]</t>
  </si>
  <si>
    <t>SPAC6G9.15c</t>
  </si>
  <si>
    <t>sequence orphan [Source:PomBase Gene ID;Acc:SPAC6G9.15c]</t>
  </si>
  <si>
    <t>SPAC6G9.16c</t>
  </si>
  <si>
    <t>sequence orphan [Source:PomBase Gene ID;Acc:SPAC6G9.16c]</t>
  </si>
  <si>
    <t>SPAC732.02c</t>
  </si>
  <si>
    <t>fructose-2,6-bisphosphate 2-phosphatase activity (predicted) [Source:PomBase Gene ID;Acc:SPAC732.02c]</t>
  </si>
  <si>
    <t>SPAC750.06c</t>
  </si>
  <si>
    <t>S. pombe specific DUF999 protein family 4 [Source:PomBase Gene ID;Acc:SPAC750.06c]</t>
  </si>
  <si>
    <t>SPAC7D4.02c</t>
  </si>
  <si>
    <t>sfp47</t>
  </si>
  <si>
    <t>Ubp4 interactor Sfp47 [Source:PomBase Gene ID;Acc:SPAC7D4.02c]</t>
  </si>
  <si>
    <t>SPAC7D4.04</t>
  </si>
  <si>
    <t>taf1</t>
  </si>
  <si>
    <t>Taz1 interacting factor 1, autophagy protein [Source:PomBase Gene ID;Acc:SPAC7D4.04]</t>
  </si>
  <si>
    <t>SPAC7D4.05</t>
  </si>
  <si>
    <t>hydrolase (predicted) [Source:PomBase Gene ID;Acc:SPAC7D4.05]</t>
  </si>
  <si>
    <t>SPAC7D4.08</t>
  </si>
  <si>
    <t>sequence orphan [Source:PomBase Gene ID;Acc:SPAC7D4.08]</t>
  </si>
  <si>
    <t>SPAC7D4.10</t>
  </si>
  <si>
    <t>vma13</t>
  </si>
  <si>
    <t>V-type ATPase V1 subunit H (predicted) [Source:PomBase Gene ID;Acc:SPAC7D4.10]</t>
  </si>
  <si>
    <t>SPAC7D4.12c</t>
  </si>
  <si>
    <t>DUF1212 family protein [Source:PomBase Gene ID;Acc:SPAC7D4.12c]</t>
  </si>
  <si>
    <t>SPAC7D4.13c</t>
  </si>
  <si>
    <t>sequence orphan [Source:PomBase Gene ID;Acc:SPAC7D4.13c]</t>
  </si>
  <si>
    <t>SPAC806.04c</t>
  </si>
  <si>
    <t>DUF89 family protein [Source:PomBase Gene ID;Acc:SPAC806.04c]</t>
  </si>
  <si>
    <t>SPAC806.07</t>
  </si>
  <si>
    <t>ndk1</t>
  </si>
  <si>
    <t>nucleoside diphosphate kinase Ndk1 [Source:PomBase Gene ID;Acc:SPAC806.07]</t>
  </si>
  <si>
    <t>SPAC806.08c</t>
  </si>
  <si>
    <t>mod21</t>
  </si>
  <si>
    <t>gamma tubulin complex subunit Mod21 [Source:PomBase Gene ID;Acc:SPAC806.08c]</t>
  </si>
  <si>
    <t>SPAC821.03c</t>
  </si>
  <si>
    <t>sequence orphan [Source:PomBase Gene ID;Acc:SPAC821.03c]</t>
  </si>
  <si>
    <t>SPAC821.06</t>
  </si>
  <si>
    <t>spn2</t>
  </si>
  <si>
    <t>septin Spn2 [Source:PomBase Gene ID;Acc:SPAC821.06]</t>
  </si>
  <si>
    <t>SPAC821.07c</t>
  </si>
  <si>
    <t>moc3</t>
  </si>
  <si>
    <t>transcription factor Moc3 [Source:PomBase Gene ID;Acc:SPAC821.07c]</t>
  </si>
  <si>
    <t>SPAC821.09</t>
  </si>
  <si>
    <t>eng1</t>
  </si>
  <si>
    <t>endo-1,3-beta-glucanase Eng1 [Source:PomBase Gene ID;Acc:SPAC821.09]</t>
  </si>
  <si>
    <t>SPAC823.02</t>
  </si>
  <si>
    <t>sequence orphan [Source:PomBase Gene ID;Acc:SPAC823.02]</t>
  </si>
  <si>
    <t>SPAC823.03</t>
  </si>
  <si>
    <t>ppk15</t>
  </si>
  <si>
    <t>serine/threonine protein kinase Ppk15 (predicted) [Source:PomBase Gene ID;Acc:SPAC823.03]</t>
  </si>
  <si>
    <t>SPAC823.09c</t>
  </si>
  <si>
    <t>threonine aspartase (predicted) [Source:PomBase Gene ID;Acc:SPAC823.09c]</t>
  </si>
  <si>
    <t>SPAC823.13c</t>
  </si>
  <si>
    <t>mitochondrial inner membrane protein (predicted) [Source:PomBase Gene ID;Acc:SPAC823.13c]</t>
  </si>
  <si>
    <t>SPAC823.14</t>
  </si>
  <si>
    <t>ptf1</t>
  </si>
  <si>
    <t>phosphoric monoester hydrolase (predicted) [Source:PomBase Gene ID;Acc:SPAC823.14]</t>
  </si>
  <si>
    <t>SPAC823.15</t>
  </si>
  <si>
    <t>ppa1</t>
  </si>
  <si>
    <t>minor serine/threonine protein phosphatase Ppa1 [Source:PomBase Gene ID;Acc:SPAC823.15]</t>
  </si>
  <si>
    <t>SPAC823.16c</t>
  </si>
  <si>
    <t>mug179</t>
  </si>
  <si>
    <t>WD repeat protein involved in autophagy Atg18b [Source:PomBase Gene ID;Acc:SPAC823.16c]</t>
  </si>
  <si>
    <t>SPAC824.04</t>
  </si>
  <si>
    <t>WD repeat protein (predicted) [Source:PomBase Gene ID;Acc:SPAC824.04]</t>
  </si>
  <si>
    <t>SPAC824.05</t>
  </si>
  <si>
    <t>vps16</t>
  </si>
  <si>
    <t>HOPS complex subunit Vps16 (predicted) [Source:PomBase Gene ID;Acc:SPAC824.05]</t>
  </si>
  <si>
    <t>SPAC824.07</t>
  </si>
  <si>
    <t>hydroxyacylglutathione hydrolase (predicted) [Source:PomBase Gene ID;Acc:SPAC824.07]</t>
  </si>
  <si>
    <t>SPAC824.08</t>
  </si>
  <si>
    <t>gda1</t>
  </si>
  <si>
    <t>guanosine-diphosphatase Gda1 [Source:PomBase Gene ID;Acc:SPAC824.08]</t>
  </si>
  <si>
    <t>SPAC824.09c</t>
  </si>
  <si>
    <t>GTPase activating protein (predicted) [Source:PomBase Gene ID;Acc:SPAC824.09c]</t>
  </si>
  <si>
    <t>SPAC869.02c</t>
  </si>
  <si>
    <t>nitric oxide dioxygenase (predicted) [Source:PomBase Gene ID;Acc:SPAC869.02c]</t>
  </si>
  <si>
    <t>SPAC869.03c</t>
  </si>
  <si>
    <t>urea transporter (predicted) [Source:PomBase Gene ID;Acc:SPAC869.03c]</t>
  </si>
  <si>
    <t>SPAC869.04</t>
  </si>
  <si>
    <t>formamidase-like protein (predicted) [Source:PomBase Gene ID;Acc:SPAC869.04]</t>
  </si>
  <si>
    <t>SPAC869.05c</t>
  </si>
  <si>
    <t>sulfate transporter (predicted) [Source:PomBase Gene ID;Acc:SPAC869.05c]</t>
  </si>
  <si>
    <t>SPAC869.06c</t>
  </si>
  <si>
    <t>HHE domain cation binding protein (predicted) [Source:PomBase Gene ID;Acc:SPAC869.06c]</t>
  </si>
  <si>
    <t>SPAC869.07c</t>
  </si>
  <si>
    <t>mel1</t>
  </si>
  <si>
    <t>alpha-galactosidase, melibiase [Source:PomBase Gene ID;Acc:SPAC869.07c]</t>
  </si>
  <si>
    <t>SPAC869.08</t>
  </si>
  <si>
    <t>pcm2</t>
  </si>
  <si>
    <t>protein-L-isoaspartate O-methyltransferase Pcm2 (predicted) [Source:PomBase Gene ID;Acc:SPAC869.08]</t>
  </si>
  <si>
    <t>SPAC869.09</t>
  </si>
  <si>
    <t>conserved fungal protein [Source:PomBase Gene ID;Acc:SPAC869.09]</t>
  </si>
  <si>
    <t>SPAC869.10c</t>
  </si>
  <si>
    <t>put4</t>
  </si>
  <si>
    <t>proline specific plasma membrane permease Put4 (predicted) [Source:PomBase Gene ID;Acc:SPAC869.10c]</t>
  </si>
  <si>
    <t>SPAC869.11</t>
  </si>
  <si>
    <t>cat1</t>
  </si>
  <si>
    <t>cationic amino acid transporter Cat1 [Source:PomBase Gene ID;Acc:SPAC869.11]</t>
  </si>
  <si>
    <t>SPAC890.03</t>
  </si>
  <si>
    <t>ppk16</t>
  </si>
  <si>
    <t>serine/threonine protein kinase Ppk16 (predicted) [Source:PomBase Gene ID;Acc:SPAC890.03]</t>
  </si>
  <si>
    <t>SPAC890.05</t>
  </si>
  <si>
    <t>ribosome biogenesis protein, G-pathc domain, PINX1 family (predicted) [Source:PomBase Gene ID;Acc:SPAC890.05]</t>
  </si>
  <si>
    <t>SPAC890.06</t>
  </si>
  <si>
    <t>nup155</t>
  </si>
  <si>
    <t>nucleoporin Nup155 [Source:PomBase Gene ID;Acc:SPAC890.06]</t>
  </si>
  <si>
    <t>SPAC890.07c</t>
  </si>
  <si>
    <t>rmt1</t>
  </si>
  <si>
    <t>type I protein arginine N-methyltransferase Rmt1 [Source:PomBase Gene ID;Acc:SPAC890.07c]</t>
  </si>
  <si>
    <t>SPAC8C9.04</t>
  </si>
  <si>
    <t>sequence orphan [Source:PomBase Gene ID;Acc:SPAC8C9.04]</t>
  </si>
  <si>
    <t>SPAC8C9.05</t>
  </si>
  <si>
    <t>D-Tyr-tRNA deacylase (predicted) [Source:PomBase Gene ID;Acc:SPAC8C9.05]</t>
  </si>
  <si>
    <t>SPAC8C9.07</t>
  </si>
  <si>
    <t>rRNA processing protein Fyv7 (predicted) [Source:PomBase Gene ID;Acc:SPAC8C9.07]</t>
  </si>
  <si>
    <t>SPAC8C9.09c</t>
  </si>
  <si>
    <t>mug129</t>
  </si>
  <si>
    <t>sequence orphan [Source:PomBase Gene ID;Acc:SPAC8C9.09c]</t>
  </si>
  <si>
    <t>SPAC8C9.11</t>
  </si>
  <si>
    <t>BolA domain protein [Source:PomBase Gene ID;Acc:SPAC8C9.11]</t>
  </si>
  <si>
    <t>SPAC8C9.12c</t>
  </si>
  <si>
    <t>mitochondrial iron ion transporter (predicted) [Source:PomBase Gene ID;Acc:SPAC8C9.12c]</t>
  </si>
  <si>
    <t>SPAC8C9.14</t>
  </si>
  <si>
    <t>prr1</t>
  </si>
  <si>
    <t>transcription factor Prr1 [Source:PomBase Gene ID;Acc:SPAC8C9.14]</t>
  </si>
  <si>
    <t>SPAC8C9.16c</t>
  </si>
  <si>
    <t>mug63</t>
  </si>
  <si>
    <t>TLDc domain protein 1 [Source:PomBase Gene ID;Acc:SPAC8C9.16c]</t>
  </si>
  <si>
    <t>SPAC8E11.01c</t>
  </si>
  <si>
    <t>beta-fructofuranosidase (predicted) [Source:PomBase Gene ID;Acc:SPAC8E11.01c]</t>
  </si>
  <si>
    <t>SPAC8E11.02c</t>
  </si>
  <si>
    <t>rad24</t>
  </si>
  <si>
    <t>14-3-3 protein Rad24 [Source:PomBase Gene ID;Acc:SPAC8E11.02c]</t>
  </si>
  <si>
    <t>SPAC8E11.03c</t>
  </si>
  <si>
    <t>dmc1</t>
  </si>
  <si>
    <t>RecA family ATPase Dmc1 [Source:PomBase Gene ID;Acc:SPAC8E11.03c]</t>
  </si>
  <si>
    <t>SPAC8E11.04c</t>
  </si>
  <si>
    <t>phospholipase (predicted) [Source:PomBase Gene ID;Acc:SPAC8E11.04c]</t>
  </si>
  <si>
    <t>SPAC8E11.05c</t>
  </si>
  <si>
    <t>conserved fungal protein [Source:PomBase Gene ID;Acc:SPAC8E11.05c]</t>
  </si>
  <si>
    <t>SPAC8E11.06</t>
  </si>
  <si>
    <t>sequence orphan [Source:PomBase Gene ID;Acc:SPAC8E11.06]</t>
  </si>
  <si>
    <t>SPAC8E11.07c</t>
  </si>
  <si>
    <t>alp31</t>
  </si>
  <si>
    <t>tubulin specific chaperone cofactor A, Alp31 [Source:PomBase Gene ID;Acc:SPAC8E11.07c]</t>
  </si>
  <si>
    <t>SPAC8E11.10</t>
  </si>
  <si>
    <t>sorbose reductase (predicted) [Source:PomBase Gene ID;Acc:SPAC8E11.10]</t>
  </si>
  <si>
    <t>SPAC8F11.02c</t>
  </si>
  <si>
    <t>dph3</t>
  </si>
  <si>
    <t>diphthamide biosynthesis protein Dph3 (predicted) [Source:PomBase Gene ID;Acc:SPAC8F11.02c]</t>
  </si>
  <si>
    <t>SPAC8F11.03</t>
  </si>
  <si>
    <t>msh3</t>
  </si>
  <si>
    <t>MutS protein homolog 3 [Source:PomBase Gene ID;Acc:SPAC8F11.03]</t>
  </si>
  <si>
    <t>SPAC8F11.05c</t>
  </si>
  <si>
    <t>mug130</t>
  </si>
  <si>
    <t>sequence orphan [Source:PomBase Gene ID;Acc:SPAC8F11.05c]</t>
  </si>
  <si>
    <t>SPAC8F11.08c</t>
  </si>
  <si>
    <t>esterase/lipase (predicted) [Source:PomBase Gene ID;Acc:SPAC8F11.08c]</t>
  </si>
  <si>
    <t>SPAC8F11.09c</t>
  </si>
  <si>
    <t>nnt1</t>
  </si>
  <si>
    <t>nicotinamide N-methyltransferase Nnt1 (predicted) [Source:PomBase Gene ID;Acc:SPAC8F11.09c]</t>
  </si>
  <si>
    <t>SPAC9.02c</t>
  </si>
  <si>
    <t>polyamine N-acetyltransferase (predicted) [Source:PomBase Gene ID;Acc:SPAC9.02c]</t>
  </si>
  <si>
    <t>SPAC9.07c</t>
  </si>
  <si>
    <t>GTPase Rbg1 (predicted) [Source:PomBase Gene ID;Acc:SPAC9.07c]</t>
  </si>
  <si>
    <t>SPAC9.08c</t>
  </si>
  <si>
    <t>steroid reductase (predicted) [Source:PomBase Gene ID;Acc:SPAC9.08c]</t>
  </si>
  <si>
    <t>SPAC9.10</t>
  </si>
  <si>
    <t>thi9</t>
  </si>
  <si>
    <t>thiamine transporter Thi9 [Source:PomBase Gene ID;Acc:SPAC9.10]</t>
  </si>
  <si>
    <t>SPAC9.11</t>
  </si>
  <si>
    <t>sequence orphan [Source:PomBase Gene ID;Acc:SPAC9.11]</t>
  </si>
  <si>
    <t>SPAC9.13c</t>
  </si>
  <si>
    <t>cwf16</t>
  </si>
  <si>
    <t>splicing factor (predicted) [Source:PomBase Gene ID;Acc:SPAC9.13c]</t>
  </si>
  <si>
    <t>SPAC922.03</t>
  </si>
  <si>
    <t>1-aminocyclopropane-1-carboxylate deaminase (predicted) [Source:PomBase Gene ID;Acc:SPAC922.03]</t>
  </si>
  <si>
    <t>SPAC922.04</t>
  </si>
  <si>
    <t>sequence orphan [Source:PomBase Gene ID;Acc:SPAC922.04]</t>
  </si>
  <si>
    <t>SPAC922.05c</t>
  </si>
  <si>
    <t>membrane transporter (predicted) [Source:PomBase Gene ID;Acc:SPAC922.05c]</t>
  </si>
  <si>
    <t>SPAC922.06</t>
  </si>
  <si>
    <t>3-oxoacyl-[acyl-carrier-protein]reductase(predicted) [Source:PomBase Gene ID;Acc:SPAC922.06]</t>
  </si>
  <si>
    <t>SPAC922.07c</t>
  </si>
  <si>
    <t>aldehyde dehydrogenase (predicted) [Source:PomBase Gene ID;Acc:SPAC922.07c]</t>
  </si>
  <si>
    <t>SPAC926.02</t>
  </si>
  <si>
    <t>conserved fungal protein [Source:PomBase Gene ID;Acc:SPAC926.02]</t>
  </si>
  <si>
    <t>SPAC926.03</t>
  </si>
  <si>
    <t>rlc1</t>
  </si>
  <si>
    <t>myosin II regulatory light chain Rlc1 [Source:PomBase Gene ID;Acc:SPAC926.03]</t>
  </si>
  <si>
    <t>SPAC926.05c</t>
  </si>
  <si>
    <t>dph4</t>
  </si>
  <si>
    <t>diphthamide biosynthesis protein Dph4 (predicted) [Source:PomBase Gene ID;Acc:SPAC926.05c]</t>
  </si>
  <si>
    <t>SPAC926.06c</t>
  </si>
  <si>
    <t>leucine-rich repeat protein, unknown [Source:PomBase Gene ID;Acc:SPAC926.06c]</t>
  </si>
  <si>
    <t>SPAC926.09c</t>
  </si>
  <si>
    <t>fas1</t>
  </si>
  <si>
    <t>fatty acid synthase beta subunit Fas1 [Source:PomBase Gene ID;Acc:SPAC926.09c]</t>
  </si>
  <si>
    <t>SPAC959.04c</t>
  </si>
  <si>
    <t>omh6</t>
  </si>
  <si>
    <t>alpha-1,2-mannosyltransferase Omh6 (predicted) [Source:PomBase Gene ID;Acc:SPAC959.04c]</t>
  </si>
  <si>
    <t>SPAC959.05c</t>
  </si>
  <si>
    <t>protein disulfide isomerase (predicted) [Source:PomBase Gene ID;Acc:SPAC959.05c]</t>
  </si>
  <si>
    <t>SPAC977.05c</t>
  </si>
  <si>
    <t>conserved fungal family [Source:PomBase Gene ID;Acc:SPAC977.05c]</t>
  </si>
  <si>
    <t>SPAC977.11</t>
  </si>
  <si>
    <t>CRCB domain protein [Source:PomBase Gene ID;Acc:SPAC977.11]</t>
  </si>
  <si>
    <t>SPAC977.12</t>
  </si>
  <si>
    <t>L-asparaginase (predicted) [Source:PomBase Gene ID;Acc:SPAC977.12]</t>
  </si>
  <si>
    <t>SPAC977.14c</t>
  </si>
  <si>
    <t>aldo/keto reductase, unknown biological role [Source:PomBase Gene ID;Acc:SPAC977.14c]</t>
  </si>
  <si>
    <t>SPAC977.15</t>
  </si>
  <si>
    <t>dienelactone hydrolase family [Source:PomBase Gene ID;Acc:SPAC977.15]</t>
  </si>
  <si>
    <t>SPAC977.16c</t>
  </si>
  <si>
    <t>dak2</t>
  </si>
  <si>
    <t>dihydroxyacetone kinase Dak2 [Source:PomBase Gene ID;Acc:SPAC977.16c]</t>
  </si>
  <si>
    <t>SPAC977.17</t>
  </si>
  <si>
    <t>MIP water channel (predicted) [Source:PomBase Gene ID;Acc:SPAC977.17]</t>
  </si>
  <si>
    <t>SPAC9E9.05</t>
  </si>
  <si>
    <t>sequence orphan [Source:PomBase Gene ID;Acc:SPAC9E9.05]</t>
  </si>
  <si>
    <t>SPAC9E9.08</t>
  </si>
  <si>
    <t>rad26</t>
  </si>
  <si>
    <t>ATRIP, ATR checkpoint kinase regulatory subunit Rad26 [Source:PomBase Gene ID;Acc:SPAC9E9.08]</t>
  </si>
  <si>
    <t>SPAC9E9.09c</t>
  </si>
  <si>
    <t>aldehyde dehydrogenase (predicted) [Source:PomBase Gene ID;Acc:SPAC9E9.09c]</t>
  </si>
  <si>
    <t>SPAC9E9.10c</t>
  </si>
  <si>
    <t>cbh1</t>
  </si>
  <si>
    <t>CENP-B homolog Cbh1 [Source:PomBase Gene ID;Acc:SPAC9E9.10c]</t>
  </si>
  <si>
    <t>SPAC9E9.11</t>
  </si>
  <si>
    <t>plr1</t>
  </si>
  <si>
    <t>pyridoxal reductase Plr1 [Source:PomBase Gene ID;Acc:SPAC9E9.11]</t>
  </si>
  <si>
    <t>SPAC9E9.12c</t>
  </si>
  <si>
    <t>ybt1</t>
  </si>
  <si>
    <t>ABC transporter Ybt1 [Source:PomBase Gene ID;Acc:SPAC9E9.12c]</t>
  </si>
  <si>
    <t>SPAC9E9.13</t>
  </si>
  <si>
    <t>wos2</t>
  </si>
  <si>
    <t>p23 homolog, predicted co-chaperone Wos2 [Source:PomBase Gene ID;Acc:SPAC9E9.13]</t>
  </si>
  <si>
    <t>SPAC9E9.15</t>
  </si>
  <si>
    <t>CIA30 protein (predicted) [Source:PomBase Gene ID;Acc:SPAC9E9.15]</t>
  </si>
  <si>
    <t>SPAC9G1.02</t>
  </si>
  <si>
    <t>wis4</t>
  </si>
  <si>
    <t>MAP kinase kinase kinase Wis4 [Source:PomBase Gene ID;Acc:SPAC9G1.02]</t>
  </si>
  <si>
    <t>SPAC9G1.03c</t>
  </si>
  <si>
    <t>rpl3001</t>
  </si>
  <si>
    <t>60S ribosomal protein L30 (predicted) [Source:PomBase Gene ID;Acc:SPAC9G1.03c]</t>
  </si>
  <si>
    <t>SPAC9G1.04</t>
  </si>
  <si>
    <t>oxa101</t>
  </si>
  <si>
    <t>mitochondrial inner membrane translocase Oxa101 [Source:PomBase Gene ID;Acc:SPAC9G1.04]</t>
  </si>
  <si>
    <t>SPAC9G1.05</t>
  </si>
  <si>
    <t>actin cortical patch component Aip1 (predicted) [Source:PomBase Gene ID;Acc:SPAC9G1.05]</t>
  </si>
  <si>
    <t>SPAC9G1.06c</t>
  </si>
  <si>
    <t>cyk3</t>
  </si>
  <si>
    <t>cytokinesis protein Cyk3 (predicted) [Source:PomBase Gene ID;Acc:SPAC9G1.06c]</t>
  </si>
  <si>
    <t>SPAC9G1.07</t>
  </si>
  <si>
    <t>sequence orphan [Source:PomBase Gene ID;Acc:SPAC9G1.07]</t>
  </si>
  <si>
    <t>SPAC9G1.08c</t>
  </si>
  <si>
    <t>phospholipase (predicted) [Source:PomBase Gene ID;Acc:SPAC9G1.08c]</t>
  </si>
  <si>
    <t>SPAC9G1.10c</t>
  </si>
  <si>
    <t>inositol polyphosphate phosphatase (predicted) [Source:PomBase Gene ID;Acc:SPAC9G1.10c]</t>
  </si>
  <si>
    <t>SPAC9G1.11c</t>
  </si>
  <si>
    <t>spn4</t>
  </si>
  <si>
    <t>septin Spn4 [Source:PomBase Gene ID;Acc:SPAC9G1.11c]</t>
  </si>
  <si>
    <t>SPAC9G1.12</t>
  </si>
  <si>
    <t>cpd1</t>
  </si>
  <si>
    <t>tRNA (m1A) methyltransferase complex catalytic subunit Cpd1 [Source:PomBase Gene ID;Acc:SPAC9G1.12]</t>
  </si>
  <si>
    <t>SPACUNK12.02c</t>
  </si>
  <si>
    <t>cmk1</t>
  </si>
  <si>
    <t>calcium/calmodulin-dependent protein kinase Cmk1 [Source:PomBase Gene ID;Acc:SPACUNK12.02c]</t>
  </si>
  <si>
    <t>SPACUNK4.09</t>
  </si>
  <si>
    <t>conserved protein [Source:PomBase Gene ID;Acc:SPACUNK4.09]</t>
  </si>
  <si>
    <t>SPACUNK4.10</t>
  </si>
  <si>
    <t>glyoxylate reductase (predicted) [Source:PomBase Gene ID;Acc:SPACUNK4.10]</t>
  </si>
  <si>
    <t>SPACUNK4.11c</t>
  </si>
  <si>
    <t>M-phase phosphoprotein 6 family protein [Source:PomBase Gene ID;Acc:SPACUNK4.11c]</t>
  </si>
  <si>
    <t>SPACUNK4.12c</t>
  </si>
  <si>
    <t>mug138</t>
  </si>
  <si>
    <t>metallopeptidase (predicted) [Source:PomBase Gene ID;Acc:SPACUNK4.12c]</t>
  </si>
  <si>
    <t>SPACUNK4.13c</t>
  </si>
  <si>
    <t>mitochondrial NTPase Ylf2 (predicted) [Source:PomBase Gene ID;Acc:SPACUNK4.13c]</t>
  </si>
  <si>
    <t>SPACUNK4.15</t>
  </si>
  <si>
    <t>2',3'-cyclic-nucleotide 3'-phosphodiesterase (predicted) [Source:PomBase Gene ID;Acc:SPACUNK4.15]</t>
  </si>
  <si>
    <t>SPACUNK4.16c</t>
  </si>
  <si>
    <t>alpha,alpha-trehalose-phosphate synthase (predicted) [Source:PomBase Gene ID;Acc:SPACUNK4.16c]</t>
  </si>
  <si>
    <t>SPACUNK4.17</t>
  </si>
  <si>
    <t>NAD binding dehydrogenase family protein [Source:PomBase Gene ID;Acc:SPACUNK4.17]</t>
  </si>
  <si>
    <t>SPACUNK4.19</t>
  </si>
  <si>
    <t>mug153</t>
  </si>
  <si>
    <t>sequence orphan [Source:PomBase Gene ID;Acc:SPACUNK4.19]</t>
  </si>
  <si>
    <t>SPAP11E10.01</t>
  </si>
  <si>
    <t>ornithine cyclodeaminase family (predicted) [Source:PomBase Gene ID;Acc:SPAP11E10.01]</t>
  </si>
  <si>
    <t>SPAP11E10.02c</t>
  </si>
  <si>
    <t>mam3</t>
  </si>
  <si>
    <t>cell agglutination protein Mam3 [Source:PomBase Gene ID;Acc:SPAP11E10.02c]</t>
  </si>
  <si>
    <t>SPAP14E8.02</t>
  </si>
  <si>
    <t>FHA domain protein Tos4 (predicted) [Source:PomBase Gene ID;Acc:SPAP14E8.02]</t>
  </si>
  <si>
    <t>SPAP14E8.04</t>
  </si>
  <si>
    <t>oma1</t>
  </si>
  <si>
    <t>metallopeptidase Oma1 (predicted) [Source:PomBase Gene ID;Acc:SPAP14E8.04]</t>
  </si>
  <si>
    <t>SPAP14E8.05c</t>
  </si>
  <si>
    <t>UPF0136 family protein [Source:PomBase Gene ID;Acc:SPAP14E8.05c]</t>
  </si>
  <si>
    <t>SPAP27G11.02</t>
  </si>
  <si>
    <t>TPR repeat protein, involved in mitochondrial protein turnover (predicted) [Source:PomBase Gene ID;Acc:SPAP27G11.02]</t>
  </si>
  <si>
    <t>SPAP27G11.08c</t>
  </si>
  <si>
    <t>meu32</t>
  </si>
  <si>
    <t>sequence orphan Meu32 [Source:PomBase Gene ID;Acc:SPAP27G11.08c]</t>
  </si>
  <si>
    <t>SPAP27G11.12</t>
  </si>
  <si>
    <t>human C17orf28 ortholog 1 [Source:PomBase Gene ID;Acc:SPAP27G11.12]</t>
  </si>
  <si>
    <t>SPAP27G11.15</t>
  </si>
  <si>
    <t>slx1</t>
  </si>
  <si>
    <t>structure-specific endonuclease catalytic subunit [Source:PomBase Gene ID;Acc:SPAP27G11.15]</t>
  </si>
  <si>
    <t>SPAP27G11.16</t>
  </si>
  <si>
    <t>sequence orphan [Source:PomBase Gene ID;Acc:SPAP27G11.16]</t>
  </si>
  <si>
    <t>SPAP32A8.02</t>
  </si>
  <si>
    <t>xylose and arabinose reductase (predicted) [Source:PomBase Gene ID;Acc:SPAP32A8.02]</t>
  </si>
  <si>
    <t>SPAP32A8.03c</t>
  </si>
  <si>
    <t>ubiquitin-protein ligase E3 (predicted) [Source:PomBase Gene ID;Acc:SPAP32A8.03c]</t>
  </si>
  <si>
    <t>SPAP7G5.03</t>
  </si>
  <si>
    <t>prm1</t>
  </si>
  <si>
    <t>conjugation protein Prm1 (predicted) [Source:PomBase Gene ID;Acc:SPAP7G5.03]</t>
  </si>
  <si>
    <t>SPAP7G5.04c</t>
  </si>
  <si>
    <t>lys1</t>
  </si>
  <si>
    <t>aminoadipate-semialdehyde dehydrogenase [Source:PomBase Gene ID;Acc:SPAP7G5.04c]</t>
  </si>
  <si>
    <t>SPAP7G5.05</t>
  </si>
  <si>
    <t>rpl1002</t>
  </si>
  <si>
    <t>60S ribosomal protein L10 [Source:PomBase Gene ID;Acc:SPAP7G5.05]</t>
  </si>
  <si>
    <t>SPAP8A3.02c</t>
  </si>
  <si>
    <t>ofd2</t>
  </si>
  <si>
    <t>2 OG-Fe(II) oxygenase superfamily protein Ofd2 [Source:PomBase Gene ID;Acc:SPAP8A3.02c]</t>
  </si>
  <si>
    <t>SPAP8A3.03</t>
  </si>
  <si>
    <t>ZIP zinc transporter 1 (predicted) [Source:PomBase Gene ID;Acc:SPAP8A3.03]</t>
  </si>
  <si>
    <t>SPAP8A3.04c</t>
  </si>
  <si>
    <t>hsp9</t>
  </si>
  <si>
    <t>heat shock protein Hsp9 [Source:PomBase Gene ID;Acc:SPAP8A3.04c]</t>
  </si>
  <si>
    <t>SPAP8A3.07c</t>
  </si>
  <si>
    <t>phospho-2-dehydro-3-deoxyheptonate aldolase (predicted) [Source:PomBase Gene ID;Acc:SPAP8A3.07c]</t>
  </si>
  <si>
    <t>SPAP8A3.12c</t>
  </si>
  <si>
    <t>tpp2</t>
  </si>
  <si>
    <t>tripeptidyl-peptidase II Tpp2 [Source:PomBase Gene ID;Acc:SPAP8A3.12c]</t>
  </si>
  <si>
    <t>SPAP8A3.13c</t>
  </si>
  <si>
    <t>Vid24 family protein (predicted) [Source:PomBase Gene ID;Acc:SPAP8A3.13c]</t>
  </si>
  <si>
    <t>SPAP8A3.14c</t>
  </si>
  <si>
    <t>sls1</t>
  </si>
  <si>
    <t>mitochondrial inner membrane protein Sls1 (predicted) [Source:PomBase Gene ID;Acc:SPAP8A3.14c]</t>
  </si>
  <si>
    <t>SPAPB17E12.02</t>
  </si>
  <si>
    <t>yip12</t>
  </si>
  <si>
    <t>SMN family protein Yip12 [Source:PomBase Gene ID;Acc:SPAPB17E12.02]</t>
  </si>
  <si>
    <t>SPAPB17E12.03</t>
  </si>
  <si>
    <t>ubiquitin-protein ligase E3 (predicted) [Source:PomBase Gene ID;Acc:SPAPB17E12.03]</t>
  </si>
  <si>
    <t>SPAPB17E12.04c</t>
  </si>
  <si>
    <t>csn2</t>
  </si>
  <si>
    <t>COP9/signalosome complex subunit Csn2 [Source:PomBase Gene ID;Acc:SPAPB17E12.04c]</t>
  </si>
  <si>
    <t>SPAPB17E12.08</t>
  </si>
  <si>
    <t>N-glycosylation protein (predicted) [Source:PomBase Gene ID;Acc:SPAPB17E12.08]</t>
  </si>
  <si>
    <t>SPAPB17E12.12c</t>
  </si>
  <si>
    <t>mitochondrial coenzyme A/ diphosphate transporter (predicted) [Source:PomBase Gene ID;Acc:SPAPB17E12.12c]</t>
  </si>
  <si>
    <t>SPAPB17E12.14c</t>
  </si>
  <si>
    <t>6-phosphofructo-2-kinase (predicted) [Source:PomBase Gene ID;Acc:SPAPB17E12.14c]</t>
  </si>
  <si>
    <t>SPAPB18E9.04c</t>
  </si>
  <si>
    <t>sequence orphan [Source:PomBase Gene ID;Acc:SPAPB18E9.04c]</t>
  </si>
  <si>
    <t>SPAPB1A10.03</t>
  </si>
  <si>
    <t>nxt1</t>
  </si>
  <si>
    <t>mRNA export receptor Nxt1 [Source:PomBase Gene ID;Acc:SPAPB1A10.03]</t>
  </si>
  <si>
    <t>SPAPB1A10.05</t>
  </si>
  <si>
    <t>sequence orphan [Source:PomBase Gene ID;Acc:SPAPB1A10.05]</t>
  </si>
  <si>
    <t>SPAPB1A10.08</t>
  </si>
  <si>
    <t>sequence orphan [Source:PomBase Gene ID;Acc:SPAPB1A10.08]</t>
  </si>
  <si>
    <t>SPAPB1A10.10c</t>
  </si>
  <si>
    <t>ypt71</t>
  </si>
  <si>
    <t>GTPase Ypt71 [Source:PomBase Gene ID;Acc:SPAPB1A10.10c]</t>
  </si>
  <si>
    <t>SPAPB1A10.12c</t>
  </si>
  <si>
    <t>alo1</t>
  </si>
  <si>
    <t>D-arabinono-1,4-lactone oxidase (predicted) [Source:PomBase Gene ID;Acc:SPAPB1A10.12c]</t>
  </si>
  <si>
    <t>SPAPB1A10.13</t>
  </si>
  <si>
    <t>sequence orphan [Source:PomBase Gene ID;Acc:SPAPB1A10.13]</t>
  </si>
  <si>
    <t>SPAPB1A10.14</t>
  </si>
  <si>
    <t>pof15</t>
  </si>
  <si>
    <t>F-box protein (predicted) [Source:PomBase Gene ID;Acc:SPAPB1A10.14]</t>
  </si>
  <si>
    <t>SPAPB1A10.15</t>
  </si>
  <si>
    <t>arv1</t>
  </si>
  <si>
    <t>Arv1-like family protein Arv1 (predicted) [Source:PomBase Gene ID;Acc:SPAPB1A10.15]</t>
  </si>
  <si>
    <t>SPAPB1A11.02</t>
  </si>
  <si>
    <t>esterase/lipase (predicted) [Source:PomBase Gene ID;Acc:SPAPB1A11.02]</t>
  </si>
  <si>
    <t>SPAPB1A11.03</t>
  </si>
  <si>
    <t>cytochrome b2 (L-lactate cytochrome-c oxidoreductase) (predicted) [Source:PomBase Gene ID;Acc:SPAPB1A11.03]</t>
  </si>
  <si>
    <t>SPAPB1A11.04c</t>
  </si>
  <si>
    <t>transcription factor (predicted) [Source:PomBase Gene ID;Acc:SPAPB1A11.04c]</t>
  </si>
  <si>
    <t>SPAPB1E7.02c</t>
  </si>
  <si>
    <t>mcl1</t>
  </si>
  <si>
    <t>DNA polymerase alpha accessory factor Mcl1 [Source:PomBase Gene ID;Acc:SPAPB1E7.02c]</t>
  </si>
  <si>
    <t>SPAPB1E7.04c</t>
  </si>
  <si>
    <t>chitinase (predicted) [Source:PomBase Gene ID;Acc:SPAPB1E7.04c]</t>
  </si>
  <si>
    <t>SPAPB1E7.05</t>
  </si>
  <si>
    <t>gde1</t>
  </si>
  <si>
    <t>glycerophosphoryl diester phosphodiesterase Gde1 (predicted) [Source:PomBase Gene ID;Acc:SPAPB1E7.05]</t>
  </si>
  <si>
    <t>SPAPB1E7.07</t>
  </si>
  <si>
    <t>glt1</t>
  </si>
  <si>
    <t>glutamate synthase Glt1 (predicted) [Source:PomBase Gene ID;Acc:SPAPB1E7.07]</t>
  </si>
  <si>
    <t>SPAPB1E7.08c</t>
  </si>
  <si>
    <t>membrane transporter (predicted) [Source:PomBase Gene ID;Acc:SPAPB1E7.08c]</t>
  </si>
  <si>
    <t>SPAPB1E7.12</t>
  </si>
  <si>
    <t>rps602</t>
  </si>
  <si>
    <t>40S ribosomal protein S6 (predicted) [Source:PomBase Gene ID;Acc:SPAPB1E7.12]</t>
  </si>
  <si>
    <t>SPAPB21F2.02</t>
  </si>
  <si>
    <t>Dopey family protein (predicted) [Source:PomBase Gene ID;Acc:SPAPB21F2.02]</t>
  </si>
  <si>
    <t>SPAPB21F2.03</t>
  </si>
  <si>
    <t>ribosome biogenesis protein (predicted) [Source:PomBase Gene ID;Acc:SPAPB21F2.03]</t>
  </si>
  <si>
    <t>SPAPB24D3.01</t>
  </si>
  <si>
    <t>transcription factor (predicted) [Source:PomBase Gene ID;Acc:SPAPB24D3.01]</t>
  </si>
  <si>
    <t>SPAPB24D3.02c</t>
  </si>
  <si>
    <t>amino acid permease, unknown 3 (predicted) [Source:PomBase Gene ID;Acc:SPAPB24D3.02c]</t>
  </si>
  <si>
    <t>SPAPB24D3.03</t>
  </si>
  <si>
    <t>agmatinase (predicted) [Source:PomBase Gene ID;Acc:SPAPB24D3.03]</t>
  </si>
  <si>
    <t>SPAPB24D3.04c</t>
  </si>
  <si>
    <t>mag1</t>
  </si>
  <si>
    <t>DNA-3-methyladenine glycosylase Mag1 [Source:PomBase Gene ID;Acc:SPAPB24D3.04c]</t>
  </si>
  <si>
    <t>SPAPB24D3.07c</t>
  </si>
  <si>
    <t>sequence orphan [Source:PomBase Gene ID;Acc:SPAPB24D3.07c]</t>
  </si>
  <si>
    <t>SPAPB24D3.08c</t>
  </si>
  <si>
    <t>NADP-dependent oxidoreductase (predicted) [Source:PomBase Gene ID;Acc:SPAPB24D3.08c]</t>
  </si>
  <si>
    <t>SPAPB24D3.09c</t>
  </si>
  <si>
    <t>pdr1</t>
  </si>
  <si>
    <t>ABC transporter Pdr1 [Source:PomBase Gene ID;Acc:SPAPB24D3.09c]</t>
  </si>
  <si>
    <t>SPAPB2B4.04c</t>
  </si>
  <si>
    <t>vacuolar calcium transporting P-type ATPase P2 type, Pmc1 [Source:PomBase Gene ID;Acc:SPAPB2B4.04c]</t>
  </si>
  <si>
    <t>SPAPB2B4.06</t>
  </si>
  <si>
    <t>conserved fungal protein [Source:PomBase Gene ID;Acc:SPAPB2B4.06]</t>
  </si>
  <si>
    <t>SPAPB2C8.01</t>
  </si>
  <si>
    <t>cell surface glycoprotein (predicted) [Source:PomBase Gene ID;Acc:SPAPB2C8.01]</t>
  </si>
  <si>
    <t>SPAPB8E5.02c</t>
  </si>
  <si>
    <t>rpn502</t>
  </si>
  <si>
    <t>19S proteasome regulatory subunit Rpn502 [Source:PomBase Gene ID;Acc:SPAPB8E5.02c]</t>
  </si>
  <si>
    <t>SPAPB8E5.04c</t>
  </si>
  <si>
    <t>Niemann-Pick disease type C2 protein hE1 homolog (predicted) [Source:PomBase Gene ID;Acc:SPAPB8E5.04c]</t>
  </si>
  <si>
    <t>SPAPB8E5.05</t>
  </si>
  <si>
    <t>mfm1</t>
  </si>
  <si>
    <t>M-factor precursor Mfm1 [Source:PomBase Gene ID;Acc:SPAPB8E5.05]</t>
  </si>
  <si>
    <t>SPAPB8E5.06c</t>
  </si>
  <si>
    <t>rpl302</t>
  </si>
  <si>
    <t>60S ribosomal protein L3 [Source:PomBase Gene ID;Acc:SPAPB8E5.06c]</t>
  </si>
  <si>
    <t>SPAPB8E5.08</t>
  </si>
  <si>
    <t>sequence orphan [Source:PomBase Gene ID;Acc:SPAPB8E5.08]</t>
  </si>
  <si>
    <t>SPAPB8E5.10</t>
  </si>
  <si>
    <t>conserved fungal protein, with meiosis specific splicing [Source:PomBase Gene ID;Acc:SPAPB8E5.10]</t>
  </si>
  <si>
    <t>SPAPJ691.02</t>
  </si>
  <si>
    <t>yippee-like protein [Source:PomBase Gene ID;Acc:SPAPJ691.02]</t>
  </si>
  <si>
    <t>SPAPJ691.03</t>
  </si>
  <si>
    <t>mitochondrial conserved eukaryotic protein [Source:PomBase Gene ID;Acc:SPAPJ691.03]</t>
  </si>
  <si>
    <t>SPAPJ696.01c</t>
  </si>
  <si>
    <t>vps17</t>
  </si>
  <si>
    <t>retromer complex subunit Vps17 [Source:PomBase Gene ID;Acc:SPAPJ696.01c]</t>
  </si>
  <si>
    <t>SPAPJ698.02c</t>
  </si>
  <si>
    <t>rps002</t>
  </si>
  <si>
    <t>40S ribosomal protein S0B [Source:PomBase Gene ID;Acc:SPAPJ698.02c]</t>
  </si>
  <si>
    <t>SPAPYUG7.03c</t>
  </si>
  <si>
    <t>mid2</t>
  </si>
  <si>
    <t>medial ring protein Mid2 [Source:PomBase Gene ID;Acc:SPAPYUG7.03c]</t>
  </si>
  <si>
    <t>SPAPYUG7.04c</t>
  </si>
  <si>
    <t>rpb9</t>
  </si>
  <si>
    <t>DNA-directed RNA polymerase II complex subunit Rpb9 [Source:PomBase Gene ID;Acc:SPAPYUG7.04c]</t>
  </si>
  <si>
    <t>SPAPYUG7.06</t>
  </si>
  <si>
    <t>mug67</t>
  </si>
  <si>
    <t>PPPDE peptidase family (predicted) [Source:PomBase Gene ID;Acc:SPAPYUG7.06]</t>
  </si>
  <si>
    <t>SPAPYUK71.03c</t>
  </si>
  <si>
    <t>syn1</t>
  </si>
  <si>
    <t>synaptotagmin family C2 domain protein, Syn1 [Source:PomBase Gene ID;Acc:SPAPYUK71.03c]</t>
  </si>
  <si>
    <t>SPBC106.01</t>
  </si>
  <si>
    <t>mph1</t>
  </si>
  <si>
    <t>dual specificity protein kinase Mph1 [Source:PomBase Gene ID;Acc:SPBC106.01]</t>
  </si>
  <si>
    <t>SPBC106.02c</t>
  </si>
  <si>
    <t>srx1</t>
  </si>
  <si>
    <t>sulfiredoxin [Source:PomBase Gene ID;Acc:SPBC106.02c]</t>
  </si>
  <si>
    <t>SPBC106.03</t>
  </si>
  <si>
    <t>DUF1776 family protein [Source:PomBase Gene ID;Acc:SPBC106.03]</t>
  </si>
  <si>
    <t>SPBC106.05c</t>
  </si>
  <si>
    <t>tim11</t>
  </si>
  <si>
    <t>F0-ATPase subunit E (predicted) [Source:PomBase Gene ID;Acc:SPBC106.05c]</t>
  </si>
  <si>
    <t>SPBC106.07c</t>
  </si>
  <si>
    <t>N alpha-acetylation related protein Nat2 (predicted) [Source:PomBase Gene ID;Acc:SPBC106.07c]</t>
  </si>
  <si>
    <t>SPBC106.08c</t>
  </si>
  <si>
    <t>mug2</t>
  </si>
  <si>
    <t>cell surface glycoprotein (predicted), DUF1773 family protein 1 [Source:PomBase Gene ID;Acc:SPBC106.08c]</t>
  </si>
  <si>
    <t>SPBC106.10</t>
  </si>
  <si>
    <t>pka1</t>
  </si>
  <si>
    <t>cAMP-dependent protein kinase catalytic subunit Pka1 [Source:PomBase Gene ID;Acc:SPBC106.10]</t>
  </si>
  <si>
    <t>SPBC106.11c</t>
  </si>
  <si>
    <t>plg7</t>
  </si>
  <si>
    <t>phospholipase A2, PAF family homolog [Source:PomBase Gene ID;Acc:SPBC106.11c]</t>
  </si>
  <si>
    <t>SPBC106.13</t>
  </si>
  <si>
    <t>ubiquitin ligase complex subunit, involved in proteasome-dependent catabolite inactivation of FBPase (predicted) [Source:PomBase Gene ID;Acc:SPBC106.13]</t>
  </si>
  <si>
    <t>SPBC106.17c</t>
  </si>
  <si>
    <t>cys2</t>
  </si>
  <si>
    <t>homoserine O-acetyltransferase (predicted) [Source:PomBase Gene ID;Acc:SPBC106.17c]</t>
  </si>
  <si>
    <t>SPBC106.20</t>
  </si>
  <si>
    <t>exo70</t>
  </si>
  <si>
    <t>exocyst complex subunit Exo70 (predicted) [Source:PomBase Gene ID;Acc:SPBC106.20]</t>
  </si>
  <si>
    <t>SPBC1105.01</t>
  </si>
  <si>
    <t>rrp12</t>
  </si>
  <si>
    <t>rRNA processing protein Rrp12-like (predicted) [Source:PomBase Gene ID;Acc:SPBC1105.01]</t>
  </si>
  <si>
    <t>SPBC1105.02c</t>
  </si>
  <si>
    <t>lys4</t>
  </si>
  <si>
    <t>homocitrate synthase (predicted) [Source:PomBase Gene ID;Acc:SPBC1105.02c]</t>
  </si>
  <si>
    <t>SPBC1105.04c</t>
  </si>
  <si>
    <t>cbp1</t>
  </si>
  <si>
    <t>CENP-B homolog [Source:PomBase Gene ID;Acc:SPBC1105.04c]</t>
  </si>
  <si>
    <t>SPBC1105.05</t>
  </si>
  <si>
    <t>exg1</t>
  </si>
  <si>
    <t>glucan 1,6-beta-glucosidase Exg1 [Source:PomBase Gene ID;Acc:SPBC1105.05]</t>
  </si>
  <si>
    <t>SPBC1105.08</t>
  </si>
  <si>
    <t>EMP70 family [Source:PomBase Gene ID;Acc:SPBC1105.08]</t>
  </si>
  <si>
    <t>SPBC1105.09</t>
  </si>
  <si>
    <t>ubc15</t>
  </si>
  <si>
    <t>ubiquitin conjugating enzyme Ubc15 [Source:PomBase Gene ID;Acc:SPBC1105.09]</t>
  </si>
  <si>
    <t>SPBC1105.11c</t>
  </si>
  <si>
    <t>hht3</t>
  </si>
  <si>
    <t>histone H3 h3.3 [Source:PomBase Gene ID;Acc:SPBC1105.11c]</t>
  </si>
  <si>
    <t>SPBC1105.13c</t>
  </si>
  <si>
    <t>sequence orphan [Source:PomBase Gene ID;Acc:SPBC1105.13c]</t>
  </si>
  <si>
    <t>SPBC1105.14</t>
  </si>
  <si>
    <t>rsv2</t>
  </si>
  <si>
    <t>transcription factor Rsv2 [Source:PomBase Gene ID;Acc:SPBC1105.14]</t>
  </si>
  <si>
    <t>SPBC115.02c</t>
  </si>
  <si>
    <t>AFG1 family mitochondrial ATPase (predicted) [Source:PomBase Gene ID;Acc:SPBC115.02c]</t>
  </si>
  <si>
    <t>SPBC115.03</t>
  </si>
  <si>
    <t>gfo/idh/mocA family oxidoreductase (predicted) [Source:PomBase Gene ID;Acc:SPBC115.03]</t>
  </si>
  <si>
    <t>SPBC119.03</t>
  </si>
  <si>
    <t>human COMT homolog 1 [Source:PomBase Gene ID;Acc:SPBC119.03]</t>
  </si>
  <si>
    <t>SPBC119.04</t>
  </si>
  <si>
    <t>mei3</t>
  </si>
  <si>
    <t>meiosis inducing protein Mei3 [Source:PomBase Gene ID;Acc:SPBC119.04]</t>
  </si>
  <si>
    <t>SPBC119.12</t>
  </si>
  <si>
    <t>rud3</t>
  </si>
  <si>
    <t>Golgi matrix protein Rud3 (predicted) [Source:PomBase Gene ID;Acc:SPBC119.12]</t>
  </si>
  <si>
    <t>SPBC119.14</t>
  </si>
  <si>
    <t>rti1</t>
  </si>
  <si>
    <t>Rad22 homolog Rti1 [Source:PomBase Gene ID;Acc:SPBC119.14]</t>
  </si>
  <si>
    <t>SPBC119.16c</t>
  </si>
  <si>
    <t>conserved fungal protein [Source:PomBase Gene ID;Acc:SPBC119.16c]</t>
  </si>
  <si>
    <t>SPBC1198.01</t>
  </si>
  <si>
    <t>glutathione-dependent formaldehyde dehydrogenase (predicted) [Source:PomBase Gene ID;Acc:SPBC1198.01]</t>
  </si>
  <si>
    <t>SPBC1198.03c</t>
  </si>
  <si>
    <t>Golgin subfamily A member [Source:PomBase Gene ID;Acc:SPBC1198.03c]</t>
  </si>
  <si>
    <t>SPBC1198.06c</t>
  </si>
  <si>
    <t>mannan endo-1,6-alpha-mannosidase (predicted) [Source:PomBase Gene ID;Acc:SPBC1198.06c]</t>
  </si>
  <si>
    <t>SPBC1198.07c</t>
  </si>
  <si>
    <t>mannan endo-1,6-alpha-mannosidase (predicted) [Source:PomBase Gene ID;Acc:SPBC1198.07c]</t>
  </si>
  <si>
    <t>SPBC1198.08</t>
  </si>
  <si>
    <t>dipeptidase Dug1 (predicted) [Source:PomBase Gene ID;Acc:SPBC1198.08]</t>
  </si>
  <si>
    <t>SPBC1198.09</t>
  </si>
  <si>
    <t>ubc16</t>
  </si>
  <si>
    <t>ubiquitin conjugating enzyme Ubc16 (predicted) [Source:PomBase Gene ID;Acc:SPBC1198.09]</t>
  </si>
  <si>
    <t>SPBC1198.11c</t>
  </si>
  <si>
    <t>reb1</t>
  </si>
  <si>
    <t>RNA polymerase I transcription termination factor Reb1 [Source:PomBase Gene ID;Acc:SPBC1198.11c]</t>
  </si>
  <si>
    <t>SPBC1198.12</t>
  </si>
  <si>
    <t>mfr1</t>
  </si>
  <si>
    <t>fizzy-related protein Mfr1 [Source:PomBase Gene ID;Acc:SPBC1198.12]</t>
  </si>
  <si>
    <t>SPBC1198.14c</t>
  </si>
  <si>
    <t>fbp1</t>
  </si>
  <si>
    <t>fructose-1,6-bisphosphatase Fbp1 [Source:PomBase Gene ID;Acc:SPBC1198.14c]</t>
  </si>
  <si>
    <t>SPBC11B10.05c</t>
  </si>
  <si>
    <t>rsp1</t>
  </si>
  <si>
    <t>random septum position protein Rsp1 [Source:PomBase Gene ID;Acc:SPBC11B10.05c]</t>
  </si>
  <si>
    <t>SPBC11B10.07c</t>
  </si>
  <si>
    <t>ivn1</t>
  </si>
  <si>
    <t>CDC50 domain protein, implicated in signal transduction (predicted) [Source:PomBase Gene ID;Acc:SPBC11B10.07c]</t>
  </si>
  <si>
    <t>SPBC11B10.08</t>
  </si>
  <si>
    <t>conserved fungal protein [Source:PomBase Gene ID;Acc:SPBC11B10.08]</t>
  </si>
  <si>
    <t>SPBC11B10.10c</t>
  </si>
  <si>
    <t>pht1</t>
  </si>
  <si>
    <t>histone H2A variant H2A.Z, Pht1 [Source:PomBase Gene ID;Acc:SPBC11B10.10c]</t>
  </si>
  <si>
    <t>SPBC11C11.06c</t>
  </si>
  <si>
    <t>sequence orphan [Source:PomBase Gene ID;Acc:SPBC11C11.06c]</t>
  </si>
  <si>
    <t>SPBC11C11.08</t>
  </si>
  <si>
    <t>srp1</t>
  </si>
  <si>
    <t>SR family protein, human SRFS2 ortholog Srp1 [Source:PomBase Gene ID;Acc:SPBC11C11.08]</t>
  </si>
  <si>
    <t>SPBC11C11.09c</t>
  </si>
  <si>
    <t>rpl502</t>
  </si>
  <si>
    <t>60S ribosomal protein L5 [Source:PomBase Gene ID;Acc:SPBC11C11.09c]</t>
  </si>
  <si>
    <t>SPBC11C11.10</t>
  </si>
  <si>
    <t>tRNA pseudouridine synthase (predicted) [Source:PomBase Gene ID;Acc:SPBC11C11.10]</t>
  </si>
  <si>
    <t>SPBC11C11.11c</t>
  </si>
  <si>
    <t>mitochondrial ATP-dependent DNA helicase Irc3 (predicted) [Source:PomBase Gene ID;Acc:SPBC11C11.11c]</t>
  </si>
  <si>
    <t>SPBC11G11.01</t>
  </si>
  <si>
    <t>fis1</t>
  </si>
  <si>
    <t>mitochondrial fission protein Fis1 (predicted) [Source:PomBase Gene ID;Acc:SPBC11G11.01]</t>
  </si>
  <si>
    <t>SPBC11G11.03</t>
  </si>
  <si>
    <t>mrt4</t>
  </si>
  <si>
    <t>mRNA turnover and ribosome assembly protein Mrt4 (predicted) [Source:PomBase Gene ID;Acc:SPBC11G11.03]</t>
  </si>
  <si>
    <t>SPBC1215.01</t>
  </si>
  <si>
    <t>shy1</t>
  </si>
  <si>
    <t>SURF-family protein Shy1 (predicted) [Source:PomBase Gene ID;Acc:SPBC1215.01]</t>
  </si>
  <si>
    <t>SPBC1271.01c</t>
  </si>
  <si>
    <t>pof13</t>
  </si>
  <si>
    <t>F-box protein Pof13 [Source:PomBase Gene ID;Acc:SPBC1271.01c]</t>
  </si>
  <si>
    <t>SPBC1271.03c</t>
  </si>
  <si>
    <t>NLI interacting factor family phosphatase (predicted) [Source:PomBase Gene ID;Acc:SPBC1271.03c]</t>
  </si>
  <si>
    <t>SPBC1271.05c</t>
  </si>
  <si>
    <t>zf-AN1 type zinc finger protein [Source:PomBase Gene ID;Acc:SPBC1271.05c]</t>
  </si>
  <si>
    <t>SPBC1271.06c</t>
  </si>
  <si>
    <t>mug96</t>
  </si>
  <si>
    <t>sequence orphan [Source:PomBase Gene ID;Acc:SPBC1271.06c]</t>
  </si>
  <si>
    <t>SPBC1271.07c</t>
  </si>
  <si>
    <t>N-acetyltransferase (predicted) [Source:PomBase Gene ID;Acc:SPBC1271.07c]</t>
  </si>
  <si>
    <t>SPBC1271.08c</t>
  </si>
  <si>
    <t>sequence orphan [Source:PomBase Gene ID;Acc:SPBC1271.08c]</t>
  </si>
  <si>
    <t>SPBC1271.09</t>
  </si>
  <si>
    <t>glycerophosphodiester transporter (predicted) [Source:PomBase Gene ID;Acc:SPBC1271.09]</t>
  </si>
  <si>
    <t>SPBC1271.12</t>
  </si>
  <si>
    <t>kes1</t>
  </si>
  <si>
    <t>oxysterol binding protein (predicted) [Source:PomBase Gene ID;Acc:SPBC1271.12]</t>
  </si>
  <si>
    <t>SPBC1289.11</t>
  </si>
  <si>
    <t>spf38</t>
  </si>
  <si>
    <t>splicing factor Spf38 [Source:PomBase Gene ID;Acc:SPBC1289.11]</t>
  </si>
  <si>
    <t>SPBC1289.13c</t>
  </si>
  <si>
    <t>alpha-1,2-galactosyltransferase (predicted) [Source:PomBase Gene ID;Acc:SPBC1289.13c]</t>
  </si>
  <si>
    <t>SPBC1289.14</t>
  </si>
  <si>
    <t>adducin (predicted) [Source:PomBase Gene ID;Acc:SPBC1289.14]</t>
  </si>
  <si>
    <t>SPBC1289.16c</t>
  </si>
  <si>
    <t>cao2</t>
  </si>
  <si>
    <t>copper amine oxidase-like protein Cao2 [Source:PomBase Gene ID;Acc:SPBC1289.16c]</t>
  </si>
  <si>
    <t>SPBC12C2.01c</t>
  </si>
  <si>
    <t>sequence orphan [Source:PomBase Gene ID;Acc:SPBC12C2.01c]</t>
  </si>
  <si>
    <t>SPBC12C2.03c</t>
  </si>
  <si>
    <t>methionine synthase reductase (predicted) [Source:PomBase Gene ID;Acc:SPBC12C2.03c]</t>
  </si>
  <si>
    <t>SPBC12C2.04</t>
  </si>
  <si>
    <t>NAD binding dehydrogenase family protein [Source:PomBase Gene ID;Acc:SPBC12C2.04]</t>
  </si>
  <si>
    <t>SPBC12C2.05c</t>
  </si>
  <si>
    <t>bzz1</t>
  </si>
  <si>
    <t>diacylglycerol binding protein Bzz1 (predicted) [Source:PomBase Gene ID;Acc:SPBC12C2.05c]</t>
  </si>
  <si>
    <t>SPBC12C2.07c</t>
  </si>
  <si>
    <t>spermidine synthase (predicted) [Source:PomBase Gene ID;Acc:SPBC12C2.07c]</t>
  </si>
  <si>
    <t>SPBC12C2.08</t>
  </si>
  <si>
    <t>dnm1</t>
  </si>
  <si>
    <t>dynamin Dnm1 [Source:PomBase Gene ID;Acc:SPBC12C2.08]</t>
  </si>
  <si>
    <t>SPBC12C2.09c</t>
  </si>
  <si>
    <t>Haemolysin-III family protein (predicted) [Source:PomBase Gene ID;Acc:SPBC12C2.09c]</t>
  </si>
  <si>
    <t>SPBC12C2.12c</t>
  </si>
  <si>
    <t>glo1</t>
  </si>
  <si>
    <t>glyoxalase I [Source:PomBase Gene ID;Acc:SPBC12C2.12c]</t>
  </si>
  <si>
    <t>SPBC12D12.02c</t>
  </si>
  <si>
    <t>cdm1</t>
  </si>
  <si>
    <t>DNA polymerase delta subunit Cdm1 [Source:PomBase Gene ID;Acc:SPBC12D12.02c]</t>
  </si>
  <si>
    <t>SPBC12D12.06</t>
  </si>
  <si>
    <t>srb11</t>
  </si>
  <si>
    <t>cyclin CycC, Srb mediator subunit Srb11 [Source:PomBase Gene ID;Acc:SPBC12D12.06]</t>
  </si>
  <si>
    <t>SPBC12D12.07c</t>
  </si>
  <si>
    <t>trx2</t>
  </si>
  <si>
    <t>mitochondrial thioredoxin Trx2 [Source:PomBase Gene ID;Acc:SPBC12D12.07c]</t>
  </si>
  <si>
    <t>SPBC12D12.09</t>
  </si>
  <si>
    <t>rev7</t>
  </si>
  <si>
    <t>DNA polymerase zeta Rev7 (predicted) [Source:PomBase Gene ID;Acc:SPBC12D12.09]</t>
  </si>
  <si>
    <t>SPBC1347.02</t>
  </si>
  <si>
    <t>fkbp39</t>
  </si>
  <si>
    <t>FKBP-type peptidyl-prolyl cis-trans isomerase (predicted) [Source:PomBase Gene ID;Acc:SPBC1347.02]</t>
  </si>
  <si>
    <t>SPBC1347.03</t>
  </si>
  <si>
    <t>meu14</t>
  </si>
  <si>
    <t>sporulation protein Meu14 [Source:PomBase Gene ID;Acc:SPBC1347.03]</t>
  </si>
  <si>
    <t>SPBC1347.07</t>
  </si>
  <si>
    <t>rex2</t>
  </si>
  <si>
    <t>RNA exonuclease (predicted) [Source:PomBase Gene ID;Acc:SPBC1347.07]</t>
  </si>
  <si>
    <t>SPBC1347.09</t>
  </si>
  <si>
    <t>hexaprenyldihydroxybenzoate methyltransferase (predicted) [Source:PomBase Gene ID;Acc:SPBC1347.09]</t>
  </si>
  <si>
    <t>SPBC1347.11</t>
  </si>
  <si>
    <t>sro1</t>
  </si>
  <si>
    <t>stress responsive orphan 1 [Source:PomBase Gene ID;Acc:SPBC1347.11]</t>
  </si>
  <si>
    <t>SPBC1347.12</t>
  </si>
  <si>
    <t>arp1</t>
  </si>
  <si>
    <t>centractin family actin-like protein Arp1 (predicted) [Source:PomBase Gene ID;Acc:SPBC1347.12]</t>
  </si>
  <si>
    <t>SPBC1347.13c</t>
  </si>
  <si>
    <t>ribose methyltransferase (predicted) [Source:PomBase Gene ID;Acc:SPBC1347.13c]</t>
  </si>
  <si>
    <t>SPBC1348.01</t>
  </si>
  <si>
    <t>S. pombe specific DUF999 protein family 5 [Source:PomBase Gene ID;Acc:SPBC1348.01]</t>
  </si>
  <si>
    <t>SPBC1348.02</t>
  </si>
  <si>
    <t>S. pombe specific 5Tm protein family [Source:PomBase Gene ID;Acc:SPBC1348.02]</t>
  </si>
  <si>
    <t>SPBC1348.06c</t>
  </si>
  <si>
    <t>conserved fungal family [Source:PomBase Gene ID;Acc:SPBC1348.06c]</t>
  </si>
  <si>
    <t>SPBC1348.10c</t>
  </si>
  <si>
    <t>phospholipase (predicted) [Source:PomBase Gene ID;Acc:SPBC1348.10c]</t>
  </si>
  <si>
    <t>SPBC1348.14c</t>
  </si>
  <si>
    <t>ght7</t>
  </si>
  <si>
    <t>hexose transporter Ght7 (predicted) [Source:PomBase Gene ID;Acc:SPBC1348.14c]</t>
  </si>
  <si>
    <t>SPBC13A2.04c</t>
  </si>
  <si>
    <t>PTR family peptide transporter (predicted) [Source:PomBase Gene ID;Acc:SPBC13A2.04c]</t>
  </si>
  <si>
    <t>SPBC13E7.06</t>
  </si>
  <si>
    <t>msd1</t>
  </si>
  <si>
    <t>mitotic-spindle disanchored Msd1 [Source:PomBase Gene ID;Acc:SPBC13E7.06]</t>
  </si>
  <si>
    <t>SPBC13E7.07</t>
  </si>
  <si>
    <t>sequence orphan [Source:PomBase Gene ID;Acc:SPBC13E7.07]</t>
  </si>
  <si>
    <t>SPBC13E7.08c</t>
  </si>
  <si>
    <t>RNA polymerase II associated Paf1 complex (predicted) [Source:PomBase Gene ID;Acc:SPBC13E7.08c]</t>
  </si>
  <si>
    <t>SPBC13E7.09</t>
  </si>
  <si>
    <t>vrp1</t>
  </si>
  <si>
    <t>verprolin [Source:PomBase Gene ID;Acc:SPBC13E7.09]</t>
  </si>
  <si>
    <t>SPBC13E7.11</t>
  </si>
  <si>
    <t>mitochondrial rhomboid protease (predicted) [Source:PomBase Gene ID;Acc:SPBC13E7.11]</t>
  </si>
  <si>
    <t>SPBC13G1.02</t>
  </si>
  <si>
    <t>mannose-1-phosphate guanyltransferase (predicted) [Source:PomBase Gene ID;Acc:SPBC13G1.02]</t>
  </si>
  <si>
    <t>SPBC13G1.04c</t>
  </si>
  <si>
    <t>abh1</t>
  </si>
  <si>
    <t>alkB homolog/2-OG-Fe(II) oxygenase family Abh1 (predicted) [Source:PomBase Gene ID;Acc:SPBC13G1.04c]</t>
  </si>
  <si>
    <t>SPBC13G1.10c</t>
  </si>
  <si>
    <t>mug81</t>
  </si>
  <si>
    <t>ATP-dependent RNA helicase Slh1 (predicted) [Source:PomBase Gene ID;Acc:SPBC13G1.10c]</t>
  </si>
  <si>
    <t>SPBC146.02</t>
  </si>
  <si>
    <t>sequence orphan [Source:PomBase Gene ID;Acc:SPBC146.02]</t>
  </si>
  <si>
    <t>SPBC146.04</t>
  </si>
  <si>
    <t>sulfhydryl oxidase (predicted) [Source:PomBase Gene ID;Acc:SPBC146.04]</t>
  </si>
  <si>
    <t>SPBC146.06c</t>
  </si>
  <si>
    <t>VRR-NUC nuclease associated domain, human MTMR15 homolog [Source:PomBase Gene ID;Acc:SPBC146.06c]</t>
  </si>
  <si>
    <t>SPBC146.10</t>
  </si>
  <si>
    <t>mug57</t>
  </si>
  <si>
    <t>meiotically upregulated gene Mug57 [Source:PomBase Gene ID;Acc:SPBC146.10]</t>
  </si>
  <si>
    <t>SPBC146.11c</t>
  </si>
  <si>
    <t>mug97</t>
  </si>
  <si>
    <t>meiotically upregulated gene Mug97 [Source:PomBase Gene ID;Acc:SPBC146.11c]</t>
  </si>
  <si>
    <t>SPBC14C8.03</t>
  </si>
  <si>
    <t>fma2</t>
  </si>
  <si>
    <t>methionine aminopeptidase Fma2 (predicted) [Source:PomBase Gene ID;Acc:SPBC14C8.03]</t>
  </si>
  <si>
    <t>SPBC14C8.04</t>
  </si>
  <si>
    <t>acetolactate synthase regulatory unit (predicted) [Source:PomBase Gene ID;Acc:SPBC14C8.04]</t>
  </si>
  <si>
    <t>SPBC14C8.05c</t>
  </si>
  <si>
    <t>meu17</t>
  </si>
  <si>
    <t>glucan-alpha-1,4-glucosidase [Source:PomBase Gene ID;Acc:SPBC14C8.05c]</t>
  </si>
  <si>
    <t>SPBC14C8.09c</t>
  </si>
  <si>
    <t>IMPACT domain protein, involved in translation (predicted) [Source:PomBase Gene ID;Acc:SPBC14C8.09c]</t>
  </si>
  <si>
    <t>SPBC14C8.11c</t>
  </si>
  <si>
    <t>sequence orphan [Source:PomBase Gene ID;Acc:SPBC14C8.11c]</t>
  </si>
  <si>
    <t>SPBC14C8.15</t>
  </si>
  <si>
    <t>triglyceride lipase-cholesterol esterase (predicted) [Source:PomBase Gene ID;Acc:SPBC14C8.15]</t>
  </si>
  <si>
    <t>SPBC14C8.17c</t>
  </si>
  <si>
    <t>spt8</t>
  </si>
  <si>
    <t>SAGA complex subunit Spt8 [Source:PomBase Gene ID;Acc:SPBC14C8.17c]</t>
  </si>
  <si>
    <t>SPBC14F5.03c</t>
  </si>
  <si>
    <t>kap123</t>
  </si>
  <si>
    <t>karyopherin Kap123 [Source:PomBase Gene ID;Acc:SPBC14F5.03c]</t>
  </si>
  <si>
    <t>SPBC14F5.07</t>
  </si>
  <si>
    <t>doa10</t>
  </si>
  <si>
    <t>ER-localized ubiquitin ligase Doa10 (predicted) [Source:PomBase Gene ID;Acc:SPBC14F5.07]</t>
  </si>
  <si>
    <t>SPBC14F5.10c</t>
  </si>
  <si>
    <t>ubiquitin-protein ligase E3 (predicted) [Source:PomBase Gene ID;Acc:SPBC14F5.10c]</t>
  </si>
  <si>
    <t>SPBC14F5.11c</t>
  </si>
  <si>
    <t>mug186</t>
  </si>
  <si>
    <t>sorting nexin Snx41 (predicted) [Source:PomBase Gene ID;Acc:SPBC14F5.11c]</t>
  </si>
  <si>
    <t>SPBC14F5.13c</t>
  </si>
  <si>
    <t>vacuolar membrane alkaline phosphatase (predicted) [Source:PomBase Gene ID;Acc:SPBC14F5.13c]</t>
  </si>
  <si>
    <t>SPBC1539.02</t>
  </si>
  <si>
    <t>conserved eukaryotic nuclear protein implicated in meiotic chromosome segregation [Source:PomBase Gene ID;Acc:SPBC1539.02]</t>
  </si>
  <si>
    <t>SPBC1539.03c</t>
  </si>
  <si>
    <t>argininosuccinate lyase (predicted) [Source:PomBase Gene ID;Acc:SPBC1539.03c]</t>
  </si>
  <si>
    <t>SPBC1539.07c</t>
  </si>
  <si>
    <t>glutathione-dependent formaldehyde dehydrogenase (predicted) [Source:PomBase Gene ID;Acc:SPBC1539.07c]</t>
  </si>
  <si>
    <t>SPBC1539.08</t>
  </si>
  <si>
    <t>arf6</t>
  </si>
  <si>
    <t>ADP-ribosylation factor, Arf family Arf6 [Source:PomBase Gene ID;Acc:SPBC1539.08]</t>
  </si>
  <si>
    <t>SPBC1539.10</t>
  </si>
  <si>
    <t>nop16</t>
  </si>
  <si>
    <t>ribosome biogenesis protein Nop16 (predicted) [Source:PomBase Gene ID;Acc:SPBC1539.10]</t>
  </si>
  <si>
    <t>SPBC15C4.01c</t>
  </si>
  <si>
    <t>oca3</t>
  </si>
  <si>
    <t>TPR repeat protein Oca3/ ER membrane protein complex Ecm2 (predicted) [Source:PomBase Gene ID;Acc:SPBC15C4.01c]</t>
  </si>
  <si>
    <t>SPBC15C4.04c</t>
  </si>
  <si>
    <t>amino acid permease (predicted) [Source:PomBase Gene ID;Acc:SPBC15C4.04c]</t>
  </si>
  <si>
    <t>SPBC15C4.05</t>
  </si>
  <si>
    <t>ATP-dependent RNA/DNA helicase (predicted) [Source:PomBase Gene ID;Acc:SPBC15C4.05]</t>
  </si>
  <si>
    <t>SPBC15D4.01c</t>
  </si>
  <si>
    <t>klp9</t>
  </si>
  <si>
    <t>kinesin-like protein Klp9 [Source:PomBase Gene ID;Acc:SPBC15D4.01c]</t>
  </si>
  <si>
    <t>SPBC15D4.05</t>
  </si>
  <si>
    <t>conserved CobW/HypB/UreG nucleotide binding domain protein (predicted) [Source:PomBase Gene ID;Acc:SPBC15D4.05]</t>
  </si>
  <si>
    <t>SPBC15D4.06</t>
  </si>
  <si>
    <t>naa30</t>
  </si>
  <si>
    <t>NatC N-acetyltransferase complex catalytic subunit Naa30 (predicted) [Source:PomBase Gene ID;Acc:SPBC15D4.06]</t>
  </si>
  <si>
    <t>SPBC15D4.07c</t>
  </si>
  <si>
    <t>atg9</t>
  </si>
  <si>
    <t>autophagy associated protein Atg9 [Source:PomBase Gene ID;Acc:SPBC15D4.07c]</t>
  </si>
  <si>
    <t>SPBC15D4.09c</t>
  </si>
  <si>
    <t>cystathionine gamma-synthase (predicted) [Source:PomBase Gene ID;Acc:SPBC15D4.09c]</t>
  </si>
  <si>
    <t>SPBC15D4.10c</t>
  </si>
  <si>
    <t>amo1</t>
  </si>
  <si>
    <t>nuclear rim protein Amo1 [Source:PomBase Gene ID;Acc:SPBC15D4.10c]</t>
  </si>
  <si>
    <t>SPBC15D4.12c</t>
  </si>
  <si>
    <t>mug98</t>
  </si>
  <si>
    <t>sequence orphan [Source:PomBase Gene ID;Acc:SPBC15D4.12c]</t>
  </si>
  <si>
    <t>SPBC15D4.15</t>
  </si>
  <si>
    <t>pho2</t>
  </si>
  <si>
    <t>4-nitrophenylphosphatase [Source:PomBase Gene ID;Acc:SPBC15D4.15]</t>
  </si>
  <si>
    <t>SPBC1604.01</t>
  </si>
  <si>
    <t>mug158</t>
  </si>
  <si>
    <t>ergothioneine biosynthesis protein (predicted) [Source:PomBase Gene ID;Acc:SPBC1604.01]</t>
  </si>
  <si>
    <t>SPBC1604.09c</t>
  </si>
  <si>
    <t>exoribonuclease Rex4 (predicted) [Source:PomBase Gene ID;Acc:SPBC1604.09c]</t>
  </si>
  <si>
    <t>SPBC1604.12</t>
  </si>
  <si>
    <t>sequence orphan [Source:PomBase Gene ID;Acc:SPBC1604.12]</t>
  </si>
  <si>
    <t>SPBC1604.16c</t>
  </si>
  <si>
    <t>RNA-binding protein, G-patch type (predicted) [Source:PomBase Gene ID;Acc:SPBC1604.16c]</t>
  </si>
  <si>
    <t>SPBC1604.18c</t>
  </si>
  <si>
    <t>ESCRT III complex subunit (predicted) [Source:PomBase Gene ID;Acc:SPBC1604.18c]</t>
  </si>
  <si>
    <t>SPBC1604.20c</t>
  </si>
  <si>
    <t>tea2</t>
  </si>
  <si>
    <t>kinesin-like protein Tea2 [Source:PomBase Gene ID;Acc:SPBC1604.20c]</t>
  </si>
  <si>
    <t>SPBC1652.02</t>
  </si>
  <si>
    <t>APC amino acid transporter (predicted) [Source:PomBase Gene ID;Acc:SPBC1652.02]</t>
  </si>
  <si>
    <t>SPBC1683.02</t>
  </si>
  <si>
    <t>adenine/adenosine deaminase family (predicted) [Source:PomBase Gene ID;Acc:SPBC1683.02]</t>
  </si>
  <si>
    <t>SPBC1683.03c</t>
  </si>
  <si>
    <t>membrane transporter (predicted) [Source:PomBase Gene ID;Acc:SPBC1683.03c]</t>
  </si>
  <si>
    <t>SPBC1683.04</t>
  </si>
  <si>
    <t>glycosyl hydrolase family 3 (predicted) [Source:PomBase Gene ID;Acc:SPBC1683.04]</t>
  </si>
  <si>
    <t>SPBC1683.06c</t>
  </si>
  <si>
    <t>uridine ribohydrolase (predicted) [Source:PomBase Gene ID;Acc:SPBC1683.06c]</t>
  </si>
  <si>
    <t>SPBC1683.07</t>
  </si>
  <si>
    <t>mal1</t>
  </si>
  <si>
    <t>maltase alpha-glucosidase Mal1 [Source:PomBase Gene ID;Acc:SPBC1683.07]</t>
  </si>
  <si>
    <t>SPBC1683.08</t>
  </si>
  <si>
    <t>ght4</t>
  </si>
  <si>
    <t>hexose transporter Ght4 [Source:PomBase Gene ID;Acc:SPBC1683.08]</t>
  </si>
  <si>
    <t>SPBC1683.09c</t>
  </si>
  <si>
    <t>frp1</t>
  </si>
  <si>
    <t>ferric-chelate reductase Frp1 [Source:PomBase Gene ID;Acc:SPBC1683.09c]</t>
  </si>
  <si>
    <t>SPBC1683.10c</t>
  </si>
  <si>
    <t>pcl1</t>
  </si>
  <si>
    <t>ferrous iron transporter Pcl1 [Source:PomBase Gene ID;Acc:SPBC1683.10c]</t>
  </si>
  <si>
    <t>SPBC1683.11c</t>
  </si>
  <si>
    <t>isocitrate lyase (predicted) [Source:PomBase Gene ID;Acc:SPBC1683.11c]</t>
  </si>
  <si>
    <t>SPBC1683.12</t>
  </si>
  <si>
    <t>nicotinic acid plasma membrane transporter (predicted) [Source:PomBase Gene ID;Acc:SPBC1683.12]</t>
  </si>
  <si>
    <t>SPBC1683.13c</t>
  </si>
  <si>
    <t>cha4</t>
  </si>
  <si>
    <t>transcription factor Cha4 (predicted) [Source:PomBase Gene ID;Acc:SPBC1683.13c]</t>
  </si>
  <si>
    <t>SPBC1685.01</t>
  </si>
  <si>
    <t>pmp1</t>
  </si>
  <si>
    <t>dual-specificity MAP kinase phosphatase Pmp1 [Source:PomBase Gene ID;Acc:SPBC1685.01]</t>
  </si>
  <si>
    <t>SPBC1685.02c</t>
  </si>
  <si>
    <t>rps1202</t>
  </si>
  <si>
    <t>40S ribosomal protein S12 (predicted) [Source:PomBase Gene ID;Acc:SPBC1685.02c]</t>
  </si>
  <si>
    <t>SPBC1685.04</t>
  </si>
  <si>
    <t>sequence orphan [Source:PomBase Gene ID;Acc:SPBC1685.04]</t>
  </si>
  <si>
    <t>SPBC1685.05</t>
  </si>
  <si>
    <t>serine protease (predicted) [Source:PomBase Gene ID;Acc:SPBC1685.05]</t>
  </si>
  <si>
    <t>SPBC1685.06</t>
  </si>
  <si>
    <t>cid11</t>
  </si>
  <si>
    <t>poly(A) polymerase Cid11 (predicted) [Source:PomBase Gene ID;Acc:SPBC1685.06]</t>
  </si>
  <si>
    <t>SPBC1685.07c</t>
  </si>
  <si>
    <t>avt5</t>
  </si>
  <si>
    <t>vacuolar amino acid efflux transporter Avt5 [Source:PomBase Gene ID;Acc:SPBC1685.07c]</t>
  </si>
  <si>
    <t>SPBC1685.10</t>
  </si>
  <si>
    <t>rps27</t>
  </si>
  <si>
    <t>40S ribosomal protein S27 (predicted) [Source:PomBase Gene ID;Acc:SPBC1685.10]</t>
  </si>
  <si>
    <t>SPBC1685.11</t>
  </si>
  <si>
    <t>rlp1</t>
  </si>
  <si>
    <t>RecA family ATPase Rlp1 [Source:PomBase Gene ID;Acc:SPBC1685.11]</t>
  </si>
  <si>
    <t>SPBC1685.13</t>
  </si>
  <si>
    <t>fhn1</t>
  </si>
  <si>
    <t>Fhn1 plasma membrane organization protein [Source:PomBase Gene ID;Acc:SPBC1685.13]</t>
  </si>
  <si>
    <t>SPBC1685.14c</t>
  </si>
  <si>
    <t>Vid27 family protein [Source:PomBase Gene ID;Acc:SPBC1685.14c]</t>
  </si>
  <si>
    <t>SPBC1685.15c</t>
  </si>
  <si>
    <t>klp6</t>
  </si>
  <si>
    <t>kinesin-like protein Klp6 [Source:PomBase Gene ID;Acc:SPBC1685.15c]</t>
  </si>
  <si>
    <t>SPBC16A3.02c</t>
  </si>
  <si>
    <t>mitochondrial conserved protein (predicted) [Source:PomBase Gene ID;Acc:SPBC16A3.02c]</t>
  </si>
  <si>
    <t>SPBC16A3.03c</t>
  </si>
  <si>
    <t>ppr7</t>
  </si>
  <si>
    <t>mitochondrial PPR repeat protein Ppr7 [Source:PomBase Gene ID;Acc:SPBC16A3.03c]</t>
  </si>
  <si>
    <t>SPBC16A3.06</t>
  </si>
  <si>
    <t>tRNA specific adenosine deaminase (predicted) [Source:PomBase Gene ID;Acc:SPBC16A3.06]</t>
  </si>
  <si>
    <t>SPBC16A3.07c</t>
  </si>
  <si>
    <t>nrm1</t>
  </si>
  <si>
    <t>negative regulator of MBF [Source:PomBase Gene ID;Acc:SPBC16A3.07c]</t>
  </si>
  <si>
    <t>SPBC16A3.08c</t>
  </si>
  <si>
    <t>Stm1 homolog (predicted) [Source:PomBase Gene ID;Acc:SPBC16A3.08c]</t>
  </si>
  <si>
    <t>SPBC16A3.10</t>
  </si>
  <si>
    <t>membrane bound O-acyltransferase, MBOAT (predicted) [Source:PomBase Gene ID;Acc:SPBC16A3.10]</t>
  </si>
  <si>
    <t>SPBC16A3.12c</t>
  </si>
  <si>
    <t>triglyceride lipase-cholesterol esterase (predicted) [Source:PomBase Gene ID;Acc:SPBC16A3.12c]</t>
  </si>
  <si>
    <t>SPBC16A3.13</t>
  </si>
  <si>
    <t>meu7</t>
  </si>
  <si>
    <t>alpha-amylase homolog Aah4 [Source:PomBase Gene ID;Acc:SPBC16A3.13]</t>
  </si>
  <si>
    <t>SPBC16A3.16</t>
  </si>
  <si>
    <t>mitochondrial inner membrane protein involved in cytochrome c oxidase assembly Pet191 (predicted) [Source:PomBase Gene ID;Acc:SPBC16A3.16]</t>
  </si>
  <si>
    <t>SPBC16A3.17c</t>
  </si>
  <si>
    <t>membrane transporter (predicted) [Source:PomBase Gene ID;Acc:SPBC16A3.17c]</t>
  </si>
  <si>
    <t>SPBC16A3.19</t>
  </si>
  <si>
    <t>eaf7</t>
  </si>
  <si>
    <t>histone acetyltransferase complex subunit Eaf7 [Source:PomBase Gene ID;Acc:SPBC16A3.19]</t>
  </si>
  <si>
    <t>SPBC16C6.03c</t>
  </si>
  <si>
    <t>ribosome assembly protein (predicted) [Source:PomBase Gene ID;Acc:SPBC16C6.03c]</t>
  </si>
  <si>
    <t>SPBC16C6.04</t>
  </si>
  <si>
    <t>sequence orphan [Source:PomBase Gene ID;Acc:SPBC16C6.04]</t>
  </si>
  <si>
    <t>SPBC16C6.05</t>
  </si>
  <si>
    <t>mitochondrial translation initiation factor (predicted) [Source:PomBase Gene ID;Acc:SPBC16C6.05]</t>
  </si>
  <si>
    <t>SPBC16C6.11</t>
  </si>
  <si>
    <t>rpl3201</t>
  </si>
  <si>
    <t>60S ribosomal protein L32 [Source:PomBase Gene ID;Acc:SPBC16C6.11]</t>
  </si>
  <si>
    <t>SPBC16D10.02</t>
  </si>
  <si>
    <t>trm11</t>
  </si>
  <si>
    <t>tRNA (guanine-N2-)-methyltransferase catalytic subunit Trm11 (predicted) [Source:PomBase Gene ID;Acc:SPBC16D10.02]</t>
  </si>
  <si>
    <t>SPBC16D10.05</t>
  </si>
  <si>
    <t>mok13</t>
  </si>
  <si>
    <t>alpha-1,3-glucan synthase Mok13 [Source:PomBase Gene ID;Acc:SPBC16D10.05]</t>
  </si>
  <si>
    <t>SPBC16D10.07c</t>
  </si>
  <si>
    <t>sir2</t>
  </si>
  <si>
    <t>Sir2 family histone deacetylase Sir2 [Source:PomBase Gene ID;Acc:SPBC16D10.07c]</t>
  </si>
  <si>
    <t>SPBC16D10.08c</t>
  </si>
  <si>
    <t>heat shock protein Hsp104 (predicted) [Source:PomBase Gene ID;Acc:SPBC16D10.08c]</t>
  </si>
  <si>
    <t>SPBC16D10.11c</t>
  </si>
  <si>
    <t>rps1801</t>
  </si>
  <si>
    <t>40S ribosomal protein S18 (predicted) [Source:PomBase Gene ID;Acc:SPBC16D10.11c]</t>
  </si>
  <si>
    <t>SPBC16E9.02c</t>
  </si>
  <si>
    <t>CUE domain protein [Source:PomBase Gene ID;Acc:SPBC16E9.02c]</t>
  </si>
  <si>
    <t>SPBC16E9.06c</t>
  </si>
  <si>
    <t>uvi31</t>
  </si>
  <si>
    <t>BolA domain UV induced protein Uvi31 [Source:PomBase Gene ID;Acc:SPBC16E9.06c]</t>
  </si>
  <si>
    <t>SPBC16E9.09c</t>
  </si>
  <si>
    <t>COPII vesicle coat component Erp5/Erp6 (predicted) [Source:PomBase Gene ID;Acc:SPBC16E9.09c]</t>
  </si>
  <si>
    <t>SPBC16E9.11c</t>
  </si>
  <si>
    <t>pub3</t>
  </si>
  <si>
    <t>HECT-type ubiquitin-protein ligase Pub3 (predicted) [Source:PomBase Gene ID;Acc:SPBC16E9.11c]</t>
  </si>
  <si>
    <t>SPBC16E9.12c</t>
  </si>
  <si>
    <t>pab2</t>
  </si>
  <si>
    <t>poly(A) binding protein Pab2 [Source:PomBase Gene ID;Acc:SPBC16E9.12c]</t>
  </si>
  <si>
    <t>SPBC16E9.13</t>
  </si>
  <si>
    <t>ksp1</t>
  </si>
  <si>
    <t>serine/threonine protein kinase Ksp1 (predicted) [Source:PomBase Gene ID;Acc:SPBC16E9.13]</t>
  </si>
  <si>
    <t>SPBC16E9.14c</t>
  </si>
  <si>
    <t>zrg17</t>
  </si>
  <si>
    <t>cation diffusion family zinc membrane transporter Zrg17 [Source:PomBase Gene ID;Acc:SPBC16E9.14c]</t>
  </si>
  <si>
    <t>SPBC16E9.15</t>
  </si>
  <si>
    <t>heat shock factor binding protein (predicted) [Source:PomBase Gene ID;Acc:SPBC16E9.15]</t>
  </si>
  <si>
    <t>SPBC16E9.16c</t>
  </si>
  <si>
    <t>lsd90</t>
  </si>
  <si>
    <t>Lsd90 protein [Source:PomBase Gene ID;Acc:SPBC16E9.16c]</t>
  </si>
  <si>
    <t>SPBC16E9.17c</t>
  </si>
  <si>
    <t>rem1</t>
  </si>
  <si>
    <t>meiosis-specific cyclin Rem1 [Source:PomBase Gene ID;Acc:SPBC16E9.17c]</t>
  </si>
  <si>
    <t>SPBC16G5.02c</t>
  </si>
  <si>
    <t>ribokinase (predicted) [Source:PomBase Gene ID;Acc:SPBC16G5.02c]</t>
  </si>
  <si>
    <t>SPBC16G5.03</t>
  </si>
  <si>
    <t>ubiquitin-protein ligase E3 (predicted) [Source:PomBase Gene ID;Acc:SPBC16G5.03]</t>
  </si>
  <si>
    <t>SPBC16G5.05c</t>
  </si>
  <si>
    <t>VAP family protein (predicted) [Source:PomBase Gene ID;Acc:SPBC16G5.05c]</t>
  </si>
  <si>
    <t>SPBC16G5.06</t>
  </si>
  <si>
    <t>sequence orphan [Source:PomBase Gene ID;Acc:SPBC16G5.06]</t>
  </si>
  <si>
    <t>SPBC16G5.07c</t>
  </si>
  <si>
    <t>prohibitin (predicted) [Source:PomBase Gene ID;Acc:SPBC16G5.07c]</t>
  </si>
  <si>
    <t>SPBC16G5.09</t>
  </si>
  <si>
    <t>serine carboxypeptidase (predicted) [Source:PomBase Gene ID;Acc:SPBC16G5.09]</t>
  </si>
  <si>
    <t>SPBC16G5.15c</t>
  </si>
  <si>
    <t>fkh2</t>
  </si>
  <si>
    <t>fork head transcription factor Fkh2 [Source:PomBase Gene ID;Acc:SPBC16G5.15c]</t>
  </si>
  <si>
    <t>SPBC16G5.16</t>
  </si>
  <si>
    <t>transcription factor, zf-fungal binuclear cluster type (predicted) [Source:PomBase Gene ID;Acc:SPBC16G5.16]</t>
  </si>
  <si>
    <t>SPBC16G5.17</t>
  </si>
  <si>
    <t>transcription factor, zf-fungal binuclear cluster type (predicted) [Source:PomBase Gene ID;Acc:SPBC16G5.17]</t>
  </si>
  <si>
    <t>SPBC16H5.04</t>
  </si>
  <si>
    <t>pho88 family protein (predicted) [Source:PomBase Gene ID;Acc:SPBC16H5.04]</t>
  </si>
  <si>
    <t>SPBC16H5.05c</t>
  </si>
  <si>
    <t>cyp7</t>
  </si>
  <si>
    <t>cyclophilin family peptidyl-prolyl cis-trans isomerase Cyp7 (predicted) [Source:PomBase Gene ID;Acc:SPBC16H5.05c]</t>
  </si>
  <si>
    <t>SPBC16H5.08c</t>
  </si>
  <si>
    <t>ribosome biogenesis ATPase, Arb family ABCF2-like (predicted) [Source:PomBase Gene ID;Acc:SPBC16H5.08c]</t>
  </si>
  <si>
    <t>SPBC16H5.11c</t>
  </si>
  <si>
    <t>skb1</t>
  </si>
  <si>
    <t>type II protein arginine N-methyltransferase Skb1 [Source:PomBase Gene ID;Acc:SPBC16H5.11c]</t>
  </si>
  <si>
    <t>SPBC16H5.14c</t>
  </si>
  <si>
    <t>short chain dehydrogenase DHRS family (predicted) [Source:PomBase Gene ID;Acc:SPBC16H5.14c]</t>
  </si>
  <si>
    <t>SPBC1703.03c</t>
  </si>
  <si>
    <t>armadillo repeat protein, unknown biological role [Source:PomBase Gene ID;Acc:SPBC1703.03c]</t>
  </si>
  <si>
    <t>SPBC1703.04</t>
  </si>
  <si>
    <t>mlh1</t>
  </si>
  <si>
    <t>MutL family protein Mlh1 (predicted) [Source:PomBase Gene ID;Acc:SPBC1703.04]</t>
  </si>
  <si>
    <t>SPBC1703.06</t>
  </si>
  <si>
    <t>pof10</t>
  </si>
  <si>
    <t>F-box protein Pof10 [Source:PomBase Gene ID;Acc:SPBC1703.06]</t>
  </si>
  <si>
    <t>SPBC1703.08c</t>
  </si>
  <si>
    <t>5-formyltetrahydrofolate cyclo-ligase (predicted) [Source:PomBase Gene ID;Acc:SPBC1703.08c]</t>
  </si>
  <si>
    <t>SPBC1703.11</t>
  </si>
  <si>
    <t>optic atrophy 3 family protein [Source:PomBase Gene ID;Acc:SPBC1703.11]</t>
  </si>
  <si>
    <t>SPBC1703.12</t>
  </si>
  <si>
    <t>ubp9</t>
  </si>
  <si>
    <t>ubiquitin C-terminal hydrolase Ubp9 [Source:PomBase Gene ID;Acc:SPBC1703.12]</t>
  </si>
  <si>
    <t>SPBC1703.14c</t>
  </si>
  <si>
    <t>top1</t>
  </si>
  <si>
    <t>DNA topoisomerase I [Source:PomBase Gene ID;Acc:SPBC1703.14c]</t>
  </si>
  <si>
    <t>SPBC1706.01</t>
  </si>
  <si>
    <t>tea4</t>
  </si>
  <si>
    <t>tip elongation aberrant protein Tea4 [Source:PomBase Gene ID;Acc:SPBC1706.01]</t>
  </si>
  <si>
    <t>SPBC1709.01</t>
  </si>
  <si>
    <t>chs2</t>
  </si>
  <si>
    <t>chitin synthase homolog Chs2 [Source:PomBase Gene ID;Acc:SPBC1709.01]</t>
  </si>
  <si>
    <t>SPBC1709.04c</t>
  </si>
  <si>
    <t>cyp3</t>
  </si>
  <si>
    <t>cyclophilin family peptidyl-prolyl cis- trans isomerase Cyp3 [Source:PomBase Gene ID;Acc:SPBC1709.04c]</t>
  </si>
  <si>
    <t>SPBC1709.06</t>
  </si>
  <si>
    <t>dus2</t>
  </si>
  <si>
    <t>tRNA dihydrouridine synthase Dus2 (predicted) [Source:PomBase Gene ID;Acc:SPBC1709.06]</t>
  </si>
  <si>
    <t>SPBC1709.09</t>
  </si>
  <si>
    <t>rrf1</t>
  </si>
  <si>
    <t>mitochondrial translation termination factor Rrf1 [Source:PomBase Gene ID;Acc:SPBC1709.09]</t>
  </si>
  <si>
    <t>SPBC1709.11c</t>
  </si>
  <si>
    <t>png2</t>
  </si>
  <si>
    <t>ING family homolog Png2 [Source:PomBase Gene ID;Acc:SPBC1709.11c]</t>
  </si>
  <si>
    <t>SPBC1709.13c</t>
  </si>
  <si>
    <t>set10</t>
  </si>
  <si>
    <t>ribosomal lysine methyltransferase Set10 [Source:PomBase Gene ID;Acc:SPBC1709.13c]</t>
  </si>
  <si>
    <t>SPBC1709.14</t>
  </si>
  <si>
    <t>peptide N-glycanase (predicted) [Source:PomBase Gene ID;Acc:SPBC1709.14]</t>
  </si>
  <si>
    <t>SPBC1709.16c</t>
  </si>
  <si>
    <t>aromatic ring-opening dioxygenase (predicted) [Source:PomBase Gene ID;Acc:SPBC1709.16c]</t>
  </si>
  <si>
    <t>SPBC1709.19c</t>
  </si>
  <si>
    <t>NifU-like protein (predicted) [Source:PomBase Gene ID;Acc:SPBC1709.19c]</t>
  </si>
  <si>
    <t>SPBC1711.04</t>
  </si>
  <si>
    <t>methylenetetrahydrofolate reductase (predicted) [Source:PomBase Gene ID;Acc:SPBC1711.04]</t>
  </si>
  <si>
    <t>SPBC1711.05</t>
  </si>
  <si>
    <t>nucleocytoplasmic transport chaperone Srp40 (predicted) [Source:PomBase Gene ID;Acc:SPBC1711.05]</t>
  </si>
  <si>
    <t>SPBC1711.06</t>
  </si>
  <si>
    <t>rpl401</t>
  </si>
  <si>
    <t>60S ribosomal protein L4 (predicted) [Source:PomBase Gene ID;Acc:SPBC1711.06]</t>
  </si>
  <si>
    <t>SPBC1711.08</t>
  </si>
  <si>
    <t>chaperone activator Aha1 (predicted) [Source:PomBase Gene ID;Acc:SPBC1711.08]</t>
  </si>
  <si>
    <t>SPBC1711.09c</t>
  </si>
  <si>
    <t>SNARE associated Golgi protein (predicted) [Source:PomBase Gene ID;Acc:SPBC1711.09c]</t>
  </si>
  <si>
    <t>SPBC1711.10c</t>
  </si>
  <si>
    <t>npl4</t>
  </si>
  <si>
    <t>Cdc48-Npl4-Ufd1 complex component Npl4 (predicted) [Source:PomBase Gene ID;Acc:SPBC1711.10c]</t>
  </si>
  <si>
    <t>SPBC1711.11</t>
  </si>
  <si>
    <t>autophagy associated protein (predicted) [Source:PomBase Gene ID;Acc:SPBC1711.11]</t>
  </si>
  <si>
    <t>SPBC1711.12</t>
  </si>
  <si>
    <t>oxidised protein hydrolase (predicted) [Source:PomBase Gene ID;Acc:SPBC1711.12]</t>
  </si>
  <si>
    <t>SPBC1711.13</t>
  </si>
  <si>
    <t>his2</t>
  </si>
  <si>
    <t>histidinol dehydrogenase His2 (predicted) [Source:PomBase Gene ID;Acc:SPBC1711.13]</t>
  </si>
  <si>
    <t>SPBC1711.15c</t>
  </si>
  <si>
    <t>sequence orphan [Source:PomBase Gene ID;Acc:SPBC1711.15c]</t>
  </si>
  <si>
    <t>SPBC1718.02</t>
  </si>
  <si>
    <t>hop1</t>
  </si>
  <si>
    <t>linear element associated protein Hop1 [Source:PomBase Gene ID;Acc:SPBC1718.02]</t>
  </si>
  <si>
    <t>SPBC1718.03</t>
  </si>
  <si>
    <t>ker1</t>
  </si>
  <si>
    <t>DNA-directed RNA polymerase I complex subunit Ker1 [Source:PomBase Gene ID;Acc:SPBC1718.03]</t>
  </si>
  <si>
    <t>SPBC1718.07c</t>
  </si>
  <si>
    <t>zfs1</t>
  </si>
  <si>
    <t>CCCH tandem zinc finger protein, human Tristetraprolin homolog Zfs1, involved in mRNA catabolism [Source:PomBase Gene ID;Acc:SPBC1718.07c]</t>
  </si>
  <si>
    <t>SPBC1734.05c</t>
  </si>
  <si>
    <t>spf31</t>
  </si>
  <si>
    <t>DNAJ protein Spf31 (predicted) [Source:PomBase Gene ID;Acc:SPBC1734.05c]</t>
  </si>
  <si>
    <t>SPBC1734.06</t>
  </si>
  <si>
    <t>rhp18</t>
  </si>
  <si>
    <t>Rad18 homolog Rhp18 [Source:PomBase Gene ID;Acc:SPBC1734.06]</t>
  </si>
  <si>
    <t>SPBC1734.07c</t>
  </si>
  <si>
    <t>TRAPP complex subunit Trs85 (predicted) [Source:PomBase Gene ID;Acc:SPBC1734.07c]</t>
  </si>
  <si>
    <t>SPBC1734.09</t>
  </si>
  <si>
    <t>NST UDP-N-acetylglucosamine transporter (predicted) [Source:PomBase Gene ID;Acc:SPBC1734.09]</t>
  </si>
  <si>
    <t>SPBC1734.11</t>
  </si>
  <si>
    <t>mas5</t>
  </si>
  <si>
    <t>DNAJ domain protein Mas5 (predicted) [Source:PomBase Gene ID;Acc:SPBC1734.11]</t>
  </si>
  <si>
    <t>SPBC1734.12c</t>
  </si>
  <si>
    <t>alg12</t>
  </si>
  <si>
    <t>dolichyl pyrophosphate Man7GlcNAc2 alpha-1,6-mannosyltransferase Alg12 (predicted) [Source:PomBase Gene ID;Acc:SPBC1734.12c]</t>
  </si>
  <si>
    <t>SPBC1734.15</t>
  </si>
  <si>
    <t>rsc4</t>
  </si>
  <si>
    <t>RSC complex subunit Rsc4 [Source:PomBase Gene ID;Acc:SPBC1734.15]</t>
  </si>
  <si>
    <t>SPBC1773.01</t>
  </si>
  <si>
    <t>striatin homolog (predicted) [Source:PomBase Gene ID;Acc:SPBC1773.01]</t>
  </si>
  <si>
    <t>SPBC1773.02c</t>
  </si>
  <si>
    <t>thioredoxin peroxidase (predicted) [Source:PomBase Gene ID;Acc:SPBC1773.02c]</t>
  </si>
  <si>
    <t>SPBC1773.03c</t>
  </si>
  <si>
    <t>aminotransferase class-III, unknown specificty [Source:PomBase Gene ID;Acc:SPBC1773.03c]</t>
  </si>
  <si>
    <t>SPBC1773.04</t>
  </si>
  <si>
    <t>mythylglyoxyl reductase (NADPH-dependent) (predicted) [Source:PomBase Gene ID;Acc:SPBC1773.04]</t>
  </si>
  <si>
    <t>SPBC1773.05c</t>
  </si>
  <si>
    <t>tms1</t>
  </si>
  <si>
    <t>hexitol dehydrogenase (predicted) [Source:PomBase Gene ID;Acc:SPBC1773.05c]</t>
  </si>
  <si>
    <t>SPBC1773.06c</t>
  </si>
  <si>
    <t>alcohol dehydrogenase (predicted) [Source:PomBase Gene ID;Acc:SPBC1773.06c]</t>
  </si>
  <si>
    <t>SPBC1773.08c</t>
  </si>
  <si>
    <t>omh4</t>
  </si>
  <si>
    <t>alpha-1,2-mannosyltransferase Omh4 (predicted) [Source:PomBase Gene ID;Acc:SPBC1773.08c]</t>
  </si>
  <si>
    <t>SPBC1773.09c</t>
  </si>
  <si>
    <t>mug184</t>
  </si>
  <si>
    <t>meiotically upregulated gene Mug184 [Source:PomBase Gene ID;Acc:SPBC1773.09c]</t>
  </si>
  <si>
    <t>SPBC1773.12</t>
  </si>
  <si>
    <t>transcription factor (predicted) [Source:PomBase Gene ID;Acc:SPBC1773.12]</t>
  </si>
  <si>
    <t>SPBC1773.16c</t>
  </si>
  <si>
    <t>transcription factor (predicted) [Source:PomBase Gene ID;Acc:SPBC1773.16c]</t>
  </si>
  <si>
    <t>SPBC1778.02</t>
  </si>
  <si>
    <t>rap1</t>
  </si>
  <si>
    <t>telomere binding protein Rap1 [Source:PomBase Gene ID;Acc:SPBC1778.02]</t>
  </si>
  <si>
    <t>SPBC1778.03c</t>
  </si>
  <si>
    <t>NADH pyrophosphatase (predicted) [Source:PomBase Gene ID;Acc:SPBC1778.03c]</t>
  </si>
  <si>
    <t>SPBC1778.04</t>
  </si>
  <si>
    <t>spo6</t>
  </si>
  <si>
    <t>Spo4-Spo6 kinase complex regulatory subunit Spo6 [Source:PomBase Gene ID;Acc:SPBC1778.04]</t>
  </si>
  <si>
    <t>SPBC1778.05c</t>
  </si>
  <si>
    <t>sequence orphan [Source:PomBase Gene ID;Acc:SPBC1778.05c]</t>
  </si>
  <si>
    <t>SPBC1778.09</t>
  </si>
  <si>
    <t>GTPase activating protein (predicted) [Source:PomBase Gene ID;Acc:SPBC1778.09]</t>
  </si>
  <si>
    <t>SPBC17A3.02</t>
  </si>
  <si>
    <t>conserved fungal protein [Source:PomBase Gene ID;Acc:SPBC17A3.02]</t>
  </si>
  <si>
    <t>SPBC17A3.03c</t>
  </si>
  <si>
    <t>phosphoprotein phosphatase (predicted) [Source:PomBase Gene ID;Acc:SPBC17A3.03c]</t>
  </si>
  <si>
    <t>SPBC17A3.06</t>
  </si>
  <si>
    <t>phosphoprotein phosphatase (predicted) [Source:PomBase Gene ID;Acc:SPBC17A3.06]</t>
  </si>
  <si>
    <t>SPBC17A3.08</t>
  </si>
  <si>
    <t>TatD homolog (predicted) [Source:PomBase Gene ID;Acc:SPBC17A3.08]</t>
  </si>
  <si>
    <t>SPBC17A3.10</t>
  </si>
  <si>
    <t>pas4</t>
  </si>
  <si>
    <t>peroxisomal ubiquitin-protein ligase E3 (predicted) [Source:PomBase Gene ID;Acc:SPBC17A3.10]</t>
  </si>
  <si>
    <t>SPBC17D1.02</t>
  </si>
  <si>
    <t>dph2</t>
  </si>
  <si>
    <t>diphthamide biosynthesis protein (predicted) [Source:PomBase Gene ID;Acc:SPBC17D1.02]</t>
  </si>
  <si>
    <t>SPBC17D1.05</t>
  </si>
  <si>
    <t>sequence orphan [Source:PomBase Gene ID;Acc:SPBC17D1.05]</t>
  </si>
  <si>
    <t>SPBC17D1.06</t>
  </si>
  <si>
    <t>dbp3</t>
  </si>
  <si>
    <t>ATP-dependent RNA helicase Dbp3 (predicted) [Source:PomBase Gene ID;Acc:SPBC17D1.06]</t>
  </si>
  <si>
    <t>SPBC17D1.07c</t>
  </si>
  <si>
    <t>GTPase regulator (predicted) [Source:PomBase Gene ID;Acc:SPBC17D1.07c]</t>
  </si>
  <si>
    <t>SPBC17D11.02c</t>
  </si>
  <si>
    <t>hrd1</t>
  </si>
  <si>
    <t>ubiquitin-protein ligase Hrd1, synviolin family [Source:PomBase Gene ID;Acc:SPBC17D11.02c]</t>
  </si>
  <si>
    <t>SPBC17D11.03c</t>
  </si>
  <si>
    <t>conserved fungal protein [Source:PomBase Gene ID;Acc:SPBC17D11.03c]</t>
  </si>
  <si>
    <t>SPBC17D11.04c</t>
  </si>
  <si>
    <t>nto1</t>
  </si>
  <si>
    <t>histone acetyltransferase complex subunit Nto1 (predicted) [Source:PomBase Gene ID;Acc:SPBC17D11.04c]</t>
  </si>
  <si>
    <t>SPBC17D11.08</t>
  </si>
  <si>
    <t>WD repeat protein, DDB1 and CUL4-associated factor 7 (predicted) [Source:PomBase Gene ID;Acc:SPBC17D11.08]</t>
  </si>
  <si>
    <t>SPBC17F3.01c</t>
  </si>
  <si>
    <t>rga5</t>
  </si>
  <si>
    <t>Rho-type GTPase activating protein Rga5 [Source:PomBase Gene ID;Acc:SPBC17F3.01c]</t>
  </si>
  <si>
    <t>SPBC17G9.05</t>
  </si>
  <si>
    <t>rct1</t>
  </si>
  <si>
    <t>RRM-containing cyclophilin regulating transcription Rct1 [Source:PomBase Gene ID;Acc:SPBC17G9.05]</t>
  </si>
  <si>
    <t>SPBC17G9.09</t>
  </si>
  <si>
    <t>tif213</t>
  </si>
  <si>
    <t>translation initiation factor eIF2 gamma subunit (predicted) [Source:PomBase Gene ID;Acc:SPBC17G9.09]</t>
  </si>
  <si>
    <t>SPBC17G9.10</t>
  </si>
  <si>
    <t>rpl1102</t>
  </si>
  <si>
    <t>60S ribosomal protein L11 (predicted) [Source:PomBase Gene ID;Acc:SPBC17G9.10]</t>
  </si>
  <si>
    <t>SPBC17G9.12c</t>
  </si>
  <si>
    <t>hydrolase (predicted) [Source:PomBase Gene ID;Acc:SPBC17G9.12c]</t>
  </si>
  <si>
    <t>SPBC1861.02</t>
  </si>
  <si>
    <t>abp2</t>
  </si>
  <si>
    <t>ARS binding protein Abp2 [Source:PomBase Gene ID;Acc:SPBC1861.02]</t>
  </si>
  <si>
    <t>SPBC1861.03</t>
  </si>
  <si>
    <t>mak10</t>
  </si>
  <si>
    <t>NatC N-acetyltransferase complex subunit Mak10 (predicted) [Source:PomBase Gene ID;Acc:SPBC1861.03]</t>
  </si>
  <si>
    <t>SPBC1861.05</t>
  </si>
  <si>
    <t>pseudouridine-metabolizing bifunctional protein (predicted) [Source:PomBase Gene ID;Acc:SPBC1861.05]</t>
  </si>
  <si>
    <t>SPBC1861.06c</t>
  </si>
  <si>
    <t>mug131</t>
  </si>
  <si>
    <t>S. pombe specific UPF0300 family protein 4 [Source:PomBase Gene ID;Acc:SPBC1861.06c]</t>
  </si>
  <si>
    <t>SPBC1861.07</t>
  </si>
  <si>
    <t>elongin C (predicted) [Source:PomBase Gene ID;Acc:SPBC1861.07]</t>
  </si>
  <si>
    <t>SPBC18A7.01</t>
  </si>
  <si>
    <t>X-Pro dipeptidase (predicted) [Source:PomBase Gene ID;Acc:SPBC18A7.01]</t>
  </si>
  <si>
    <t>SPBC18A7.02c</t>
  </si>
  <si>
    <t>seven transmembrane receptor-like protein (predicted) [Source:PomBase Gene ID;Acc:SPBC18A7.02c]</t>
  </si>
  <si>
    <t>SPBC18E5.01</t>
  </si>
  <si>
    <t>cycloisomerase 2 family [Source:PomBase Gene ID;Acc:SPBC18E5.01]</t>
  </si>
  <si>
    <t>SPBC18E5.07</t>
  </si>
  <si>
    <t>DUF3210 family protein [Source:PomBase Gene ID;Acc:SPBC18E5.07]</t>
  </si>
  <si>
    <t>SPBC18E5.08</t>
  </si>
  <si>
    <t>N-acetyltransferase (predicted) [Source:PomBase Gene ID;Acc:SPBC18E5.08]</t>
  </si>
  <si>
    <t>SPBC18E5.09c</t>
  </si>
  <si>
    <t>sequence orphan [Source:PomBase Gene ID;Acc:SPBC18E5.09c]</t>
  </si>
  <si>
    <t>SPBC18E5.10</t>
  </si>
  <si>
    <t>iron sulfur cluster assembly protein (predicted) [Source:PomBase Gene ID;Acc:SPBC18E5.10]</t>
  </si>
  <si>
    <t>SPBC18E5.11c</t>
  </si>
  <si>
    <t>edc3</t>
  </si>
  <si>
    <t>enhancer of mRNA decapping Edc3 (predicted) [Source:PomBase Gene ID;Acc:SPBC18E5.11c]</t>
  </si>
  <si>
    <t>SPBC18E5.13</t>
  </si>
  <si>
    <t>mitochondrial translation initiation factor (predicted) [Source:PomBase Gene ID;Acc:SPBC18E5.13]</t>
  </si>
  <si>
    <t>SPBC18E5.14c</t>
  </si>
  <si>
    <t>sequence orphan [Source:PomBase Gene ID;Acc:SPBC18E5.14c]</t>
  </si>
  <si>
    <t>SPBC18H10.04c</t>
  </si>
  <si>
    <t>sce3</t>
  </si>
  <si>
    <t>translation initiation factor (predicted) [Source:PomBase Gene ID;Acc:SPBC18H10.04c]</t>
  </si>
  <si>
    <t>SPBC18H10.05</t>
  </si>
  <si>
    <t>WD repeat protein, human WDR44 family [Source:PomBase Gene ID;Acc:SPBC18H10.05]</t>
  </si>
  <si>
    <t>SPBC18H10.06c</t>
  </si>
  <si>
    <t>swd2</t>
  </si>
  <si>
    <t>Set1C complex subunit Swd2.1 [Source:PomBase Gene ID;Acc:SPBC18H10.06c]</t>
  </si>
  <si>
    <t>SPBC18H10.07</t>
  </si>
  <si>
    <t>WW domain-binding protein 4 (predicted) [Source:PomBase Gene ID;Acc:SPBC18H10.07]</t>
  </si>
  <si>
    <t>SPBC18H10.08c</t>
  </si>
  <si>
    <t>ubp4</t>
  </si>
  <si>
    <t>ubiquitin C-terminal hydrolase Ubp4 [Source:PomBase Gene ID;Acc:SPBC18H10.08c]</t>
  </si>
  <si>
    <t>SPBC18H10.10c</t>
  </si>
  <si>
    <t>saf4</t>
  </si>
  <si>
    <t>splicing associated factor Saf4 (predicted) [Source:PomBase Gene ID;Acc:SPBC18H10.10c]</t>
  </si>
  <si>
    <t>SPBC18H10.13</t>
  </si>
  <si>
    <t>rps1402</t>
  </si>
  <si>
    <t>40S ribosomal protein S14 (predicted) [Source:PomBase Gene ID;Acc:SPBC18H10.13]</t>
  </si>
  <si>
    <t>SPBC18H10.15</t>
  </si>
  <si>
    <t>ppk23</t>
  </si>
  <si>
    <t>serine/threonine protein kinase Ppk23 [Source:PomBase Gene ID;Acc:SPBC18H10.15]</t>
  </si>
  <si>
    <t>SPBC18H10.16</t>
  </si>
  <si>
    <t>can1</t>
  </si>
  <si>
    <t>arginine transporter Can1 [Source:PomBase Gene ID;Acc:SPBC18H10.16]</t>
  </si>
  <si>
    <t>SPBC18H10.18c</t>
  </si>
  <si>
    <t>sequence orphan [Source:PomBase Gene ID;Acc:SPBC18H10.18c]</t>
  </si>
  <si>
    <t>SPBC18H10.19</t>
  </si>
  <si>
    <t>atg14</t>
  </si>
  <si>
    <t>autophagy specific phophatidylinositol 3-kinase complex subunit Atg14 (predicted) [Source:PomBase Gene ID;Acc:SPBC18H10.19]</t>
  </si>
  <si>
    <t>SPBC18H10.20c</t>
  </si>
  <si>
    <t>endocytosis regulator (predicted) [Source:PomBase Gene ID;Acc:SPBC18H10.20c]</t>
  </si>
  <si>
    <t>SPBC1921.01c</t>
  </si>
  <si>
    <t>rpl35b</t>
  </si>
  <si>
    <t>60S ribosomal protein L35a (predicted) [Source:PomBase Gene ID;Acc:SPBC1921.01c]</t>
  </si>
  <si>
    <t>SPBC1921.03c</t>
  </si>
  <si>
    <t>mex67</t>
  </si>
  <si>
    <t>mRNA export receptor, Tap, nucleoporin Mex67 [Source:PomBase Gene ID;Acc:SPBC1921.03c]</t>
  </si>
  <si>
    <t>SPBC1921.04c</t>
  </si>
  <si>
    <t>dubious [Source:PomBase Gene ID;Acc:SPBC1921.04c]</t>
  </si>
  <si>
    <t>SPBC1921.06c</t>
  </si>
  <si>
    <t>pvg3</t>
  </si>
  <si>
    <t>galactosylxylosylprotein 3-beta-galactosyltransferase Pvg1 (predicted) [Source:PomBase Gene ID;Acc:SPBC1921.06c]</t>
  </si>
  <si>
    <t>SPBC19C2.04c</t>
  </si>
  <si>
    <t>ubp11</t>
  </si>
  <si>
    <t>ubiquitin C-terminal hydrolase Ubp11 [Source:PomBase Gene ID;Acc:SPBC19C2.04c]</t>
  </si>
  <si>
    <t>SPBC19C2.06c</t>
  </si>
  <si>
    <t>mug124</t>
  </si>
  <si>
    <t>sequence orphan [Source:PomBase Gene ID;Acc:SPBC19C2.06c]</t>
  </si>
  <si>
    <t>SPBC19C2.10</t>
  </si>
  <si>
    <t>BAR adaptor protein [Source:PomBase Gene ID;Acc:SPBC19C2.10]</t>
  </si>
  <si>
    <t>SPBC19C2.13c</t>
  </si>
  <si>
    <t>ctu2</t>
  </si>
  <si>
    <t>cytosolic thiouridylase subunit Ctu2 [Source:PomBase Gene ID;Acc:SPBC19C2.13c]</t>
  </si>
  <si>
    <t>SPBC19C2.14</t>
  </si>
  <si>
    <t>smd3</t>
  </si>
  <si>
    <t>Sm snRNP core protein Smd3 [Source:PomBase Gene ID;Acc:SPBC19C2.14]</t>
  </si>
  <si>
    <t>SPBC19C7.01</t>
  </si>
  <si>
    <t>mni1</t>
  </si>
  <si>
    <t>Mago Nashi interacting protein (predicted) [Source:PomBase Gene ID;Acc:SPBC19C7.01]</t>
  </si>
  <si>
    <t>SPBC19C7.05</t>
  </si>
  <si>
    <t>cell wall organization protein (predicted) [Source:PomBase Gene ID;Acc:SPBC19C7.05]</t>
  </si>
  <si>
    <t>SPBC19C7.08c</t>
  </si>
  <si>
    <t>AdoMet-dependent tRNA methyltransferase (predicted) [Source:PomBase Gene ID;Acc:SPBC19C7.08c]</t>
  </si>
  <si>
    <t>SPBC19C7.09c</t>
  </si>
  <si>
    <t>uve1</t>
  </si>
  <si>
    <t>endonuclease Uve1 [Source:PomBase Gene ID;Acc:SPBC19C7.09c]</t>
  </si>
  <si>
    <t>SPBC19C7.12c</t>
  </si>
  <si>
    <t>omh1</t>
  </si>
  <si>
    <t>alpha-1,2-mannosyltransferase Omh1 [Source:PomBase Gene ID;Acc:SPBC19C7.12c]</t>
  </si>
  <si>
    <t>SPBC19F8.01c</t>
  </si>
  <si>
    <t>spn7</t>
  </si>
  <si>
    <t>septin Spn7 [Source:PomBase Gene ID;Acc:SPBC19F8.01c]</t>
  </si>
  <si>
    <t>SPBC19F8.02</t>
  </si>
  <si>
    <t>nuclear distribution protein NUDC homolog [Source:PomBase Gene ID;Acc:SPBC19F8.02]</t>
  </si>
  <si>
    <t>SPBC19F8.03c</t>
  </si>
  <si>
    <t>ENTH/VHS domain protein (predicted) [Source:PomBase Gene ID;Acc:SPBC19F8.03c]</t>
  </si>
  <si>
    <t>SPBC19F8.04c</t>
  </si>
  <si>
    <t>nuclease [Source:PomBase Gene ID;Acc:SPBC19F8.04c]</t>
  </si>
  <si>
    <t>SPBC19F8.06c</t>
  </si>
  <si>
    <t>meu22</t>
  </si>
  <si>
    <t>amino acid permease, predicted Meu22 [Source:PomBase Gene ID;Acc:SPBC19F8.06c]</t>
  </si>
  <si>
    <t>SPBC19F8.08</t>
  </si>
  <si>
    <t>rps401</t>
  </si>
  <si>
    <t>40S ribosomal protein S4 (predicted) [Source:PomBase Gene ID;Acc:SPBC19F8.08]</t>
  </si>
  <si>
    <t>SPBC19G7.02</t>
  </si>
  <si>
    <t>4-amino-4-deoxychorismate lyase (predicted) [Source:PomBase Gene ID;Acc:SPBC19G7.02]</t>
  </si>
  <si>
    <t>SPBC19G7.04</t>
  </si>
  <si>
    <t>HMG box protein [Source:PomBase Gene ID;Acc:SPBC19G7.04]</t>
  </si>
  <si>
    <t>SPBC19G7.06</t>
  </si>
  <si>
    <t>mbx1</t>
  </si>
  <si>
    <t>MADS-box transcription factor Mbx1 [Source:PomBase Gene ID;Acc:SPBC19G7.06]</t>
  </si>
  <si>
    <t>SPBC19G7.15</t>
  </si>
  <si>
    <t>nup44</t>
  </si>
  <si>
    <t>nucleoporin Nup44 [Source:PomBase Gene ID;Acc:SPBC19G7.15]</t>
  </si>
  <si>
    <t>SPBC19G7.16</t>
  </si>
  <si>
    <t>iws1</t>
  </si>
  <si>
    <t>transcription elongation factor complex subunit Iws1 (predicted) [Source:PomBase Gene ID;Acc:SPBC19G7.16]</t>
  </si>
  <si>
    <t>SPBC19G7.17</t>
  </si>
  <si>
    <t>translocon subunit Sec61 homolog (predicted) [Source:PomBase Gene ID;Acc:SPBC19G7.17]</t>
  </si>
  <si>
    <t>SPBC19G7.18c</t>
  </si>
  <si>
    <t>sequence orphan [Source:PomBase Gene ID;Acc:SPBC19G7.18c]</t>
  </si>
  <si>
    <t>SPBC1A4.04</t>
  </si>
  <si>
    <t>sequence orphan [Source:PomBase Gene ID;Acc:SPBC1A4.04]</t>
  </si>
  <si>
    <t>SPBC1A4.05</t>
  </si>
  <si>
    <t>blt1</t>
  </si>
  <si>
    <t>Blt1 [Source:PomBase Gene ID;Acc:SPBC1A4.05]</t>
  </si>
  <si>
    <t>SPBC1D7.01</t>
  </si>
  <si>
    <t>prefoldin subunit 1 (predicted) [Source:PomBase Gene ID;Acc:SPBC1D7.01]</t>
  </si>
  <si>
    <t>SPBC1D7.03</t>
  </si>
  <si>
    <t>mug80</t>
  </si>
  <si>
    <t>cyclin Clg1 (predicted) [Source:PomBase Gene ID;Acc:SPBC1D7.03]</t>
  </si>
  <si>
    <t>SPBC1D7.04</t>
  </si>
  <si>
    <t>mlo3</t>
  </si>
  <si>
    <t>RNA binding protein Mlo3 [Source:PomBase Gene ID;Acc:SPBC1D7.04]</t>
  </si>
  <si>
    <t>SPBC1D7.05</t>
  </si>
  <si>
    <t>byr2</t>
  </si>
  <si>
    <t>MAP kinase kinase kinase Byr2 [Source:PomBase Gene ID;Acc:SPBC1D7.05]</t>
  </si>
  <si>
    <t>SPBC1E8.02</t>
  </si>
  <si>
    <t>ubiquitin family protein (predicted) [Source:PomBase Gene ID;Acc:SPBC1E8.02]</t>
  </si>
  <si>
    <t>SPBC20F10.02c</t>
  </si>
  <si>
    <t>DUF1741 family protein [Source:PomBase Gene ID;Acc:SPBC20F10.02c]</t>
  </si>
  <si>
    <t>SPBC20F10.03</t>
  </si>
  <si>
    <t>conserved eukaryotic protein [Source:PomBase Gene ID;Acc:SPBC20F10.03]</t>
  </si>
  <si>
    <t>SPBC20F10.05</t>
  </si>
  <si>
    <t>nrl1</t>
  </si>
  <si>
    <t>NRDE-2 family protein (predicted) [Source:PomBase Gene ID;Acc:SPBC20F10.05]</t>
  </si>
  <si>
    <t>SPBC20F10.06</t>
  </si>
  <si>
    <t>mad2</t>
  </si>
  <si>
    <t>spindle checkpoint protein Mad2 [Source:PomBase Gene ID;Acc:SPBC20F10.06]</t>
  </si>
  <si>
    <t>SPBC20F10.07</t>
  </si>
  <si>
    <t>GRAM domain protein [Source:PomBase Gene ID;Acc:SPBC20F10.07]</t>
  </si>
  <si>
    <t>SPBC20F10.10</t>
  </si>
  <si>
    <t>psl1</t>
  </si>
  <si>
    <t>cyclin pho85 family (predicted) [Source:PomBase Gene ID;Acc:SPBC20F10.10]</t>
  </si>
  <si>
    <t>SPBC21.05c</t>
  </si>
  <si>
    <t>ral2</t>
  </si>
  <si>
    <t>Ras1-Scd pathway protein Ral2 [Source:PomBase Gene ID;Acc:SPBC21.05c]</t>
  </si>
  <si>
    <t>SPBC211.06</t>
  </si>
  <si>
    <t>gfh1</t>
  </si>
  <si>
    <t>gamma tubulin complex subunit Gfh1 [Source:PomBase Gene ID;Acc:SPBC211.06]</t>
  </si>
  <si>
    <t>SPBC215.01</t>
  </si>
  <si>
    <t>GTPase activating protein (predicted) [Source:PomBase Gene ID;Acc:SPBC215.01]</t>
  </si>
  <si>
    <t>SPBC215.02</t>
  </si>
  <si>
    <t>bob1</t>
  </si>
  <si>
    <t>prefoldin subunit 5 (predicted) [Source:PomBase Gene ID;Acc:SPBC215.02]</t>
  </si>
  <si>
    <t>SPBC215.03c</t>
  </si>
  <si>
    <t>csn1</t>
  </si>
  <si>
    <t>COP9/signalosome complex subunit Csn1 [Source:PomBase Gene ID;Acc:SPBC215.03c]</t>
  </si>
  <si>
    <t>SPBC215.04</t>
  </si>
  <si>
    <t>git11</t>
  </si>
  <si>
    <t>heterotrimeric G protein gamma subunit Git11 [Source:PomBase Gene ID;Acc:SPBC215.04]</t>
  </si>
  <si>
    <t>SPBC215.05</t>
  </si>
  <si>
    <t>gpd1</t>
  </si>
  <si>
    <t>glycerol-3-phosphate dehydrogenase Gpd1 [Source:PomBase Gene ID;Acc:SPBC215.05]</t>
  </si>
  <si>
    <t>SPBC215.06c</t>
  </si>
  <si>
    <t>human LYHRT homolog [Source:PomBase Gene ID;Acc:SPBC215.06c]</t>
  </si>
  <si>
    <t>SPBC215.07c</t>
  </si>
  <si>
    <t>PWWP domain protein (predicted) [Source:PomBase Gene ID;Acc:SPBC215.07c]</t>
  </si>
  <si>
    <t>SPBC215.10</t>
  </si>
  <si>
    <t>haloacid dehalogenase-like hydrolase [Source:PomBase Gene ID;Acc:SPBC215.10]</t>
  </si>
  <si>
    <t>SPBC215.11c</t>
  </si>
  <si>
    <t>aldo/keto reductase, unknown biological role [Source:PomBase Gene ID;Acc:SPBC215.11c]</t>
  </si>
  <si>
    <t>SPBC215.13</t>
  </si>
  <si>
    <t>sequence orphan [Source:PomBase Gene ID;Acc:SPBC215.13]</t>
  </si>
  <si>
    <t>SPBC215.14c</t>
  </si>
  <si>
    <t>vps20</t>
  </si>
  <si>
    <t>ESCRT III complex subunit Vps20 [Source:PomBase Gene ID;Acc:SPBC215.14c]</t>
  </si>
  <si>
    <t>SPBC216.02</t>
  </si>
  <si>
    <t>mcp5</t>
  </si>
  <si>
    <t>cortical anchoring factor for dynein Mcp5/Num1 [Source:PomBase Gene ID;Acc:SPBC216.02]</t>
  </si>
  <si>
    <t>SPBC216.04c</t>
  </si>
  <si>
    <t>methionine sulfoxide (predicted) [Source:PomBase Gene ID;Acc:SPBC216.04c]</t>
  </si>
  <si>
    <t>SPBC216.05</t>
  </si>
  <si>
    <t>rad3</t>
  </si>
  <si>
    <t>ATR checkpoint kinase Rad3 [Source:PomBase Gene ID;Acc:SPBC216.05]</t>
  </si>
  <si>
    <t>SPBC21B10.03c</t>
  </si>
  <si>
    <t>ataxin-2 homolog (predicted) [Source:PomBase Gene ID;Acc:SPBC21B10.03c]</t>
  </si>
  <si>
    <t>SPBC21B10.04c</t>
  </si>
  <si>
    <t>nrf1</t>
  </si>
  <si>
    <t>GTPase regulator Nrf1 [Source:PomBase Gene ID;Acc:SPBC21B10.04c]</t>
  </si>
  <si>
    <t>SPBC21B10.06c</t>
  </si>
  <si>
    <t>inp2</t>
  </si>
  <si>
    <t>myosin binding vezatin family protein involved in peroxisome inheritance Inp2 (predicted) [Source:PomBase Gene ID;Acc:SPBC21B10.06c]</t>
  </si>
  <si>
    <t>SPBC21B10.07</t>
  </si>
  <si>
    <t>glycosyl hydrolase family 16 (predicted) [Source:PomBase Gene ID;Acc:SPBC21B10.07]</t>
  </si>
  <si>
    <t>SPBC21B10.08c</t>
  </si>
  <si>
    <t>sequence orphan [Source:PomBase Gene ID;Acc:SPBC21B10.08c]</t>
  </si>
  <si>
    <t>SPBC21B10.10</t>
  </si>
  <si>
    <t>rps402</t>
  </si>
  <si>
    <t>40S ribosomal protein S4 (predicted) [Source:PomBase Gene ID;Acc:SPBC21B10.10]</t>
  </si>
  <si>
    <t>SPBC21B10.12</t>
  </si>
  <si>
    <t>rec6</t>
  </si>
  <si>
    <t>meiotic recombination protein Rec6 [Source:PomBase Gene ID;Acc:SPBC21B10.12]</t>
  </si>
  <si>
    <t>SPBC21B10.13c</t>
  </si>
  <si>
    <t>yox1</t>
  </si>
  <si>
    <t>MBF complex negative regulatory component Yox1 [Source:PomBase Gene ID;Acc:SPBC21B10.13c]</t>
  </si>
  <si>
    <t>SPBC21C3.01c</t>
  </si>
  <si>
    <t>vps13a</t>
  </si>
  <si>
    <t>chorein homolog (predicted) [Source:PomBase Gene ID;Acc:SPBC21C3.01c]</t>
  </si>
  <si>
    <t>SPBC21C3.06</t>
  </si>
  <si>
    <t>sequence orphan [Source:PomBase Gene ID;Acc:SPBC21C3.06]</t>
  </si>
  <si>
    <t>SPBC21C3.08c</t>
  </si>
  <si>
    <t>car2</t>
  </si>
  <si>
    <t>ornithine transaminase Car2 [Source:PomBase Gene ID;Acc:SPBC21C3.08c]</t>
  </si>
  <si>
    <t>SPBC21C3.09c</t>
  </si>
  <si>
    <t>fumarylacetoacetate hydrolase family protein (predicted) [Source:PomBase Gene ID;Acc:SPBC21C3.09c]</t>
  </si>
  <si>
    <t>SPBC21C3.11</t>
  </si>
  <si>
    <t>ubx4</t>
  </si>
  <si>
    <t>UBX domain protein Ubx4 (predicted) [Source:PomBase Gene ID;Acc:SPBC21C3.11]</t>
  </si>
  <si>
    <t>SPBC21C3.14c</t>
  </si>
  <si>
    <t>sequence orphan [Source:PomBase Gene ID;Acc:SPBC21C3.14c]</t>
  </si>
  <si>
    <t>SPBC21C3.17c</t>
  </si>
  <si>
    <t>conserved fungal protein [Source:PomBase Gene ID;Acc:SPBC21C3.17c]</t>
  </si>
  <si>
    <t>SPBC21C3.18</t>
  </si>
  <si>
    <t>spo4</t>
  </si>
  <si>
    <t>serine/threonine protein kinase Spo4 [Source:PomBase Gene ID;Acc:SPBC21C3.18]</t>
  </si>
  <si>
    <t>SPBC21C3.19</t>
  </si>
  <si>
    <t>SBDS family protein Rtc3 (predicted) [Source:PomBase Gene ID;Acc:SPBC21C3.19]</t>
  </si>
  <si>
    <t>SPBC21D10.07</t>
  </si>
  <si>
    <t>cmc1</t>
  </si>
  <si>
    <t>mitochondrial inner membrane protein involved in cytochrome oxidase biogenesis Cmc1 (predicted) [Source:PomBase Gene ID;Acc:SPBC21D10.07]</t>
  </si>
  <si>
    <t>SPBC21D10.08c</t>
  </si>
  <si>
    <t>sequence orphan [Source:PomBase Gene ID;Acc:SPBC21D10.08c]</t>
  </si>
  <si>
    <t>SPBC21D10.09c</t>
  </si>
  <si>
    <t>ubiquitin-protein ligase E3 (predicted) [Source:PomBase Gene ID;Acc:SPBC21D10.09c]</t>
  </si>
  <si>
    <t>SPBC21D10.10</t>
  </si>
  <si>
    <t>bdc1</t>
  </si>
  <si>
    <t>bromodomain containing protein 1, Bdc1 [Source:PomBase Gene ID;Acc:SPBC21D10.10]</t>
  </si>
  <si>
    <t>SPBC21D10.11c</t>
  </si>
  <si>
    <t>nfs1</t>
  </si>
  <si>
    <t>mitochondrial cysteine desulfurase Nfs1 (predicted) [Source:PomBase Gene ID;Acc:SPBC21D10.11c]</t>
  </si>
  <si>
    <t>SPBC21H7.04</t>
  </si>
  <si>
    <t>dbp7</t>
  </si>
  <si>
    <t>ATP-dependent RNA helicase Dbp7 (predicted) [Source:PomBase Gene ID;Acc:SPBC21H7.04]</t>
  </si>
  <si>
    <t>SPBC21H7.06c</t>
  </si>
  <si>
    <t>inositol metabolism protein Opi10 (predicted) [Source:PomBase Gene ID;Acc:SPBC21H7.06c]</t>
  </si>
  <si>
    <t>SPBC23E6.02</t>
  </si>
  <si>
    <t>ATP-dependent DNA helicase (predicted) [Source:PomBase Gene ID;Acc:SPBC23E6.02]</t>
  </si>
  <si>
    <t>SPBC23E6.03c</t>
  </si>
  <si>
    <t>nta1</t>
  </si>
  <si>
    <t>protein N-terminal amidase Nta1 (predicted) [Source:PomBase Gene ID;Acc:SPBC23E6.03c]</t>
  </si>
  <si>
    <t>SPBC23E6.08</t>
  </si>
  <si>
    <t>sat1</t>
  </si>
  <si>
    <t>Golgi membrane exchange factor subunit Sat1 (predicted) [Source:PomBase Gene ID;Acc:SPBC23E6.08]</t>
  </si>
  <si>
    <t>SPBC23E6.10c</t>
  </si>
  <si>
    <t>methylthioribose-1-phosphate isomerase (predicted) [Source:PomBase Gene ID;Acc:SPBC23E6.10c]</t>
  </si>
  <si>
    <t>SPBC23G7.04c</t>
  </si>
  <si>
    <t>nif1</t>
  </si>
  <si>
    <t>SEL1 repeat protein Nif1 [Source:PomBase Gene ID;Acc:SPBC23G7.04c]</t>
  </si>
  <si>
    <t>SPBC23G7.06c</t>
  </si>
  <si>
    <t>conserved eukaryotic protein [Source:PomBase Gene ID;Acc:SPBC23G7.06c]</t>
  </si>
  <si>
    <t>SPBC23G7.07c</t>
  </si>
  <si>
    <t>cms1</t>
  </si>
  <si>
    <t>U3-containing 90S preribosome complex subunit Cms1 (predicted) [Source:PomBase Gene ID;Acc:SPBC23G7.07c]</t>
  </si>
  <si>
    <t>SPBC23G7.08c</t>
  </si>
  <si>
    <t>rga7</t>
  </si>
  <si>
    <t>Rho-type GTPase activating protein Rga7 [Source:PomBase Gene ID;Acc:SPBC23G7.08c]</t>
  </si>
  <si>
    <t>SPBC23G7.10c</t>
  </si>
  <si>
    <t>NADH-dependent flavin oxidoreductase (predicted) [Source:PomBase Gene ID;Acc:SPBC23G7.10c]</t>
  </si>
  <si>
    <t>SPBC23G7.11</t>
  </si>
  <si>
    <t>mag2</t>
  </si>
  <si>
    <t>DNA-3-methyladenine glycosidase Mag2 [Source:PomBase Gene ID;Acc:SPBC23G7.11]</t>
  </si>
  <si>
    <t>SPBC23G7.12c</t>
  </si>
  <si>
    <t>rpt6</t>
  </si>
  <si>
    <t>19S proteasome regulatory subunit Rpt6 (predicted) [Source:PomBase Gene ID;Acc:SPBC23G7.12c]</t>
  </si>
  <si>
    <t>SPBC23G7.13c</t>
  </si>
  <si>
    <t>urea transporter (predicted) [Source:PomBase Gene ID;Acc:SPBC23G7.13c]</t>
  </si>
  <si>
    <t>SPBC23G7.14</t>
  </si>
  <si>
    <t>sequence orphan [Source:PomBase Gene ID;Acc:SPBC23G7.14]</t>
  </si>
  <si>
    <t>SPBC23G7.15c</t>
  </si>
  <si>
    <t>rpp202</t>
  </si>
  <si>
    <t>60S acidic ribosomal protein P2B subunit [Source:PomBase Gene ID;Acc:SPBC23G7.15c]</t>
  </si>
  <si>
    <t>SPBC23G7.16</t>
  </si>
  <si>
    <t>ctr6</t>
  </si>
  <si>
    <t>vacuolar copper transporter Ctr6 [Source:PomBase Gene ID;Acc:SPBC23G7.16]</t>
  </si>
  <si>
    <t>SPBC24C6.04</t>
  </si>
  <si>
    <t>delta-1-pyrroline-5-carboxylate dehydrogenase (predicted) [Source:PomBase Gene ID;Acc:SPBC24C6.04]</t>
  </si>
  <si>
    <t>SPBC24C6.08c</t>
  </si>
  <si>
    <t>bhd1</t>
  </si>
  <si>
    <t>folliculin ortholog Bhd1 [Source:PomBase Gene ID;Acc:SPBC24C6.08c]</t>
  </si>
  <si>
    <t>SPBC24C6.10c</t>
  </si>
  <si>
    <t>dip1</t>
  </si>
  <si>
    <t>WISH/DIP/SPIN90 ortholog Dip1 [Source:PomBase Gene ID;Acc:SPBC24C6.10c]</t>
  </si>
  <si>
    <t>SPBC25B2.02c</t>
  </si>
  <si>
    <t>mam1</t>
  </si>
  <si>
    <t>M-factor transporter Mam1 [Source:PomBase Gene ID;Acc:SPBC25B2.02c]</t>
  </si>
  <si>
    <t>SPBC25B2.03</t>
  </si>
  <si>
    <t>zf-C3HC4 type zinc finger [Source:PomBase Gene ID;Acc:SPBC25B2.03]</t>
  </si>
  <si>
    <t>SPBC25B2.04c</t>
  </si>
  <si>
    <t>mtg1</t>
  </si>
  <si>
    <t>mitochondrial GTPase involved in translation Mtg1 (predicted) [Source:PomBase Gene ID;Acc:SPBC25B2.04c]</t>
  </si>
  <si>
    <t>SPBC25B2.06c</t>
  </si>
  <si>
    <t>btb2</t>
  </si>
  <si>
    <t>BTB/POZ domain protein Btb2 [Source:PomBase Gene ID;Acc:SPBC25B2.06c]</t>
  </si>
  <si>
    <t>SPBC25B2.07c</t>
  </si>
  <si>
    <t>mug164</t>
  </si>
  <si>
    <t>microtubule-associated protein Mug164 [Source:PomBase Gene ID;Acc:SPBC25B2.07c]</t>
  </si>
  <si>
    <t>SPBC25B2.08</t>
  </si>
  <si>
    <t>sequence orphan [Source:PomBase Gene ID;Acc:SPBC25B2.08]</t>
  </si>
  <si>
    <t>SPBC25B2.10</t>
  </si>
  <si>
    <t>Usp (universal stress protein) family protein [Source:PomBase Gene ID;Acc:SPBC25B2.10]</t>
  </si>
  <si>
    <t>SPBC25D12.05</t>
  </si>
  <si>
    <t>trm1</t>
  </si>
  <si>
    <t>N2,N2-dimethylguanosine tRNA methyltransferase [Source:PomBase Gene ID;Acc:SPBC25D12.05]</t>
  </si>
  <si>
    <t>SPBC25H2.03</t>
  </si>
  <si>
    <t>vacuolar protein involved in phosphoinositide metabolism (predicted) [Source:PomBase Gene ID;Acc:SPBC25H2.03]</t>
  </si>
  <si>
    <t>SPBC25H2.08c</t>
  </si>
  <si>
    <t>mrs2</t>
  </si>
  <si>
    <t>magnesium ion transporter Mrs2 (predicted) [Source:PomBase Gene ID;Acc:SPBC25H2.08c]</t>
  </si>
  <si>
    <t>SPBC25H2.09</t>
  </si>
  <si>
    <t>DUF1690 family protein [Source:PomBase Gene ID;Acc:SPBC25H2.09]</t>
  </si>
  <si>
    <t>SPBC25H2.10c</t>
  </si>
  <si>
    <t>tRNA acetyltransferase (predicted) [Source:PomBase Gene ID;Acc:SPBC25H2.10c]</t>
  </si>
  <si>
    <t>SPBC25H2.14</t>
  </si>
  <si>
    <t>mug16</t>
  </si>
  <si>
    <t>UNC-50 family protein [Source:PomBase Gene ID;Acc:SPBC25H2.14]</t>
  </si>
  <si>
    <t>SPBC25H2.15</t>
  </si>
  <si>
    <t>SSU-rRNA maturation protein Tsr4 homolog 1 (predicted) [Source:PomBase Gene ID;Acc:SPBC25H2.15]</t>
  </si>
  <si>
    <t>SPBC25H2.16c</t>
  </si>
  <si>
    <t>adaptin (predicted) [Source:PomBase Gene ID;Acc:SPBC25H2.16c]</t>
  </si>
  <si>
    <t>SPBC26H8.01</t>
  </si>
  <si>
    <t>thi2</t>
  </si>
  <si>
    <t>thiazole biosynthetic enzyme [Source:PomBase Gene ID;Acc:SPBC26H8.01]</t>
  </si>
  <si>
    <t>SPBC26H8.03</t>
  </si>
  <si>
    <t>cho2</t>
  </si>
  <si>
    <t>phosphatidylethanolamine N-methyltransferase Cho2 [Source:PomBase Gene ID;Acc:SPBC26H8.03]</t>
  </si>
  <si>
    <t>SPBC26H8.05c</t>
  </si>
  <si>
    <t>serine/threonine protein phosphatase (predicted) [Source:PomBase Gene ID;Acc:SPBC26H8.05c]</t>
  </si>
  <si>
    <t>SPBC27.04</t>
  </si>
  <si>
    <t>uds1</t>
  </si>
  <si>
    <t>septation protein Uds1 [Source:PomBase Gene ID;Acc:SPBC27.04]</t>
  </si>
  <si>
    <t>SPBC27.06c</t>
  </si>
  <si>
    <t>mgr2</t>
  </si>
  <si>
    <t>mitochondrial membrane protein Mgr2 (predicted) [Source:PomBase Gene ID;Acc:SPBC27.06c]</t>
  </si>
  <si>
    <t>SPBC27.08c</t>
  </si>
  <si>
    <t>sua1</t>
  </si>
  <si>
    <t>sulfate adenylyltransferase [Source:PomBase Gene ID;Acc:SPBC27.08c]</t>
  </si>
  <si>
    <t>SPBC27B12.05</t>
  </si>
  <si>
    <t>WD repeat protein [Source:PomBase Gene ID;Acc:SPBC27B12.05]</t>
  </si>
  <si>
    <t>SPBC27B12.08</t>
  </si>
  <si>
    <t>sip1</t>
  </si>
  <si>
    <t>Pof6 interacting protein Sip1, predicted AP-1 accessory protein [Source:PomBase Gene ID;Acc:SPBC27B12.08]</t>
  </si>
  <si>
    <t>SPBC27B12.10c</t>
  </si>
  <si>
    <t>tom7</t>
  </si>
  <si>
    <t>mitochondrial TOM complex subunit Tom7 (predicted) [Source:PomBase Gene ID;Acc:SPBC27B12.10c]</t>
  </si>
  <si>
    <t>SPBC27B12.11c</t>
  </si>
  <si>
    <t>transcription factor (predicted) [Source:PomBase Gene ID;Acc:SPBC27B12.11c]</t>
  </si>
  <si>
    <t>SPBC27B12.14</t>
  </si>
  <si>
    <t>mitochondrial membrane protein complex assembly protein (predicted) [Source:PomBase Gene ID;Acc:SPBC27B12.14]</t>
  </si>
  <si>
    <t>SPBC28E12.02</t>
  </si>
  <si>
    <t>RNA-binding protein [Source:PomBase Gene ID;Acc:SPBC28E12.02]</t>
  </si>
  <si>
    <t>SPBC28E12.03</t>
  </si>
  <si>
    <t>rga4</t>
  </si>
  <si>
    <t>Rho-type GTPase activating protein Rga4 [Source:PomBase Gene ID;Acc:SPBC28E12.03]</t>
  </si>
  <si>
    <t>SPBC28E12.04</t>
  </si>
  <si>
    <t>sequence orphan [Source:PomBase Gene ID;Acc:SPBC28E12.04]</t>
  </si>
  <si>
    <t>SPBC28E12.06c</t>
  </si>
  <si>
    <t>lvs1</t>
  </si>
  <si>
    <t>beige protein homolog (predicted) [Source:PomBase Gene ID;Acc:SPBC28E12.06c]</t>
  </si>
  <si>
    <t>SPBC28F2.02</t>
  </si>
  <si>
    <t>mep33</t>
  </si>
  <si>
    <t>mRNA export protein Mep33 [Source:PomBase Gene ID;Acc:SPBC28F2.02]</t>
  </si>
  <si>
    <t>SPBC28F2.05c</t>
  </si>
  <si>
    <t>xylose and arabinose reductase (predicted) [Source:PomBase Gene ID;Acc:SPBC28F2.05c]</t>
  </si>
  <si>
    <t>SPBC28F2.08c</t>
  </si>
  <si>
    <t>HRD ubiquitin ligase complex subunit (predicted) [Source:PomBase Gene ID;Acc:SPBC28F2.08c]</t>
  </si>
  <si>
    <t>SPBC28F2.10c</t>
  </si>
  <si>
    <t>ngg1</t>
  </si>
  <si>
    <t>SAGA complex subunit Ngg1 [Source:PomBase Gene ID;Acc:SPBC28F2.10c]</t>
  </si>
  <si>
    <t>SPBC28F2.11</t>
  </si>
  <si>
    <t>HMG box protein [Source:PomBase Gene ID;Acc:SPBC28F2.11]</t>
  </si>
  <si>
    <t>SPBC29A10.02</t>
  </si>
  <si>
    <t>spo5</t>
  </si>
  <si>
    <t>meiotic RNA-binding protein 1 [Source:PomBase Gene ID;Acc:SPBC29A10.02]</t>
  </si>
  <si>
    <t>SPBC29A10.05</t>
  </si>
  <si>
    <t>exo1</t>
  </si>
  <si>
    <t>exonuclease I Exo1 [Source:PomBase Gene ID;Acc:SPBC29A10.05]</t>
  </si>
  <si>
    <t>SPBC29A10.06c</t>
  </si>
  <si>
    <t>ely5</t>
  </si>
  <si>
    <t>nuclear pore protein Ely5 [Source:PomBase Gene ID;Acc:SPBC29A10.06c]</t>
  </si>
  <si>
    <t>SPBC29A10.07</t>
  </si>
  <si>
    <t>pom152</t>
  </si>
  <si>
    <t>nucleoporin Pom152 [Source:PomBase Gene ID;Acc:SPBC29A10.07]</t>
  </si>
  <si>
    <t>SPBC29A10.09c</t>
  </si>
  <si>
    <t>CAF1 family ribonuclease (predicted) [Source:PomBase Gene ID;Acc:SPBC29A10.09c]</t>
  </si>
  <si>
    <t>SPBC29A10.10c</t>
  </si>
  <si>
    <t>tRNA-splicing endonuclease positive effector (predicted) [Source:PomBase Gene ID;Acc:SPBC29A10.10c]</t>
  </si>
  <si>
    <t>SPBC29A10.11c</t>
  </si>
  <si>
    <t>vps902</t>
  </si>
  <si>
    <t>guanyl-nucleotide exchange factor Vps902 (predicted) [Source:PomBase Gene ID;Acc:SPBC29A10.11c]</t>
  </si>
  <si>
    <t>SPBC29A10.12</t>
  </si>
  <si>
    <t>HMG-box variant [Source:PomBase Gene ID;Acc:SPBC29A10.12]</t>
  </si>
  <si>
    <t>SPBC29A10.14</t>
  </si>
  <si>
    <t>rec8</t>
  </si>
  <si>
    <t>meiotic cohesin complex subunit Rec8 [Source:PomBase Gene ID;Acc:SPBC29A10.14]</t>
  </si>
  <si>
    <t>SPBC29A10.16c</t>
  </si>
  <si>
    <t>cytochrome b5 (predicted) [Source:PomBase Gene ID;Acc:SPBC29A10.16c]</t>
  </si>
  <si>
    <t>SPBC29A3.02c</t>
  </si>
  <si>
    <t>his7</t>
  </si>
  <si>
    <t>phosphoribosyl-AMP cyclohydrolase/phosphoribosyl- ATP pyrophosphohydrolase His7 [Source:PomBase Gene ID;Acc:SPBC29A3.02c]</t>
  </si>
  <si>
    <t>SPBC29A3.03c</t>
  </si>
  <si>
    <t>ubiquitin-protein ligase E3 (predicted) [Source:PomBase Gene ID;Acc:SPBC29A3.03c]</t>
  </si>
  <si>
    <t>SPBC29A3.05</t>
  </si>
  <si>
    <t>vps71</t>
  </si>
  <si>
    <t>Swr1 complex subunit Vps71 [Source:PomBase Gene ID;Acc:SPBC29A3.05]</t>
  </si>
  <si>
    <t>SPBC29A3.08</t>
  </si>
  <si>
    <t>pof4</t>
  </si>
  <si>
    <t>elongin-A, F-box protein Pof4 (predicted) [Source:PomBase Gene ID;Acc:SPBC29A3.08]</t>
  </si>
  <si>
    <t>SPBC29A3.09c</t>
  </si>
  <si>
    <t>AAA family ATPase Gcn20 (predicted) [Source:PomBase Gene ID;Acc:SPBC29A3.09c]</t>
  </si>
  <si>
    <t>SPBC29A3.13</t>
  </si>
  <si>
    <t>pdp1</t>
  </si>
  <si>
    <t>PWWP domain protein Pdp1 [Source:PomBase Gene ID;Acc:SPBC29A3.13]</t>
  </si>
  <si>
    <t>SPBC29B5.01</t>
  </si>
  <si>
    <t>atf1</t>
  </si>
  <si>
    <t>transcription factor, Atf-CREB family Atf1 [Source:PomBase Gene ID;Acc:SPBC29B5.01]</t>
  </si>
  <si>
    <t>SPBC29B5.02c</t>
  </si>
  <si>
    <t>isp4</t>
  </si>
  <si>
    <t>OPT oligopeptide transporter family Isp4 [Source:PomBase Gene ID;Acc:SPBC29B5.02c]</t>
  </si>
  <si>
    <t>SPBC29B5.03c</t>
  </si>
  <si>
    <t>rpl26</t>
  </si>
  <si>
    <t>60S ribosomal protein L26 (predicted) [Source:PomBase Gene ID;Acc:SPBC29B5.03c]</t>
  </si>
  <si>
    <t>SPBC29B5.04c</t>
  </si>
  <si>
    <t>actin cortical patch protein (predicted) [Source:PomBase Gene ID;Acc:SPBC29B5.04c]</t>
  </si>
  <si>
    <t>SPBC2A9.02</t>
  </si>
  <si>
    <t>NAD dependent epimerase/dehydratase family protein [Source:PomBase Gene ID;Acc:SPBC2A9.02]</t>
  </si>
  <si>
    <t>SPBC2A9.03</t>
  </si>
  <si>
    <t>WD40/YVTN repeat-like [Source:PomBase Gene ID;Acc:SPBC2A9.03]</t>
  </si>
  <si>
    <t>SPBC2A9.04c</t>
  </si>
  <si>
    <t>sir antagonist ortholog (predicted) [Source:PomBase Gene ID;Acc:SPBC2A9.04c]</t>
  </si>
  <si>
    <t>SPBC2A9.05c</t>
  </si>
  <si>
    <t>tvp23</t>
  </si>
  <si>
    <t>Golgi transport protein Tvp23 (predicted) [Source:PomBase Gene ID;Acc:SPBC2A9.05c]</t>
  </si>
  <si>
    <t>SPBC2A9.11c</t>
  </si>
  <si>
    <t>nuclear export factor (predicted) [Source:PomBase Gene ID;Acc:SPBC2A9.11c]</t>
  </si>
  <si>
    <t>SPBC2A9.13</t>
  </si>
  <si>
    <t>sequence orphan [Source:PomBase Gene ID;Acc:SPBC2A9.13]</t>
  </si>
  <si>
    <t>SPBC2D10.03c</t>
  </si>
  <si>
    <t>DUF866 domain protein [Source:PomBase Gene ID;Acc:SPBC2D10.03c]</t>
  </si>
  <si>
    <t>SPBC2D10.04</t>
  </si>
  <si>
    <t>arrestin Aly1 related, implicated in endocytosis [Source:PomBase Gene ID;Acc:SPBC2D10.04]</t>
  </si>
  <si>
    <t>SPBC2D10.05</t>
  </si>
  <si>
    <t>exg3</t>
  </si>
  <si>
    <t>glucan 1,3-beta-glucosidase Exg3 [Source:PomBase Gene ID;Acc:SPBC2D10.05]</t>
  </si>
  <si>
    <t>SPBC2D10.06</t>
  </si>
  <si>
    <t>rep1</t>
  </si>
  <si>
    <t>MBF transcription factor complex subunit Rep1 [Source:PomBase Gene ID;Acc:SPBC2D10.06]</t>
  </si>
  <si>
    <t>SPBC2D10.09</t>
  </si>
  <si>
    <t>3-hydroxyisobutyryl-CoA hydrolase (predicted) [Source:PomBase Gene ID;Acc:SPBC2D10.09]</t>
  </si>
  <si>
    <t>SPBC2D10.11c</t>
  </si>
  <si>
    <t>nap2</t>
  </si>
  <si>
    <t>nucleosome assembly protein Nap2 (predicted) [Source:PomBase Gene ID;Acc:SPBC2D10.11c]</t>
  </si>
  <si>
    <t>SPBC2D10.12</t>
  </si>
  <si>
    <t>rhp23</t>
  </si>
  <si>
    <t>Rad23 homolog Rhp23 [Source:PomBase Gene ID;Acc:SPBC2D10.12]</t>
  </si>
  <si>
    <t>SPBC2D10.15c</t>
  </si>
  <si>
    <t>pth1</t>
  </si>
  <si>
    <t>mitochondrial peptidyl-tRNA hydrolase Pth1 (predicted) [Source:PomBase Gene ID;Acc:SPBC2D10.15c]</t>
  </si>
  <si>
    <t>SPBC2D10.16</t>
  </si>
  <si>
    <t>mhf1</t>
  </si>
  <si>
    <t>FANCM-MHF complex subunit Mhf1 [Source:PomBase Gene ID;Acc:SPBC2D10.16]</t>
  </si>
  <si>
    <t>SPBC2D10.17</t>
  </si>
  <si>
    <t>clr1</t>
  </si>
  <si>
    <t>cryptic loci regulator Clr1 [Source:PomBase Gene ID;Acc:SPBC2D10.17]</t>
  </si>
  <si>
    <t>SPBC2D10.19c</t>
  </si>
  <si>
    <t>pre-60S shuttlingfactor (predicted) [Source:PomBase Gene ID;Acc:SPBC2D10.19c]</t>
  </si>
  <si>
    <t>SPBC2D10.20</t>
  </si>
  <si>
    <t>ubc1</t>
  </si>
  <si>
    <t>ubiquitin conjugating enzyme Ubc1 (predicted) [Source:PomBase Gene ID;Acc:SPBC2D10.20]</t>
  </si>
  <si>
    <t>SPBC2F12.03c</t>
  </si>
  <si>
    <t>EST1 family protein (predicted) [Source:PomBase Gene ID;Acc:SPBC2F12.03c]</t>
  </si>
  <si>
    <t>SPBC2F12.05c</t>
  </si>
  <si>
    <t>sterol binding ankyrin repeat protein (predicted) [Source:PomBase Gene ID;Acc:SPBC2F12.05c]</t>
  </si>
  <si>
    <t>SPBC2F12.09c</t>
  </si>
  <si>
    <t>atf21</t>
  </si>
  <si>
    <t>transcription factor, Atf-CREB family Atf21 [Source:PomBase Gene ID;Acc:SPBC2F12.09c]</t>
  </si>
  <si>
    <t>SPBC2F12.11c</t>
  </si>
  <si>
    <t>rep2</t>
  </si>
  <si>
    <t>transcriptional activator, MBF subunit Rep2 [Source:PomBase Gene ID;Acc:SPBC2F12.11c]</t>
  </si>
  <si>
    <t>SPBC2G2.01c</t>
  </si>
  <si>
    <t>liz1</t>
  </si>
  <si>
    <t>pantothenate transporter Liz1 [Source:PomBase Gene ID;Acc:SPBC2G2.01c]</t>
  </si>
  <si>
    <t>SPBC2G2.02</t>
  </si>
  <si>
    <t>syj1</t>
  </si>
  <si>
    <t>inositol-polyphosphate 5-phosphatase (synaptojanin homolog 1) [Source:PomBase Gene ID;Acc:SPBC2G2.02]</t>
  </si>
  <si>
    <t>SPBC2G2.03c</t>
  </si>
  <si>
    <t>sbh1</t>
  </si>
  <si>
    <t>translocon beta subunit Sbh1 (predicted) [Source:PomBase Gene ID;Acc:SPBC2G2.03c]</t>
  </si>
  <si>
    <t>SPBC2G2.05</t>
  </si>
  <si>
    <t>rpl1603</t>
  </si>
  <si>
    <t>60S ribosomal protein L13/L16 (predicted) [Source:PomBase Gene ID;Acc:SPBC2G2.05]</t>
  </si>
  <si>
    <t>SPBC2G2.06c</t>
  </si>
  <si>
    <t>apl1</t>
  </si>
  <si>
    <t>AP-2 adaptor complex subunit Apl1 (predicted) [Source:PomBase Gene ID;Acc:SPBC2G2.06c]</t>
  </si>
  <si>
    <t>SPBC2G2.07c</t>
  </si>
  <si>
    <t>mug178</t>
  </si>
  <si>
    <t>mitochondrial ribosomal protein subunit L51-b (predicted) [Source:PomBase Gene ID;Acc:SPBC2G2.07c]</t>
  </si>
  <si>
    <t>SPBC2G2.08</t>
  </si>
  <si>
    <t>ade9</t>
  </si>
  <si>
    <t>C-1-tetrahydrofolatesynthase/methylenetetrahydrofolatedehydrogenase/methylenetetrahydrofolatecyclohydrolase/ formyltetrahydrofolatesynthetase (predicted) [Source:PomBase Gene ID;Acc:SPBC2G2.08]</t>
  </si>
  <si>
    <t>SPBC2G2.09c</t>
  </si>
  <si>
    <t>crs1</t>
  </si>
  <si>
    <t>meiosis specific cyclin Crs1 [Source:PomBase Gene ID;Acc:SPBC2G2.09c]</t>
  </si>
  <si>
    <t>SPBC2G2.14</t>
  </si>
  <si>
    <t>sequence orphan [Source:PomBase Gene ID;Acc:SPBC2G2.14]</t>
  </si>
  <si>
    <t>SPBC2G2.15c</t>
  </si>
  <si>
    <t>mrm2</t>
  </si>
  <si>
    <t>mitochondrial 2' O-ribose methyltransferase Mrm2 (predicted) [Source:PomBase Gene ID;Acc:SPBC2G2.15c]</t>
  </si>
  <si>
    <t>SPBC2G5.01</t>
  </si>
  <si>
    <t>DUF1682 family protein [Source:PomBase Gene ID;Acc:SPBC2G5.01]</t>
  </si>
  <si>
    <t>SPBC2G5.02c</t>
  </si>
  <si>
    <t>CK2 family regulatory subunit (predicted) [Source:PomBase Gene ID;Acc:SPBC2G5.02c]</t>
  </si>
  <si>
    <t>SPBC2G5.03</t>
  </si>
  <si>
    <t>ctu1</t>
  </si>
  <si>
    <t>cytosolic thiouridylase subunit Ctu1 [Source:PomBase Gene ID;Acc:SPBC2G5.03]</t>
  </si>
  <si>
    <t>SPBC2G5.04c</t>
  </si>
  <si>
    <t>COPII-coated vesicle component Erv41 (predicted) [Source:PomBase Gene ID;Acc:SPBC2G5.04c]</t>
  </si>
  <si>
    <t>SPBC2G5.06c</t>
  </si>
  <si>
    <t>hmt2</t>
  </si>
  <si>
    <t>sulfide-quinone oxidoreductase [Source:PomBase Gene ID;Acc:SPBC2G5.06c]</t>
  </si>
  <si>
    <t>SPBC30B4.01c</t>
  </si>
  <si>
    <t>wsc1</t>
  </si>
  <si>
    <t>transmembrane receptor Wsc1 (predicted) [Source:PomBase Gene ID;Acc:SPBC30B4.01c]</t>
  </si>
  <si>
    <t>SPBC30B4.02c</t>
  </si>
  <si>
    <t>R3H and G-patch domain, implicated in splicing (predicted) [Source:PomBase Gene ID;Acc:SPBC30B4.02c]</t>
  </si>
  <si>
    <t>SPBC30B4.03c</t>
  </si>
  <si>
    <t>adn1</t>
  </si>
  <si>
    <t>adhesion defective protein, predicted transcriptional regulator (predicted) [Source:PomBase Gene ID;Acc:SPBC30B4.03c]</t>
  </si>
  <si>
    <t>SPBC30B4.04c</t>
  </si>
  <si>
    <t>sol1</t>
  </si>
  <si>
    <t>SWI/SNF complex subunit Sol1 [Source:PomBase Gene ID;Acc:SPBC30B4.04c]</t>
  </si>
  <si>
    <t>SPBC30B4.06c</t>
  </si>
  <si>
    <t>mitochondrial GIDA family tRNA uridine 5-carboxymethylaminomethyl modification enzyme (predicted) [Source:PomBase Gene ID;Acc:SPBC30B4.06c]</t>
  </si>
  <si>
    <t>SPBC30B4.08</t>
  </si>
  <si>
    <t>eri1</t>
  </si>
  <si>
    <t>double-strand siRNA ribonuclease Eri1 [Source:PomBase Gene ID;Acc:SPBC30B4.08]</t>
  </si>
  <si>
    <t>SPBC30D10.03c</t>
  </si>
  <si>
    <t>IMP 5'-nucleotidase (predicted) [Source:PomBase Gene ID;Acc:SPBC30D10.03c]</t>
  </si>
  <si>
    <t>SPBC30D10.04</t>
  </si>
  <si>
    <t>swi3</t>
  </si>
  <si>
    <t>replication fork protection complex subunit Swi3 [Source:PomBase Gene ID;Acc:SPBC30D10.04]</t>
  </si>
  <si>
    <t>SPBC30D10.05c</t>
  </si>
  <si>
    <t>sepiapterin reductase (predicted) [Source:PomBase Gene ID;Acc:SPBC30D10.05c]</t>
  </si>
  <si>
    <t>SPBC30D10.09c</t>
  </si>
  <si>
    <t>HVA22/TB2/DP1 family protein [Source:PomBase Gene ID;Acc:SPBC30D10.09c]</t>
  </si>
  <si>
    <t>SPBC30D10.10c</t>
  </si>
  <si>
    <t>tor1</t>
  </si>
  <si>
    <t>phosphatidylinositol kinase Tor1 [Source:PomBase Gene ID;Acc:SPBC30D10.10c]</t>
  </si>
  <si>
    <t>SPBC30D10.14</t>
  </si>
  <si>
    <t>dienelactone hydrolase family (predicted) [Source:PomBase Gene ID;Acc:SPBC30D10.14]</t>
  </si>
  <si>
    <t>SPBC30D10.16</t>
  </si>
  <si>
    <t>pha2</t>
  </si>
  <si>
    <t>phrenate dehydratase [Source:PomBase Gene ID;Acc:SPBC30D10.16]</t>
  </si>
  <si>
    <t>SPBC317.01</t>
  </si>
  <si>
    <t>mbx2</t>
  </si>
  <si>
    <t>MADS-box transcription factor Pvg4 (predicted) [Source:PomBase Gene ID;Acc:SPBC317.01]</t>
  </si>
  <si>
    <t>SPBC31A8.01c</t>
  </si>
  <si>
    <t>rtn1</t>
  </si>
  <si>
    <t>reticulon-like protein Rtn1 [Source:PomBase Gene ID;Acc:SPBC31A8.01c]</t>
  </si>
  <si>
    <t>SPBC31E1.01c</t>
  </si>
  <si>
    <t>atg2</t>
  </si>
  <si>
    <t>autophagy associated protein Atg2 [Source:PomBase Gene ID;Acc:SPBC31E1.01c]</t>
  </si>
  <si>
    <t>SPBC31E1.02c</t>
  </si>
  <si>
    <t>pmr1</t>
  </si>
  <si>
    <t>P-type ATPase, calcium transporting Pmr1 [Source:PomBase Gene ID;Acc:SPBC31E1.02c]</t>
  </si>
  <si>
    <t>SPBC31F10.02</t>
  </si>
  <si>
    <t>acyl-CoA hydrolase (predicted) [Source:PomBase Gene ID;Acc:SPBC31F10.02]</t>
  </si>
  <si>
    <t>SPBC31F10.03</t>
  </si>
  <si>
    <t>ChaC-like protein, predicted cation transport regulator [Source:PomBase Gene ID;Acc:SPBC31F10.03]</t>
  </si>
  <si>
    <t>SPBC31F10.05</t>
  </si>
  <si>
    <t>mug37</t>
  </si>
  <si>
    <t>sequence orphan [Source:PomBase Gene ID;Acc:SPBC31F10.05]</t>
  </si>
  <si>
    <t>SPBC31F10.07</t>
  </si>
  <si>
    <t>lsb5</t>
  </si>
  <si>
    <t>cortical component Lsb5 (predicted) [Source:PomBase Gene ID;Acc:SPBC31F10.07]</t>
  </si>
  <si>
    <t>SPBC31F10.08</t>
  </si>
  <si>
    <t>mde2</t>
  </si>
  <si>
    <t>Mde2 protein [Source:PomBase Gene ID;Acc:SPBC31F10.08]</t>
  </si>
  <si>
    <t>SPBC31F10.10c</t>
  </si>
  <si>
    <t>zf-MYND type zinc finger protein [Source:PomBase Gene ID;Acc:SPBC31F10.10c]</t>
  </si>
  <si>
    <t>SPBC31F10.12</t>
  </si>
  <si>
    <t>RNA-binding protein Tma20 (predicted) [Source:PomBase Gene ID;Acc:SPBC31F10.12]</t>
  </si>
  <si>
    <t>SPBC31F10.15c</t>
  </si>
  <si>
    <t>atp15</t>
  </si>
  <si>
    <t>F0-ATPase epsilon subunit (predicted) [Source:PomBase Gene ID;Acc:SPBC31F10.15c]</t>
  </si>
  <si>
    <t>SPBC31F10.16</t>
  </si>
  <si>
    <t>ChAPs family protein (predicted) [Source:PomBase Gene ID;Acc:SPBC31F10.16]</t>
  </si>
  <si>
    <t>SPBC31F10.17c</t>
  </si>
  <si>
    <t>sequence orphan [Source:PomBase Gene ID;Acc:SPBC31F10.17c]</t>
  </si>
  <si>
    <t>SPBC32C12.03c</t>
  </si>
  <si>
    <t>ppk25</t>
  </si>
  <si>
    <t>serine/threonine protein kinase Ppk25 (predicted) [Source:PomBase Gene ID;Acc:SPBC32C12.03c]</t>
  </si>
  <si>
    <t>SPBC32F12.03c</t>
  </si>
  <si>
    <t>gpx1</t>
  </si>
  <si>
    <t>glutathione peroxidase Gpx1 [Source:PomBase Gene ID;Acc:SPBC32F12.03c]</t>
  </si>
  <si>
    <t>SPBC32F12.05c</t>
  </si>
  <si>
    <t>cwf12</t>
  </si>
  <si>
    <t>complexed with Cdc5 protein Cwf12 [Source:PomBase Gene ID;Acc:SPBC32F12.05c]</t>
  </si>
  <si>
    <t>SPBC32F12.07c</t>
  </si>
  <si>
    <t>ubiquitin-protein ligase E3, MARCH family (predicted) [Source:PomBase Gene ID;Acc:SPBC32F12.07c]</t>
  </si>
  <si>
    <t>SPBC32F12.11</t>
  </si>
  <si>
    <t>tdh1</t>
  </si>
  <si>
    <t>glyceraldehyde-3-phosphate dehydrogenase Tdh1 [Source:PomBase Gene ID;Acc:SPBC32F12.11]</t>
  </si>
  <si>
    <t>SPBC32F12.12c</t>
  </si>
  <si>
    <t>Golgi membrane protein involved in vesicle-medated transport (predicted) [Source:PomBase Gene ID;Acc:SPBC32F12.12c]</t>
  </si>
  <si>
    <t>SPBC32H8.02c</t>
  </si>
  <si>
    <t>nep2</t>
  </si>
  <si>
    <t>NEDD8 protease Nep2 [Source:PomBase Gene ID;Acc:SPBC32H8.02c]</t>
  </si>
  <si>
    <t>SPBC32H8.03</t>
  </si>
  <si>
    <t>bem46</t>
  </si>
  <si>
    <t>esterase/lipase (predicted) [Source:PomBase Gene ID;Acc:SPBC32H8.03]</t>
  </si>
  <si>
    <t>SPBC32H8.05</t>
  </si>
  <si>
    <t>conserved fungal protein [Source:PomBase Gene ID;Acc:SPBC32H8.05]</t>
  </si>
  <si>
    <t>SPBC32H8.06</t>
  </si>
  <si>
    <t>mug93</t>
  </si>
  <si>
    <t>TPR repeat protein, meiotically spliced [Source:PomBase Gene ID;Acc:SPBC32H8.06]</t>
  </si>
  <si>
    <t>SPBC32H8.07</t>
  </si>
  <si>
    <t>git5</t>
  </si>
  <si>
    <t>heterotrimeric G protein beta subunit Git5 [Source:PomBase Gene ID;Acc:SPBC32H8.07]</t>
  </si>
  <si>
    <t>SPBC32H8.08c</t>
  </si>
  <si>
    <t>omh5</t>
  </si>
  <si>
    <t>alpha-1,2-mannosyltransferase Omh5 (predicted) [Source:PomBase Gene ID;Acc:SPBC32H8.08c]</t>
  </si>
  <si>
    <t>SPBC32H8.11</t>
  </si>
  <si>
    <t>mei4</t>
  </si>
  <si>
    <t>meiotic forkhead transcription factor Mei4 [Source:PomBase Gene ID;Acc:SPBC32H8.11]</t>
  </si>
  <si>
    <t>SPBC32H8.13c</t>
  </si>
  <si>
    <t>mok12</t>
  </si>
  <si>
    <t>alpha-1,3-glucan synthase Mok12 [Source:PomBase Gene ID;Acc:SPBC32H8.13c]</t>
  </si>
  <si>
    <t>SPBC336.01</t>
  </si>
  <si>
    <t>fbh1</t>
  </si>
  <si>
    <t>DNA helicase I [Source:PomBase Gene ID;Acc:SPBC336.01]</t>
  </si>
  <si>
    <t>SPBC336.03</t>
  </si>
  <si>
    <t>efc25</t>
  </si>
  <si>
    <t>Ras1 guanyl-nucleotide exchange factor Efc25 [Source:PomBase Gene ID;Acc:SPBC336.03]</t>
  </si>
  <si>
    <t>SPBC336.05c</t>
  </si>
  <si>
    <t>S-adenosylmethionine-dependent methyltransferase (predicted) [Source:PomBase Gene ID;Acc:SPBC336.05c]</t>
  </si>
  <si>
    <t>SPBC336.10c</t>
  </si>
  <si>
    <t>tif512</t>
  </si>
  <si>
    <t>translation elongation factor eIF5A (predicted) [Source:PomBase Gene ID;Acc:SPBC336.10c]</t>
  </si>
  <si>
    <t>SPBC336.13c</t>
  </si>
  <si>
    <t>mitochondrial inner membrane peptidase complex catalytic subunit 2 (predicted) [Source:PomBase Gene ID;Acc:SPBC336.13c]</t>
  </si>
  <si>
    <t>SPBC336.14c</t>
  </si>
  <si>
    <t>ppk26</t>
  </si>
  <si>
    <t>serine/threonine protein kinase, PAN complex subunit, Ppk26 [Source:PomBase Gene ID;Acc:SPBC336.14c]</t>
  </si>
  <si>
    <t>SPBC337.03</t>
  </si>
  <si>
    <t>RNA polymerase II transcription termination factor (predicted) [Source:PomBase Gene ID;Acc:SPBC337.03]</t>
  </si>
  <si>
    <t>SPBC337.04</t>
  </si>
  <si>
    <t>ppk27</t>
  </si>
  <si>
    <t>serine/threonine protein kinase Ppk27 (predicted) [Source:PomBase Gene ID;Acc:SPBC337.04]</t>
  </si>
  <si>
    <t>SPBC337.07c</t>
  </si>
  <si>
    <t>carboxypeptidase (predicted) [Source:PomBase Gene ID;Acc:SPBC337.07c]</t>
  </si>
  <si>
    <t>SPBC337.11</t>
  </si>
  <si>
    <t>mitochondrial peptidase (predicted) [Source:PomBase Gene ID;Acc:SPBC337.11]</t>
  </si>
  <si>
    <t>SPBC337.16</t>
  </si>
  <si>
    <t>cho1</t>
  </si>
  <si>
    <t>phosphatidyl-N-methylethanolamine N-methyltransferase (predicted) [Source:PomBase Gene ID;Acc:SPBC337.16]</t>
  </si>
  <si>
    <t>SPBC342.01c</t>
  </si>
  <si>
    <t>alg6</t>
  </si>
  <si>
    <t>glucosyltransferase Alg6 (predicted) [Source:PomBase Gene ID;Acc:SPBC342.01c]</t>
  </si>
  <si>
    <t>SPBC342.03</t>
  </si>
  <si>
    <t>gas4</t>
  </si>
  <si>
    <t>sporulation specific 1,3-beta-glucanosyltransferase Gas4 [Source:PomBase Gene ID;Acc:SPBC342.03]</t>
  </si>
  <si>
    <t>SPBC342.05</t>
  </si>
  <si>
    <t>crb2</t>
  </si>
  <si>
    <t>DNA repair protein Rad9 homolog, Rhp9 [Source:PomBase Gene ID;Acc:SPBC342.05]</t>
  </si>
  <si>
    <t>SPBC342.06c</t>
  </si>
  <si>
    <t>rtt109</t>
  </si>
  <si>
    <t>RTT109 family histone lysine acetyltransferase [Source:PomBase Gene ID;Acc:SPBC342.06c]</t>
  </si>
  <si>
    <t>SPBC354.01</t>
  </si>
  <si>
    <t>gtp1</t>
  </si>
  <si>
    <t>GTP binding protein Gtp1 (predicted) [Source:PomBase Gene ID;Acc:SPBC354.01]</t>
  </si>
  <si>
    <t>SPBC354.02c</t>
  </si>
  <si>
    <t>sec61</t>
  </si>
  <si>
    <t>translocon alpha subunit Sec61 [Source:PomBase Gene ID;Acc:SPBC354.02c]</t>
  </si>
  <si>
    <t>SPBC354.03</t>
  </si>
  <si>
    <t>swd3</t>
  </si>
  <si>
    <t>WD repeat protein Swd3 [Source:PomBase Gene ID;Acc:SPBC354.03]</t>
  </si>
  <si>
    <t>SPBC354.04</t>
  </si>
  <si>
    <t>sequence orphan [Source:PomBase Gene ID;Acc:SPBC354.04]</t>
  </si>
  <si>
    <t>SPBC354.05c</t>
  </si>
  <si>
    <t>sre2</t>
  </si>
  <si>
    <t>membrane-tethered transcription factor (predicted) [Source:PomBase Gene ID;Acc:SPBC354.05c]</t>
  </si>
  <si>
    <t>SPBC354.07c</t>
  </si>
  <si>
    <t>oxysterol binding protein (predicted) [Source:PomBase Gene ID;Acc:SPBC354.07c]</t>
  </si>
  <si>
    <t>SPBC354.08c</t>
  </si>
  <si>
    <t>DUF221 family protein [Source:PomBase Gene ID;Acc:SPBC354.08c]</t>
  </si>
  <si>
    <t>SPBC354.09c</t>
  </si>
  <si>
    <t>Tre1 family protein, involved in vacuolar protein degradation (predicted) [Source:PomBase Gene ID;Acc:SPBC354.09c]</t>
  </si>
  <si>
    <t>SPBC354.10</t>
  </si>
  <si>
    <t>def1</t>
  </si>
  <si>
    <t>RNAPII degradation factor Def1 (predicted) [Source:PomBase Gene ID;Acc:SPBC354.10]</t>
  </si>
  <si>
    <t>SPBC354.13</t>
  </si>
  <si>
    <t>rga6</t>
  </si>
  <si>
    <t>Rho-type GTPase activating protein Rga6 (predicted) [Source:PomBase Gene ID;Acc:SPBC354.13]</t>
  </si>
  <si>
    <t>SPBC354.15</t>
  </si>
  <si>
    <t>fap1</t>
  </si>
  <si>
    <t>L-pipecolate oxidase [Source:PomBase Gene ID;Acc:SPBC354.15]</t>
  </si>
  <si>
    <t>SPBC359.01</t>
  </si>
  <si>
    <t>amino acid permease (predicted) [Source:PomBase Gene ID;Acc:SPBC359.01]</t>
  </si>
  <si>
    <t>SPBC359.03c</t>
  </si>
  <si>
    <t>aat1</t>
  </si>
  <si>
    <t>amino acid transporter Aat1 (predicted) [Source:PomBase Gene ID;Acc:SPBC359.03c]</t>
  </si>
  <si>
    <t>SPBC359.04c</t>
  </si>
  <si>
    <t>cell surface glycoprotein (predicted), DIPSY family [Source:PomBase Gene ID;Acc:SPBC359.04c]</t>
  </si>
  <si>
    <t>SPBC359.05</t>
  </si>
  <si>
    <t>abc3</t>
  </si>
  <si>
    <t>ABC transporter Abc3, unknown specificity [Source:PomBase Gene ID;Acc:SPBC359.05]</t>
  </si>
  <si>
    <t>SPBC359.06</t>
  </si>
  <si>
    <t>mug14</t>
  </si>
  <si>
    <t>adducin [Source:PomBase Gene ID;Acc:SPBC359.06]</t>
  </si>
  <si>
    <t>SPBC36.06c</t>
  </si>
  <si>
    <t>spo9</t>
  </si>
  <si>
    <t>farnesyl pyrophosphate synthetase [Source:PomBase Gene ID;Acc:SPBC36.06c]</t>
  </si>
  <si>
    <t>SPBC36.10</t>
  </si>
  <si>
    <t>mitochondrial intermembrane space protein sorting protein (predicted) [Source:PomBase Gene ID;Acc:SPBC36.10]</t>
  </si>
  <si>
    <t>SPBC36.11</t>
  </si>
  <si>
    <t>sequence orphan [Source:PomBase Gene ID;Acc:SPBC36.11]</t>
  </si>
  <si>
    <t>SPBC365.01</t>
  </si>
  <si>
    <t>sec14 cytosolic factor family (predicted) [Source:PomBase Gene ID;Acc:SPBC365.01]</t>
  </si>
  <si>
    <t>SPBC365.06</t>
  </si>
  <si>
    <t>pmt3</t>
  </si>
  <si>
    <t>SUMO [Source:PomBase Gene ID;Acc:SPBC365.06]</t>
  </si>
  <si>
    <t>SPBC365.07c</t>
  </si>
  <si>
    <t>TATA element modulatory factor homolog (predicted) [Source:PomBase Gene ID;Acc:SPBC365.07c]</t>
  </si>
  <si>
    <t>SPBC365.08c</t>
  </si>
  <si>
    <t>Der1-like (degradation in the ER) family (predicted) [Source:PomBase Gene ID;Acc:SPBC365.08c]</t>
  </si>
  <si>
    <t>SPBC365.11</t>
  </si>
  <si>
    <t>GRIP domain protein [Source:PomBase Gene ID;Acc:SPBC365.11]</t>
  </si>
  <si>
    <t>SPBC365.12c</t>
  </si>
  <si>
    <t>ish1</t>
  </si>
  <si>
    <t>LEA domain protein [Source:PomBase Gene ID;Acc:SPBC365.12c]</t>
  </si>
  <si>
    <t>SPBC365.14c</t>
  </si>
  <si>
    <t>uge1</t>
  </si>
  <si>
    <t>UDP-glucose 4-epimerase Uge1 [Source:PomBase Gene ID;Acc:SPBC365.14c]</t>
  </si>
  <si>
    <t>SPBC365.16</t>
  </si>
  <si>
    <t>conserved protein [Source:PomBase Gene ID;Acc:SPBC365.16]</t>
  </si>
  <si>
    <t>SPBC365.20c</t>
  </si>
  <si>
    <t>pnc1</t>
  </si>
  <si>
    <t>nicotinamidase Pnc1 (predicted) [Source:PomBase Gene ID;Acc:SPBC365.20c]</t>
  </si>
  <si>
    <t>SPBC36B7.02</t>
  </si>
  <si>
    <t>Svf1 family protein Svf2 [Source:PomBase Gene ID;Acc:SPBC36B7.02]</t>
  </si>
  <si>
    <t>SPBC36B7.05c</t>
  </si>
  <si>
    <t>ubiquitin-protein ligase E/phosphatidylinositol(3)-phosphate binding protein (predicted) [Source:PomBase Gene ID;Acc:SPBC36B7.05c]</t>
  </si>
  <si>
    <t>SPBC36B7.06c</t>
  </si>
  <si>
    <t>mug20</t>
  </si>
  <si>
    <t>sequence orphan [Source:PomBase Gene ID;Acc:SPBC36B7.06c]</t>
  </si>
  <si>
    <t>SPBC36B7.08c</t>
  </si>
  <si>
    <t>nucleosome assembly protein (predicted) [Source:PomBase Gene ID;Acc:SPBC36B7.08c]</t>
  </si>
  <si>
    <t>SPBC3B8.03</t>
  </si>
  <si>
    <t>saccharopine dehydrogenase (predicted) [Source:PomBase Gene ID;Acc:SPBC3B8.03]</t>
  </si>
  <si>
    <t>SPBC3B8.04c</t>
  </si>
  <si>
    <t>membrane transporter (predicted) [Source:PomBase Gene ID;Acc:SPBC3B8.04c]</t>
  </si>
  <si>
    <t>SPBC3B8.05</t>
  </si>
  <si>
    <t>diphthamide biosynthesis protein Dph1 (predicted) [Source:PomBase Gene ID;Acc:SPBC3B8.05]</t>
  </si>
  <si>
    <t>SPBC3B8.07c</t>
  </si>
  <si>
    <t>dsd1</t>
  </si>
  <si>
    <t>dihydroceramide delta-4 desaturase [Source:PomBase Gene ID;Acc:SPBC3B8.07c]</t>
  </si>
  <si>
    <t>SPBC3B8.08</t>
  </si>
  <si>
    <t>Sjogren's syndrome/scleroderma autoantigen 1 family (predicted) [Source:PomBase Gene ID;Acc:SPBC3B8.08]</t>
  </si>
  <si>
    <t>SPBC3B8.10c</t>
  </si>
  <si>
    <t>nem1</t>
  </si>
  <si>
    <t>Nem1-Spo7 phosphatase complex catalytic subunit Nem1 (predicted) [Source:PomBase Gene ID;Acc:SPBC3B8.10c]</t>
  </si>
  <si>
    <t>SPBC3B9.04</t>
  </si>
  <si>
    <t>mitochondrial methyltransferase (predicted) [Source:PomBase Gene ID;Acc:SPBC3B9.04]</t>
  </si>
  <si>
    <t>SPBC3B9.05</t>
  </si>
  <si>
    <t>helper of TIM (predicted) [Source:PomBase Gene ID;Acc:SPBC3B9.05]</t>
  </si>
  <si>
    <t>SPBC3B9.11c</t>
  </si>
  <si>
    <t>ctf1</t>
  </si>
  <si>
    <t>mRNA cleavage and polyadenylation specificity factor complex subunit Ctf1 [Source:PomBase Gene ID;Acc:SPBC3B9.11c]</t>
  </si>
  <si>
    <t>SPBC3B9.13c</t>
  </si>
  <si>
    <t>rpp102</t>
  </si>
  <si>
    <t>60S acidic ribosomal protein Rpp1-2 [Source:PomBase Gene ID;Acc:SPBC3B9.13c]</t>
  </si>
  <si>
    <t>SPBC3B9.15c</t>
  </si>
  <si>
    <t>scp1</t>
  </si>
  <si>
    <t>Sre1 cleavage activating protein, Scap Scp1 [Source:PomBase Gene ID;Acc:SPBC3B9.15c]</t>
  </si>
  <si>
    <t>SPBC3D6.02</t>
  </si>
  <si>
    <t>but2</t>
  </si>
  <si>
    <t>But2 family protein But2 [Source:PomBase Gene ID;Acc:SPBC3D6.02]</t>
  </si>
  <si>
    <t>SPBC3D6.04c</t>
  </si>
  <si>
    <t>mad1</t>
  </si>
  <si>
    <t>mitotic spindle checkpoint protein Mad1 [Source:PomBase Gene ID;Acc:SPBC3D6.04c]</t>
  </si>
  <si>
    <t>SPBC3D6.06c</t>
  </si>
  <si>
    <t>prs5</t>
  </si>
  <si>
    <t>ribose-phosphate pyrophosphokinase Prs5 (predicted) [Source:PomBase Gene ID;Acc:SPBC3D6.06c]</t>
  </si>
  <si>
    <t>SPBC3D6.09</t>
  </si>
  <si>
    <t>dpb4</t>
  </si>
  <si>
    <t>DNA polymerase epsilon subunit Dpb4 [Source:PomBase Gene ID;Acc:SPBC3D6.09]</t>
  </si>
  <si>
    <t>SPBC3D6.10</t>
  </si>
  <si>
    <t>apn2</t>
  </si>
  <si>
    <t>AP-endonuclease Apn2 [Source:PomBase Gene ID;Acc:SPBC3D6.10]</t>
  </si>
  <si>
    <t>SPBC3D6.13c</t>
  </si>
  <si>
    <t>pdi2</t>
  </si>
  <si>
    <t>ER associated protein disulfide isomerase Pdi2 (predicted) [Source:PomBase Gene ID;Acc:SPBC3D6.13c]</t>
  </si>
  <si>
    <t>SPBC3E7.02c</t>
  </si>
  <si>
    <t>hsp16</t>
  </si>
  <si>
    <t>heat shock protein Hsp16 [Source:PomBase Gene ID;Acc:SPBC3E7.02c]</t>
  </si>
  <si>
    <t>SPBC3E7.05c</t>
  </si>
  <si>
    <t>human mitofilin ortholog (predicted) [Source:PomBase Gene ID;Acc:SPBC3E7.05c]</t>
  </si>
  <si>
    <t>SPBC3E7.07c</t>
  </si>
  <si>
    <t>DUF757 family protein [Source:PomBase Gene ID;Acc:SPBC3E7.07c]</t>
  </si>
  <si>
    <t>SPBC3E7.08c</t>
  </si>
  <si>
    <t>rad13</t>
  </si>
  <si>
    <t>DNA repair nuclease Rad13 [Source:PomBase Gene ID;Acc:SPBC3E7.08c]</t>
  </si>
  <si>
    <t>SPBC3E7.10</t>
  </si>
  <si>
    <t>fma1</t>
  </si>
  <si>
    <t>methionine aminopeptidase Fma1 (predicted) [Source:PomBase Gene ID;Acc:SPBC3E7.10]</t>
  </si>
  <si>
    <t>SPBC3E7.11c</t>
  </si>
  <si>
    <t>DNAJ protein Caj1/Djp1-type (predicted) [Source:PomBase Gene ID;Acc:SPBC3E7.11c]</t>
  </si>
  <si>
    <t>SPBC3E7.12c</t>
  </si>
  <si>
    <t>cfh4</t>
  </si>
  <si>
    <t>chitin synthase regulatory factor Cfh4 (predicted) [Source:PomBase Gene ID;Acc:SPBC3E7.12c]</t>
  </si>
  <si>
    <t>SPBC3E7.16c</t>
  </si>
  <si>
    <t>leu3</t>
  </si>
  <si>
    <t>2-isopropylmalate synthase Leu3 [Source:PomBase Gene ID;Acc:SPBC3E7.16c]</t>
  </si>
  <si>
    <t>SPBC3F6.01c</t>
  </si>
  <si>
    <t>serine/threonine protein phosphatase (predicted) [Source:PomBase Gene ID;Acc:SPBC3F6.01c]</t>
  </si>
  <si>
    <t>SPBC3H7.03c</t>
  </si>
  <si>
    <t>2-oxoglutarate dehydrogenase (lipoamide) (e1 component of oxoglutarate dehydrogenase complex) (predicted) [Source:PomBase Gene ID;Acc:SPBC3H7.03c]</t>
  </si>
  <si>
    <t>SPBC3H7.06c</t>
  </si>
  <si>
    <t>pof9</t>
  </si>
  <si>
    <t>F-box protein Pof9 [Source:PomBase Gene ID;Acc:SPBC3H7.06c]</t>
  </si>
  <si>
    <t>SPBC3H7.09</t>
  </si>
  <si>
    <t>erf2</t>
  </si>
  <si>
    <t>palmitoyltransferase Erf2 (predicted) [Source:PomBase Gene ID;Acc:SPBC3H7.09]</t>
  </si>
  <si>
    <t>SPBC3H7.10</t>
  </si>
  <si>
    <t>elp6</t>
  </si>
  <si>
    <t>elongator complex subunit Elp6 (predicted) [Source:PomBase Gene ID;Acc:SPBC3H7.10]</t>
  </si>
  <si>
    <t>SPBC3H7.11</t>
  </si>
  <si>
    <t>actin binding methyltransferase (predicted) [Source:PomBase Gene ID;Acc:SPBC3H7.11]</t>
  </si>
  <si>
    <t>SPBC3H7.12</t>
  </si>
  <si>
    <t>rav2</t>
  </si>
  <si>
    <t>RAVE complex subunit Rav2 [Source:PomBase Gene ID;Acc:SPBC3H7.12]</t>
  </si>
  <si>
    <t>SPBC3H7.13</t>
  </si>
  <si>
    <t>FHA domain protein Far10 (predicted) [Source:PomBase Gene ID;Acc:SPBC3H7.13]</t>
  </si>
  <si>
    <t>SPBC3H7.14</t>
  </si>
  <si>
    <t>mug176</t>
  </si>
  <si>
    <t>BRCT domain protein [Source:PomBase Gene ID;Acc:SPBC3H7.14]</t>
  </si>
  <si>
    <t>SPBC4.05</t>
  </si>
  <si>
    <t>mlo2</t>
  </si>
  <si>
    <t>ubiquitin protein ligase E3 component human N-recognin 7 homolog Mlo2 [Source:PomBase Gene ID;Acc:SPBC4.05]</t>
  </si>
  <si>
    <t>SPBC4.06</t>
  </si>
  <si>
    <t>acid phosphatase (predicted) [Source:PomBase Gene ID;Acc:SPBC4.06]</t>
  </si>
  <si>
    <t>SPBC405.02c</t>
  </si>
  <si>
    <t>sequence orphan [Source:PomBase Gene ID;Acc:SPBC405.02c]</t>
  </si>
  <si>
    <t>SPBC405.03c</t>
  </si>
  <si>
    <t>membrane transporter (predicted) [Source:PomBase Gene ID;Acc:SPBC405.03c]</t>
  </si>
  <si>
    <t>SPBC405.05</t>
  </si>
  <si>
    <t>sequence orphan [Source:PomBase Gene ID;Acc:SPBC405.05]</t>
  </si>
  <si>
    <t>SPBC405.06</t>
  </si>
  <si>
    <t>DNAJ protein Xdj1 (predicted) [Source:PomBase Gene ID;Acc:SPBC405.06]</t>
  </si>
  <si>
    <t>SPBC409.06</t>
  </si>
  <si>
    <t>uch2</t>
  </si>
  <si>
    <t>ubiquitin C-terminal hydrolase Uch2 [Source:PomBase Gene ID;Acc:SPBC409.06]</t>
  </si>
  <si>
    <t>SPBC409.08</t>
  </si>
  <si>
    <t>spermine family transporter (predicted) [Source:PomBase Gene ID;Acc:SPBC409.08]</t>
  </si>
  <si>
    <t>SPBC409.10</t>
  </si>
  <si>
    <t>ade7</t>
  </si>
  <si>
    <t>phosphoribosylamidoimidazolesuccinocarboxamide synthase, SAICAR synthetase, Ade7 [Source:PomBase Gene ID;Acc:SPBC409.10]</t>
  </si>
  <si>
    <t>SPBC409.11</t>
  </si>
  <si>
    <t>meu18</t>
  </si>
  <si>
    <t>sequence orphan [Source:PomBase Gene ID;Acc:SPBC409.11]</t>
  </si>
  <si>
    <t>SPBC409.16c</t>
  </si>
  <si>
    <t>recombination protein Saw1 (predicted) [Source:PomBase Gene ID;Acc:SPBC409.16c]</t>
  </si>
  <si>
    <t>SPBC409.17c</t>
  </si>
  <si>
    <t>DUF1769 family protein [Source:PomBase Gene ID;Acc:SPBC409.17c]</t>
  </si>
  <si>
    <t>SPBC418.01c</t>
  </si>
  <si>
    <t>his4</t>
  </si>
  <si>
    <t>imidazoleglycerol-phosphate synthase (predicted) [Source:PomBase Gene ID;Acc:SPBC418.01c]</t>
  </si>
  <si>
    <t>SPBC418.02</t>
  </si>
  <si>
    <t>NatA N-acetyltransferase complex subunit (predicted) [Source:PomBase Gene ID;Acc:SPBC418.02]</t>
  </si>
  <si>
    <t>SPBC428.02c</t>
  </si>
  <si>
    <t>eca39</t>
  </si>
  <si>
    <t>branched chain amino acid aminotransferase Eca39 [Source:PomBase Gene ID;Acc:SPBC428.02c]</t>
  </si>
  <si>
    <t>SPBC428.03c</t>
  </si>
  <si>
    <t>pho4</t>
  </si>
  <si>
    <t>thiamine-repressible acid phosphatase Pho4 [Source:PomBase Gene ID;Acc:SPBC428.03c]</t>
  </si>
  <si>
    <t>SPBC428.04</t>
  </si>
  <si>
    <t>apq12</t>
  </si>
  <si>
    <t>nuclear membrane organization protein Apq12 (predicted) [Source:PomBase Gene ID;Acc:SPBC428.04]</t>
  </si>
  <si>
    <t>SPBC428.05c</t>
  </si>
  <si>
    <t>arg12</t>
  </si>
  <si>
    <t>argininosuccinate synthase (predicted) [Source:PomBase Gene ID;Acc:SPBC428.05c]</t>
  </si>
  <si>
    <t>SPBC428.06c</t>
  </si>
  <si>
    <t>rxt2</t>
  </si>
  <si>
    <t>histone deacetylase complex subunit Rxt2 [Source:PomBase Gene ID;Acc:SPBC428.06c]</t>
  </si>
  <si>
    <t>SPBC428.07</t>
  </si>
  <si>
    <t>meu6</t>
  </si>
  <si>
    <t>meiotic chromosome segregation protein Meu6 [Source:PomBase Gene ID;Acc:SPBC428.07]</t>
  </si>
  <si>
    <t>SPBC428.08c</t>
  </si>
  <si>
    <t>clr4</t>
  </si>
  <si>
    <t>histone H3 methyltransferase Clr4 [Source:PomBase Gene ID;Acc:SPBC428.08c]</t>
  </si>
  <si>
    <t>SPBC428.10</t>
  </si>
  <si>
    <t>sequence orphan [Source:PomBase Gene ID;Acc:SPBC428.10]</t>
  </si>
  <si>
    <t>SPBC428.11</t>
  </si>
  <si>
    <t>homocysteine synthase Met17 [Source:PomBase Gene ID;Acc:SPBC428.11]</t>
  </si>
  <si>
    <t>SPBC428.12c</t>
  </si>
  <si>
    <t>RNA-binding protein [Source:PomBase Gene ID;Acc:SPBC428.12c]</t>
  </si>
  <si>
    <t>SPBC428.14</t>
  </si>
  <si>
    <t>1-acylglycerol-3-phosphate acyltransferase (predicted) [Source:PomBase Gene ID;Acc:SPBC428.14]</t>
  </si>
  <si>
    <t>SPBC428.15</t>
  </si>
  <si>
    <t>Obg-like ATPase (predicted) [Source:PomBase Gene ID;Acc:SPBC428.15]</t>
  </si>
  <si>
    <t>SPBC428.17c</t>
  </si>
  <si>
    <t>wpl1</t>
  </si>
  <si>
    <t>Wings apart-like homolog Wpl1 [Source:PomBase Gene ID;Acc:SPBC428.17c]</t>
  </si>
  <si>
    <t>SPBC4B4.03</t>
  </si>
  <si>
    <t>rsc1</t>
  </si>
  <si>
    <t>RSC complex subunit Rsc1 [Source:PomBase Gene ID;Acc:SPBC4B4.03]</t>
  </si>
  <si>
    <t>SPBC4B4.04</t>
  </si>
  <si>
    <t>translation initiation factor eIF2A (predicted) [Source:PomBase Gene ID;Acc:SPBC4B4.04]</t>
  </si>
  <si>
    <t>SPBC4B4.06</t>
  </si>
  <si>
    <t>vps25</t>
  </si>
  <si>
    <t>ESCRT II complex subunit Vps25 [Source:PomBase Gene ID;Acc:SPBC4B4.06]</t>
  </si>
  <si>
    <t>SPBC4B4.10c</t>
  </si>
  <si>
    <t>atg5</t>
  </si>
  <si>
    <t>autophagy associated protein Atg5 [Source:PomBase Gene ID;Acc:SPBC4B4.10c]</t>
  </si>
  <si>
    <t>SPBC4B4.12c</t>
  </si>
  <si>
    <t>sequence orphan [Source:PomBase Gene ID;Acc:SPBC4B4.12c]</t>
  </si>
  <si>
    <t>SPBC4C3.04c</t>
  </si>
  <si>
    <t>guanyl-nucleotide exchange factor (predicted) [Source:PomBase Gene ID;Acc:SPBC4C3.04c]</t>
  </si>
  <si>
    <t>SPBC4C3.06</t>
  </si>
  <si>
    <t>syp1</t>
  </si>
  <si>
    <t>cytoskeletal protein Syp1 (predicted) [Source:PomBase Gene ID;Acc:SPBC4C3.06]</t>
  </si>
  <si>
    <t>SPBC4C3.08</t>
  </si>
  <si>
    <t>mug136</t>
  </si>
  <si>
    <t>acetylglucosaminyltransferase (predicted) [Source:PomBase Gene ID;Acc:SPBC4C3.08]</t>
  </si>
  <si>
    <t>SPBC4C3.09</t>
  </si>
  <si>
    <t>acetylglucosaminyltransferase (predicted) [Source:PomBase Gene ID;Acc:SPBC4C3.09]</t>
  </si>
  <si>
    <t>SPBC4C3.12</t>
  </si>
  <si>
    <t>fork head transcription factor Sep1 [Source:PomBase Gene ID;Acc:SPBC4C3.12]</t>
  </si>
  <si>
    <t>SPBC4F6.05c</t>
  </si>
  <si>
    <t>lectin family glycoprotein receptor (predicted) [Source:PomBase Gene ID;Acc:SPBC4F6.05c]</t>
  </si>
  <si>
    <t>SPBC4F6.08c</t>
  </si>
  <si>
    <t>mrpl39</t>
  </si>
  <si>
    <t>mitochondrial ribosomal protein subunit L39 (predicted) [Source:PomBase Gene ID;Acc:SPBC4F6.08c]</t>
  </si>
  <si>
    <t>SPBC4F6.09</t>
  </si>
  <si>
    <t>str1</t>
  </si>
  <si>
    <t>siderophore-iron transporter Str1 [Source:PomBase Gene ID;Acc:SPBC4F6.09]</t>
  </si>
  <si>
    <t>SPBC4F6.10</t>
  </si>
  <si>
    <t>vps901</t>
  </si>
  <si>
    <t>guanyl-nucleotide exchange factor Vps901 (predicted) [Source:PomBase Gene ID;Acc:SPBC4F6.10]</t>
  </si>
  <si>
    <t>SPBC4F6.11c</t>
  </si>
  <si>
    <t>asparagine synthase (predicted) [Source:PomBase Gene ID;Acc:SPBC4F6.11c]</t>
  </si>
  <si>
    <t>SPBC4F6.12</t>
  </si>
  <si>
    <t>pxl1</t>
  </si>
  <si>
    <t>paxillin-like protein Pxl1 [Source:PomBase Gene ID;Acc:SPBC4F6.12]</t>
  </si>
  <si>
    <t>SPBC4F6.16c</t>
  </si>
  <si>
    <t>ero11</t>
  </si>
  <si>
    <t>ER oxidoreductin Ero1a [Source:PomBase Gene ID;Acc:SPBC4F6.16c]</t>
  </si>
  <si>
    <t>SPBC530.03c</t>
  </si>
  <si>
    <t>bag102</t>
  </si>
  <si>
    <t>BAG family molecular chaperone regulator Bag102 (predicted) [Source:PomBase Gene ID;Acc:SPBC530.03c]</t>
  </si>
  <si>
    <t>SPBC530.04</t>
  </si>
  <si>
    <t>mod5</t>
  </si>
  <si>
    <t>Tea1 anchoring protein Mod5 [Source:PomBase Gene ID;Acc:SPBC530.04]</t>
  </si>
  <si>
    <t>SPBC530.06c</t>
  </si>
  <si>
    <t>translation initiation factor eIF3 alpha subunit (p135) (predicted) [Source:PomBase Gene ID;Acc:SPBC530.06c]</t>
  </si>
  <si>
    <t>SPBC530.08</t>
  </si>
  <si>
    <t>membrane-tethered transcription factor (predicted) [Source:PomBase Gene ID;Acc:SPBC530.08]</t>
  </si>
  <si>
    <t>SPBC530.11c</t>
  </si>
  <si>
    <t>transcription factor (predicted) [Source:PomBase Gene ID;Acc:SPBC530.11c]</t>
  </si>
  <si>
    <t>SPBC530.14c</t>
  </si>
  <si>
    <t>dsk1</t>
  </si>
  <si>
    <t>SR protein-specific kinase Dsk1 [Source:PomBase Gene ID;Acc:SPBC530.14c]</t>
  </si>
  <si>
    <t>SPBC543.02c</t>
  </si>
  <si>
    <t>DNAJ/TPR domain protein DNAJC7 family [Source:PomBase Gene ID;Acc:SPBC543.02c]</t>
  </si>
  <si>
    <t>SPBC543.03c</t>
  </si>
  <si>
    <t>pku80</t>
  </si>
  <si>
    <t>Ku domain protein Pku80 [Source:PomBase Gene ID;Acc:SPBC543.03c]</t>
  </si>
  <si>
    <t>SPBC543.05c</t>
  </si>
  <si>
    <t>HC03 family inorganic anion exchanger (predicted) [Source:PomBase Gene ID;Acc:SPBC543.05c]</t>
  </si>
  <si>
    <t>SPBC543.07</t>
  </si>
  <si>
    <t>pek1</t>
  </si>
  <si>
    <t>MAP kinase kinase Pek1 [Source:PomBase Gene ID;Acc:SPBC543.07]</t>
  </si>
  <si>
    <t>SPBC543.10</t>
  </si>
  <si>
    <t>get1</t>
  </si>
  <si>
    <t>GET complex subunit Get1 (predicted) [Source:PomBase Gene ID;Acc:SPBC543.10]</t>
  </si>
  <si>
    <t>SPBC557.03c</t>
  </si>
  <si>
    <t>pim1</t>
  </si>
  <si>
    <t>Ran GDP/GTP exchange factor [Source:PomBase Gene ID;Acc:SPBC557.03c]</t>
  </si>
  <si>
    <t>SPBC557.04</t>
  </si>
  <si>
    <t>ppk29</t>
  </si>
  <si>
    <t>Ark1/Prk1 family protein kinase Ppk29 [Source:PomBase Gene ID;Acc:SPBC557.04]</t>
  </si>
  <si>
    <t>SPBC557.05</t>
  </si>
  <si>
    <t>arrestin [Source:PomBase Gene ID;Acc:SPBC557.05]</t>
  </si>
  <si>
    <t>SPBC56F2.03</t>
  </si>
  <si>
    <t>actin-like protein Arp10 (predicted) [Source:PomBase Gene ID;Acc:SPBC56F2.03]</t>
  </si>
  <si>
    <t>SPBC56F2.05c</t>
  </si>
  <si>
    <t>transcription factor (predicted) [Source:PomBase Gene ID;Acc:SPBC56F2.05c]</t>
  </si>
  <si>
    <t>SPBC56F2.06</t>
  </si>
  <si>
    <t>mug147</t>
  </si>
  <si>
    <t>sequence orphan [Source:PomBase Gene ID;Acc:SPBC56F2.06]</t>
  </si>
  <si>
    <t>SPBC56F2.08c</t>
  </si>
  <si>
    <t>RNA-binding protein (predicted) [Source:PomBase Gene ID;Acc:SPBC56F2.08c]</t>
  </si>
  <si>
    <t>SPBC56F2.10c</t>
  </si>
  <si>
    <t>alg5</t>
  </si>
  <si>
    <t>dolichyl-phosphate beta-glucosyltransferase Alg5 (predicted) [Source:PomBase Gene ID;Acc:SPBC56F2.10c]</t>
  </si>
  <si>
    <t>SPBC56F2.11</t>
  </si>
  <si>
    <t>met6</t>
  </si>
  <si>
    <t>homoserine O-acetyltransferase Met6 [Source:PomBase Gene ID;Acc:SPBC56F2.11]</t>
  </si>
  <si>
    <t>SPBC56F2.14</t>
  </si>
  <si>
    <t>mrpl44</t>
  </si>
  <si>
    <t>mitochondrial ribosomal protein subunit l44 (predicted) [Source:PomBase Gene ID;Acc:SPBC56F2.14]</t>
  </si>
  <si>
    <t>SPBC577.02</t>
  </si>
  <si>
    <t>rpl3801</t>
  </si>
  <si>
    <t>60S ribosomal protein L38 (predicted) [Source:PomBase Gene ID;Acc:SPBC577.02]</t>
  </si>
  <si>
    <t>SPBC577.03c</t>
  </si>
  <si>
    <t>GCN5-related N-acetyltransferase (predicted) [Source:PomBase Gene ID;Acc:SPBC577.03c]</t>
  </si>
  <si>
    <t>SPBC577.06c</t>
  </si>
  <si>
    <t>stt4</t>
  </si>
  <si>
    <t>1-phosphatidylinositol 4-kinase Stt4 (predicted) [Source:PomBase Gene ID;Acc:SPBC577.06c]</t>
  </si>
  <si>
    <t>SPBC577.11</t>
  </si>
  <si>
    <t>DUF3074 family protein [Source:PomBase Gene ID;Acc:SPBC577.11]</t>
  </si>
  <si>
    <t>SPBC577.12</t>
  </si>
  <si>
    <t>mug71</t>
  </si>
  <si>
    <t>endoribonuclease (predicted) [Source:PomBase Gene ID;Acc:SPBC577.12]</t>
  </si>
  <si>
    <t>SPBC577.13</t>
  </si>
  <si>
    <t>syj2</t>
  </si>
  <si>
    <t>inositol-polyphosphate 5-phosphatase, synaptojanin homolog 2 (predicted) [Source:PomBase Gene ID;Acc:SPBC577.13]</t>
  </si>
  <si>
    <t>SPBC577.14c</t>
  </si>
  <si>
    <t>spa1</t>
  </si>
  <si>
    <t>ornithine decarboxylase antizyme with +1 programmed ribosomal frameshift Spa1 [Source:PomBase Gene ID;Acc:SPBC577.14c]</t>
  </si>
  <si>
    <t>SPBC582.08</t>
  </si>
  <si>
    <t>alanine aminotransferase (predicted) [Source:PomBase Gene ID;Acc:SPBC582.08]</t>
  </si>
  <si>
    <t>SPBC582.09</t>
  </si>
  <si>
    <t>pex11</t>
  </si>
  <si>
    <t>peroxisomal biogenesis factor 11 (predicted) [Source:PomBase Gene ID;Acc:SPBC582.09]</t>
  </si>
  <si>
    <t>SPBC582.10c</t>
  </si>
  <si>
    <t>ATP-dependent DNA helicase Rhp16b (predicted) [Source:PomBase Gene ID;Acc:SPBC582.10c]</t>
  </si>
  <si>
    <t>SPBC609.02</t>
  </si>
  <si>
    <t>ptn1</t>
  </si>
  <si>
    <t>phosphatidylinositol-3,4,5-trisphosphate3-phosphatasePtn1 [Source:PomBase Gene ID;Acc:SPBC609.02]</t>
  </si>
  <si>
    <t>SPBC609.03</t>
  </si>
  <si>
    <t>iqw1</t>
  </si>
  <si>
    <t>WD repeat protein, Iqw1 [Source:PomBase Gene ID;Acc:SPBC609.03]</t>
  </si>
  <si>
    <t>SPBC609.04</t>
  </si>
  <si>
    <t>caf5</t>
  </si>
  <si>
    <t>spermine family transmembrane transporter Caf5 [Source:PomBase Gene ID;Acc:SPBC609.04]</t>
  </si>
  <si>
    <t>SPBC609.05</t>
  </si>
  <si>
    <t>pob3</t>
  </si>
  <si>
    <t>FACT complex component Pob3 [Source:PomBase Gene ID;Acc:SPBC609.05]</t>
  </si>
  <si>
    <t>SPBC646.02</t>
  </si>
  <si>
    <t>cwf11</t>
  </si>
  <si>
    <t>complexed with Cdc5 protein Cwf11 [Source:PomBase Gene ID;Acc:SPBC646.02]</t>
  </si>
  <si>
    <t>SPBC646.06c</t>
  </si>
  <si>
    <t>agn2</t>
  </si>
  <si>
    <t>glucan endo-1,3-alpha-glucosidase Agn2 [Source:PomBase Gene ID;Acc:SPBC646.06c]</t>
  </si>
  <si>
    <t>SPBC646.08c</t>
  </si>
  <si>
    <t>oxysterol binding protein (predicted) [Source:PomBase Gene ID;Acc:SPBC646.08c]</t>
  </si>
  <si>
    <t>SPBC646.13</t>
  </si>
  <si>
    <t>sds23</t>
  </si>
  <si>
    <t>PP2A-type phosphatase inhibitor Sds23/Moc1 [Source:PomBase Gene ID;Acc:SPBC646.13]</t>
  </si>
  <si>
    <t>SPBC649.02</t>
  </si>
  <si>
    <t>rps1902</t>
  </si>
  <si>
    <t>40S ribosomal protein S19 (predicted) [Source:PomBase Gene ID;Acc:SPBC649.02]</t>
  </si>
  <si>
    <t>SPBC649.03</t>
  </si>
  <si>
    <t>rhp14</t>
  </si>
  <si>
    <t>XP-A family homolog Rhp14 [Source:PomBase Gene ID;Acc:SPBC649.03]</t>
  </si>
  <si>
    <t>SPBC651.02</t>
  </si>
  <si>
    <t>bis(5'-adenosyl)-triphosphatase (predicted) [Source:PomBase Gene ID;Acc:SPBC651.02]</t>
  </si>
  <si>
    <t>SPBC651.03c</t>
  </si>
  <si>
    <t>gyp10</t>
  </si>
  <si>
    <t>GTPase activating protein Gyp10 [Source:PomBase Gene ID;Acc:SPBC651.03c]</t>
  </si>
  <si>
    <t>SPBC651.04</t>
  </si>
  <si>
    <t>sequence orphan [Source:PomBase Gene ID;Acc:SPBC651.04]</t>
  </si>
  <si>
    <t>SPBC651.06</t>
  </si>
  <si>
    <t>mug166</t>
  </si>
  <si>
    <t>sequence orphan [Source:PomBase Gene ID;Acc:SPBC651.06]</t>
  </si>
  <si>
    <t>SPBC651.07</t>
  </si>
  <si>
    <t>sequence orphan [Source:PomBase Gene ID;Acc:SPBC651.07]</t>
  </si>
  <si>
    <t>SPBC651.11c</t>
  </si>
  <si>
    <t>apm3</t>
  </si>
  <si>
    <t>AP-3 adaptor complex subunit Apm3 (predicted) [Source:PomBase Gene ID;Acc:SPBC651.11c]</t>
  </si>
  <si>
    <t>SPBC651.12c</t>
  </si>
  <si>
    <t>sequence orphan [Source:PomBase Gene ID;Acc:SPBC651.12c]</t>
  </si>
  <si>
    <t>SPBC660.05</t>
  </si>
  <si>
    <t>conserved fungal protein [Source:PomBase Gene ID;Acc:SPBC660.05]</t>
  </si>
  <si>
    <t>SPBC660.06</t>
  </si>
  <si>
    <t>conserved fungal protein [Source:PomBase Gene ID;Acc:SPBC660.06]</t>
  </si>
  <si>
    <t>SPBC660.07</t>
  </si>
  <si>
    <t>ntp1</t>
  </si>
  <si>
    <t>alpha,alpha-trehalase Ntp1 [Source:PomBase Gene ID;Acc:SPBC660.07]</t>
  </si>
  <si>
    <t>SPBC660.08</t>
  </si>
  <si>
    <t>sequence orphan [Source:PomBase Gene ID;Acc:SPBC660.08]</t>
  </si>
  <si>
    <t>SPBC660.10</t>
  </si>
  <si>
    <t>mitochondrial translation elongation factor G (predicted) [Source:PomBase Gene ID;Acc:SPBC660.10]</t>
  </si>
  <si>
    <t>SPBC660.12c</t>
  </si>
  <si>
    <t>aminotransferase (predicted) [Source:PomBase Gene ID;Acc:SPBC660.12c]</t>
  </si>
  <si>
    <t>SPBC660.14</t>
  </si>
  <si>
    <t>mik1</t>
  </si>
  <si>
    <t>mitotic inhibitor kinase Mik1 [Source:PomBase Gene ID;Acc:SPBC660.14]</t>
  </si>
  <si>
    <t>SPBC660.17c</t>
  </si>
  <si>
    <t>sequence orphan [Source:PomBase Gene ID;Acc:SPBC660.17c]</t>
  </si>
  <si>
    <t>SPBC685.02</t>
  </si>
  <si>
    <t>exo5</t>
  </si>
  <si>
    <t>mitochondrial single stranded DNA specific 5'-3' exodeoxyribonuclease Exo5 (predicted) [Source:PomBase Gene ID;Acc:SPBC685.02]</t>
  </si>
  <si>
    <t>SPBC685.03</t>
  </si>
  <si>
    <t>sequence orphan [Source:PomBase Gene ID;Acc:SPBC685.03]</t>
  </si>
  <si>
    <t>SPBC685.04c</t>
  </si>
  <si>
    <t>aps2</t>
  </si>
  <si>
    <t>AP-2 adaptor complex subunit Aps2 (predicted) [Source:PomBase Gene ID;Acc:SPBC685.04c]</t>
  </si>
  <si>
    <t>SPBC685.06</t>
  </si>
  <si>
    <t>rps001</t>
  </si>
  <si>
    <t>40S ribosomal protein S0A (p40) [Source:PomBase Gene ID;Acc:SPBC685.06]</t>
  </si>
  <si>
    <t>SPBC691.03c</t>
  </si>
  <si>
    <t>apl3</t>
  </si>
  <si>
    <t>AP-2 adaptor complex subunit Alp3 (predicted) [Source:PomBase Gene ID;Acc:SPBC691.03c]</t>
  </si>
  <si>
    <t>SPBC691.04</t>
  </si>
  <si>
    <t>mitochondrial ATP-dependent RNA helicase Mss116 (predicted) [Source:PomBase Gene ID;Acc:SPBC691.04]</t>
  </si>
  <si>
    <t>SPBC691.05c</t>
  </si>
  <si>
    <t>membrane transporter (predicted) [Source:PomBase Gene ID;Acc:SPBC691.05c]</t>
  </si>
  <si>
    <t>SPBC6B1.02</t>
  </si>
  <si>
    <t>ppk30</t>
  </si>
  <si>
    <t>Ark1/Prk1 family protein kinase Ppk30 [Source:PomBase Gene ID;Acc:SPBC6B1.02]</t>
  </si>
  <si>
    <t>SPBC6B1.03c</t>
  </si>
  <si>
    <t>Pal1 family protein [Source:PomBase Gene ID;Acc:SPBC6B1.03c]</t>
  </si>
  <si>
    <t>SPBC6B1.06c</t>
  </si>
  <si>
    <t>ubp14</t>
  </si>
  <si>
    <t>ubiquitin C-terminal hydrolase Ubp14 [Source:PomBase Gene ID;Acc:SPBC6B1.06c]</t>
  </si>
  <si>
    <t>SPBC713.03</t>
  </si>
  <si>
    <t>mitochondrial D-lactate dehydrogenase, cytochrome (predicted) [Source:PomBase Gene ID;Acc:SPBC713.03]</t>
  </si>
  <si>
    <t>SPBC713.05</t>
  </si>
  <si>
    <t>WD repeat protein, human MAPK organizer 1 (MORG1) family (predicted) [Source:PomBase Gene ID;Acc:SPBC713.05]</t>
  </si>
  <si>
    <t>SPBC713.07c</t>
  </si>
  <si>
    <t>vacuolar polyphosphatase (predicted) [Source:PomBase Gene ID;Acc:SPBC713.07c]</t>
  </si>
  <si>
    <t>SPBC713.09</t>
  </si>
  <si>
    <t>sequence orphan [Source:PomBase Gene ID;Acc:SPBC713.09]</t>
  </si>
  <si>
    <t>SPBC713.11c</t>
  </si>
  <si>
    <t>pmp3</t>
  </si>
  <si>
    <t>plasma membrane proteolipid Pmp3 [Source:PomBase Gene ID;Acc:SPBC713.11c]</t>
  </si>
  <si>
    <t>SPBC725.04</t>
  </si>
  <si>
    <t>oxalyl-CoA decarboxylase (predicted) [Source:PomBase Gene ID;Acc:SPBC725.04]</t>
  </si>
  <si>
    <t>SPBC725.05c</t>
  </si>
  <si>
    <t>nucleotide pyrophosphatase (predicted) [Source:PomBase Gene ID;Acc:SPBC725.05c]</t>
  </si>
  <si>
    <t>SPBC725.06c</t>
  </si>
  <si>
    <t>ppk31</t>
  </si>
  <si>
    <t>serine/threonine protein kinase Ppk31 (predicted) [Source:PomBase Gene ID;Acc:SPBC725.06c]</t>
  </si>
  <si>
    <t>SPBC725.07</t>
  </si>
  <si>
    <t>pex5</t>
  </si>
  <si>
    <t>peroxisomal targeting signal receptor Pex5 [Source:PomBase Gene ID;Acc:SPBC725.07]</t>
  </si>
  <si>
    <t>SPBC725.10</t>
  </si>
  <si>
    <t>tspO homolog/ peripheral benzodiazepine receptor homolog, involved in the transport cytoplas/mitochondrial of haem (predicted) [Source:PomBase Gene ID;Acc:SPBC725.10]</t>
  </si>
  <si>
    <t>SPBC725.14</t>
  </si>
  <si>
    <t>arg6</t>
  </si>
  <si>
    <t>acetylglutamate synthase Arg6 (predicted) [Source:PomBase Gene ID;Acc:SPBC725.14]</t>
  </si>
  <si>
    <t>SPBC725.15</t>
  </si>
  <si>
    <t>ura5</t>
  </si>
  <si>
    <t>orotate phosphoribosyltransferase Ura5 [Source:PomBase Gene ID;Acc:SPBC725.15]</t>
  </si>
  <si>
    <t>SPBC776.01</t>
  </si>
  <si>
    <t>rpl29</t>
  </si>
  <si>
    <t>60S ribosomal protein L29 [Source:PomBase Gene ID;Acc:SPBC776.01]</t>
  </si>
  <si>
    <t>SPBC776.04</t>
  </si>
  <si>
    <t>sec2302</t>
  </si>
  <si>
    <t>COPII cargo receptor subunit Sec23b (predicted) [Source:PomBase Gene ID;Acc:SPBC776.04]</t>
  </si>
  <si>
    <t>SPBC776.11</t>
  </si>
  <si>
    <t>rpl2801</t>
  </si>
  <si>
    <t>60S ribosomal protein L27/L28 [Source:PomBase Gene ID;Acc:SPBC776.11]</t>
  </si>
  <si>
    <t>SPBC776.14</t>
  </si>
  <si>
    <t>plh1</t>
  </si>
  <si>
    <t>phospholipid-diacylglycerol acyltransferase Plh1 [Source:PomBase Gene ID;Acc:SPBC776.14]</t>
  </si>
  <si>
    <t>SPBC776.16</t>
  </si>
  <si>
    <t>sequence orphan [Source:PomBase Gene ID;Acc:SPBC776.16]</t>
  </si>
  <si>
    <t>SPBC776.17</t>
  </si>
  <si>
    <t>rRNA processing protein Rrp7 (predicted) [Source:PomBase Gene ID;Acc:SPBC776.17]</t>
  </si>
  <si>
    <t>SPBC800.02</t>
  </si>
  <si>
    <t>whi5</t>
  </si>
  <si>
    <t>cell cycle transcriptional repressor Whi5 (predicted) [Source:PomBase Gene ID;Acc:SPBC800.02]</t>
  </si>
  <si>
    <t>SPBC800.05c</t>
  </si>
  <si>
    <t>atb2</t>
  </si>
  <si>
    <t>tubulin alpha 2 [Source:PomBase Gene ID;Acc:SPBC800.05c]</t>
  </si>
  <si>
    <t>SPBC800.07c</t>
  </si>
  <si>
    <t>tsf1</t>
  </si>
  <si>
    <t>mitochondrial translation elongation factor EF-Ts Tsf1 [Source:PomBase Gene ID;Acc:SPBC800.07c]</t>
  </si>
  <si>
    <t>SPBC800.11</t>
  </si>
  <si>
    <t>inosine-uridine preferring nucleoside hydrolase (predicted) [Source:PomBase Gene ID;Acc:SPBC800.11]</t>
  </si>
  <si>
    <t>SPBC800.12c</t>
  </si>
  <si>
    <t>ubiquitin family protein (predicted) [Source:PomBase Gene ID;Acc:SPBC800.12c]</t>
  </si>
  <si>
    <t>SPBC83.01</t>
  </si>
  <si>
    <t>ucp8</t>
  </si>
  <si>
    <t>UBA/EH/EF hand domain protein Ucp8 [Source:PomBase Gene ID;Acc:SPBC83.01]</t>
  </si>
  <si>
    <t>SPBC83.04</t>
  </si>
  <si>
    <t>apc15</t>
  </si>
  <si>
    <t>anaphase-promoting complex subunit Apc15 [Source:PomBase Gene ID;Acc:SPBC83.04]</t>
  </si>
  <si>
    <t>SPBC83.05</t>
  </si>
  <si>
    <t>mitochondrial RNA-binding protein (predicted) [Source:PomBase Gene ID;Acc:SPBC83.05]</t>
  </si>
  <si>
    <t>SPBC83.11</t>
  </si>
  <si>
    <t>ER triose phosphate transmembrane transporter (predicted) [Source:PomBase Gene ID;Acc:SPBC83.11]</t>
  </si>
  <si>
    <t>SPBC83.16c</t>
  </si>
  <si>
    <t>conserved eukaryotic protein [Source:PomBase Gene ID;Acc:SPBC83.16c]</t>
  </si>
  <si>
    <t>SPBC83.17</t>
  </si>
  <si>
    <t>transcriptional coactivator, multiprotein bridging factor Mbf1 (predicted) [Source:PomBase Gene ID;Acc:SPBC83.17]</t>
  </si>
  <si>
    <t>SPBC83.18c</t>
  </si>
  <si>
    <t>fic1</t>
  </si>
  <si>
    <t>C2 domain protein Fic1 [Source:PomBase Gene ID;Acc:SPBC83.18c]</t>
  </si>
  <si>
    <t>SPBC83.19c</t>
  </si>
  <si>
    <t>sequence orphan [Source:PomBase Gene ID;Acc:SPBC83.19c]</t>
  </si>
  <si>
    <t>SPBC839.02</t>
  </si>
  <si>
    <t>arrestin Aly1 related, implicated in endocytosis [Source:PomBase Gene ID;Acc:SPBC839.02]</t>
  </si>
  <si>
    <t>SPBC839.03c</t>
  </si>
  <si>
    <t>neddylation protein Dcn1 (predicted) [Source:PomBase Gene ID;Acc:SPBC839.03c]</t>
  </si>
  <si>
    <t>SPBC839.04</t>
  </si>
  <si>
    <t>rpl803</t>
  </si>
  <si>
    <t>60S ribosomal protein L8 (predicted) [Source:PomBase Gene ID;Acc:SPBC839.04]</t>
  </si>
  <si>
    <t>SPBC839.05c</t>
  </si>
  <si>
    <t>rps1701</t>
  </si>
  <si>
    <t>40S ribosomal protein S17 (predicted) [Source:PomBase Gene ID;Acc:SPBC839.05c]</t>
  </si>
  <si>
    <t>SPBC839.06</t>
  </si>
  <si>
    <t>cta3</t>
  </si>
  <si>
    <t>P-type ATPase, calcium transporting Cta3 [Source:PomBase Gene ID;Acc:SPBC839.06]</t>
  </si>
  <si>
    <t>SPBC839.07</t>
  </si>
  <si>
    <t>ibp1</t>
  </si>
  <si>
    <t>Cdc25 family phosphatase Ibp1 [Source:PomBase Gene ID;Acc:SPBC839.07]</t>
  </si>
  <si>
    <t>SPBC839.13c</t>
  </si>
  <si>
    <t>rpl1601</t>
  </si>
  <si>
    <t>60S ribosomal protein L13/L16 (predicted) [Source:PomBase Gene ID;Acc:SPBC839.13c]</t>
  </si>
  <si>
    <t>SPBC839.14c</t>
  </si>
  <si>
    <t>methyltransferase involved in endocytosis (predicted) [Source:PomBase Gene ID;Acc:SPBC839.14c]</t>
  </si>
  <si>
    <t>SPBC839.15c</t>
  </si>
  <si>
    <t>ef1a-c</t>
  </si>
  <si>
    <t>translation elongation factor EF-1 alpha Ef1a-c [Source:PomBase Gene ID;Acc:SPBC839.15c]</t>
  </si>
  <si>
    <t>SPBC839.17c</t>
  </si>
  <si>
    <t>fkh1</t>
  </si>
  <si>
    <t>FKBP12 peptidyl-prolyl cis-trans isomerase Fkh1 [Source:PomBase Gene ID;Acc:SPBC839.17c]</t>
  </si>
  <si>
    <t>SPBC887.02</t>
  </si>
  <si>
    <t>ClC chloride channel (predicted) [Source:PomBase Gene ID;Acc:SPBC887.02]</t>
  </si>
  <si>
    <t>SPBC887.04c</t>
  </si>
  <si>
    <t>lub1</t>
  </si>
  <si>
    <t>WD repeat protein Lub1 [Source:PomBase Gene ID;Acc:SPBC887.04c]</t>
  </si>
  <si>
    <t>SPBC887.08</t>
  </si>
  <si>
    <t>sequence orphan [Source:PomBase Gene ID;Acc:SPBC887.08]</t>
  </si>
  <si>
    <t>SPBC887.09c</t>
  </si>
  <si>
    <t>leucine-rich repeat protein Sog2 (predicted) [Source:PomBase Gene ID;Acc:SPBC887.09c]</t>
  </si>
  <si>
    <t>SPBC887.10</t>
  </si>
  <si>
    <t>mcs4</t>
  </si>
  <si>
    <t>response regulator Mcs4 [Source:PomBase Gene ID;Acc:SPBC887.10]</t>
  </si>
  <si>
    <t>SPBC887.11</t>
  </si>
  <si>
    <t>pus2</t>
  </si>
  <si>
    <t>tRNA pseudouridine synthase Pus2 (predicted) [Source:PomBase Gene ID;Acc:SPBC887.11]</t>
  </si>
  <si>
    <t>SPBC887.15c</t>
  </si>
  <si>
    <t>sur2</t>
  </si>
  <si>
    <t>sphingosine hydroxylase Sur2 [Source:PomBase Gene ID;Acc:SPBC887.15c]</t>
  </si>
  <si>
    <t>SPBC887.17</t>
  </si>
  <si>
    <t>transmembrane transporter (predicted) [Source:PomBase Gene ID;Acc:SPBC887.17]</t>
  </si>
  <si>
    <t>SPBC8D2.02c</t>
  </si>
  <si>
    <t>vacuolar sorting protein Vps68 (predicted) [Source:PomBase Gene ID;Acc:SPBC8D2.02c]</t>
  </si>
  <si>
    <t>SPBC8D2.03c</t>
  </si>
  <si>
    <t>hhf2</t>
  </si>
  <si>
    <t>histone H4 h4.2 [Source:PomBase Gene ID;Acc:SPBC8D2.03c]</t>
  </si>
  <si>
    <t>SPBC8D2.04</t>
  </si>
  <si>
    <t>hht2</t>
  </si>
  <si>
    <t>histone H3 h3.2 [Source:PomBase Gene ID;Acc:SPBC8D2.04]</t>
  </si>
  <si>
    <t>SPBC8D2.09c</t>
  </si>
  <si>
    <t>msl1</t>
  </si>
  <si>
    <t>U2 snRNP-associated protein Msl1 (predicted) [Source:PomBase Gene ID;Acc:SPBC8D2.09c]</t>
  </si>
  <si>
    <t>SPBC8D2.10c</t>
  </si>
  <si>
    <t>rmt3</t>
  </si>
  <si>
    <t>type I ribosomal protein arginine N-methyltransferase Rmt3 [Source:PomBase Gene ID;Acc:SPBC8D2.10c]</t>
  </si>
  <si>
    <t>SPBC8D2.11</t>
  </si>
  <si>
    <t>sequence orphan [Source:PomBase Gene ID;Acc:SPBC8D2.11]</t>
  </si>
  <si>
    <t>SPBC8D2.12c</t>
  </si>
  <si>
    <t>mitochondrial translational activator of cytochrome C oxidase I (predicted) [Source:PomBase Gene ID;Acc:SPBC8D2.12c]</t>
  </si>
  <si>
    <t>SPBC8D2.16c</t>
  </si>
  <si>
    <t>DUF171 family protein [Source:PomBase Gene ID;Acc:SPBC8D2.16c]</t>
  </si>
  <si>
    <t>SPBC8D2.17</t>
  </si>
  <si>
    <t>alpha-1,2-galactosyltransferase (predicted) [Source:PomBase Gene ID;Acc:SPBC8D2.17]</t>
  </si>
  <si>
    <t>SPBC8D2.19</t>
  </si>
  <si>
    <t>mde3</t>
  </si>
  <si>
    <t>serine/threonine protein kinase, meiotic Mde3 [Source:PomBase Gene ID;Acc:SPBC8D2.19]</t>
  </si>
  <si>
    <t>SPBC8E4.01c</t>
  </si>
  <si>
    <t>inorganic phosphate transporter (predicted) [Source:PomBase Gene ID;Acc:SPBC8E4.01c]</t>
  </si>
  <si>
    <t>SPBC8E4.02c</t>
  </si>
  <si>
    <t>sequence orphan [Source:PomBase Gene ID;Acc:SPBC8E4.02c]</t>
  </si>
  <si>
    <t>SPBC8E4.03</t>
  </si>
  <si>
    <t>agmatinase 2 (predicted) [Source:PomBase Gene ID;Acc:SPBC8E4.03]</t>
  </si>
  <si>
    <t>SPBC8E4.04</t>
  </si>
  <si>
    <t>aldo/keto reductase involved in pentose catabolism (predicted) [Source:PomBase Gene ID;Acc:SPBC8E4.04]</t>
  </si>
  <si>
    <t>SPBC902.02c</t>
  </si>
  <si>
    <t>ctf18</t>
  </si>
  <si>
    <t>RFC-like complex subunit Ctf18 [Source:PomBase Gene ID;Acc:SPBC902.02c]</t>
  </si>
  <si>
    <t>SPBC902.03</t>
  </si>
  <si>
    <t>Nem1-Spo7 complex regulatory subunit Spo7 (predicted) [Source:PomBase Gene ID;Acc:SPBC902.03]</t>
  </si>
  <si>
    <t>SPBC902.04</t>
  </si>
  <si>
    <t>RNA-binding protein [Source:PomBase Gene ID;Acc:SPBC902.04]</t>
  </si>
  <si>
    <t>SPBC902.05c</t>
  </si>
  <si>
    <t>idh2</t>
  </si>
  <si>
    <t>isocitrate dehydrogenase (NAD+) subunit 2 [Source:PomBase Gene ID;Acc:SPBC902.05c]</t>
  </si>
  <si>
    <t>SPBC902.06</t>
  </si>
  <si>
    <t>mto2</t>
  </si>
  <si>
    <t>MT organizer Mto2 [Source:PomBase Gene ID;Acc:SPBC902.06]</t>
  </si>
  <si>
    <t>SPBC947.01</t>
  </si>
  <si>
    <t>ATP-dependent microtubule severing protein (predicted) [Source:PomBase Gene ID;Acc:SPBC947.01]</t>
  </si>
  <si>
    <t>SPBC947.03c</t>
  </si>
  <si>
    <t>naa38</t>
  </si>
  <si>
    <t>NatC N-acetyltransferase non catalytic Sm-like domain subunit Naa38 (predicted) [Source:PomBase Gene ID;Acc:SPBC947.03c]</t>
  </si>
  <si>
    <t>SPBC947.04</t>
  </si>
  <si>
    <t>cell surface glycoprotein (predicted), DIPSY family [Source:PomBase Gene ID;Acc:SPBC947.04]</t>
  </si>
  <si>
    <t>SPBC947.05c</t>
  </si>
  <si>
    <t>frp2</t>
  </si>
  <si>
    <t>ferric-chelate reductase Frp2 (predicted) [Source:PomBase Gene ID;Acc:SPBC947.05c]</t>
  </si>
  <si>
    <t>SPBC947.06c</t>
  </si>
  <si>
    <t>spermidine family transporter (predicted) [Source:PomBase Gene ID;Acc:SPBC947.06c]</t>
  </si>
  <si>
    <t>SPBC947.08c</t>
  </si>
  <si>
    <t>hip4</t>
  </si>
  <si>
    <t>histone promoter control protein Hip4 [Source:PomBase Gene ID;Acc:SPBC947.08c]</t>
  </si>
  <si>
    <t>SPBC947.09</t>
  </si>
  <si>
    <t>ThiJ domain protein [Source:PomBase Gene ID;Acc:SPBC947.09]</t>
  </si>
  <si>
    <t>SPBC947.10</t>
  </si>
  <si>
    <t>dsc1</t>
  </si>
  <si>
    <t>ubiquitin-protein ligase E3 (predicted) [Source:PomBase Gene ID;Acc:SPBC947.10]</t>
  </si>
  <si>
    <t>SPBC947.15c</t>
  </si>
  <si>
    <t>mitochondrial NADH dehydrogenase (predicted) [Source:PomBase Gene ID;Acc:SPBC947.15c]</t>
  </si>
  <si>
    <t>SPBC9B6.03</t>
  </si>
  <si>
    <t>zf-FYVE type zinc finger protein [Source:PomBase Gene ID;Acc:SPBC9B6.03]</t>
  </si>
  <si>
    <t>SPBC9B6.09c</t>
  </si>
  <si>
    <t>mdl1</t>
  </si>
  <si>
    <t>mitochondrial peptide-transporting ATPase [Source:PomBase Gene ID;Acc:SPBC9B6.09c]</t>
  </si>
  <si>
    <t>SPBC9B6.11c</t>
  </si>
  <si>
    <t>CCR4/nocturin family endoribonuclease (predicted) [Source:PomBase Gene ID;Acc:SPBC9B6.11c]</t>
  </si>
  <si>
    <t>SPBCPT2R1.01c</t>
  </si>
  <si>
    <t>S. pombe specific DUF999 protein family 9 [Source:PomBase Gene ID;Acc:SPBCPT2R1.01c]</t>
  </si>
  <si>
    <t>SPBCPT2R1.02</t>
  </si>
  <si>
    <t>sequence orphan [Source:PomBase Gene ID;Acc:SPBCPT2R1.02]</t>
  </si>
  <si>
    <t>SPBCPT2R1.03</t>
  </si>
  <si>
    <t>hypothetical protein [Source:PomBase Gene ID;Acc:SPBCPT2R1.03]</t>
  </si>
  <si>
    <t>SPBP16F5.03c</t>
  </si>
  <si>
    <t>tra1</t>
  </si>
  <si>
    <t>SAGA complex phosphatidylinositol pseudokinase Tra1 [Source:PomBase Gene ID;Acc:SPBP16F5.03c]</t>
  </si>
  <si>
    <t>SPBP16F5.08c</t>
  </si>
  <si>
    <t>flavin dependent monooxygenase (predicted) [Source:PomBase Gene ID;Acc:SPBP16F5.08c]</t>
  </si>
  <si>
    <t>SPBP18G5.03</t>
  </si>
  <si>
    <t>toc1</t>
  </si>
  <si>
    <t>Tor complex Tor2 interacting protein 1 [Source:PomBase Gene ID;Acc:SPBP18G5.03]</t>
  </si>
  <si>
    <t>SPBP19A11.02c</t>
  </si>
  <si>
    <t>sequence orphan [Source:PomBase Gene ID;Acc:SPBP19A11.02c]</t>
  </si>
  <si>
    <t>SPBP22H7.04</t>
  </si>
  <si>
    <t>sequence orphan [Source:PomBase Gene ID;Acc:SPBP22H7.04]</t>
  </si>
  <si>
    <t>SPBP22H7.05c</t>
  </si>
  <si>
    <t>ATPase with bromodomain protein (predicted) [Source:PomBase Gene ID;Acc:SPBP22H7.05c]</t>
  </si>
  <si>
    <t>SPBP22H7.06</t>
  </si>
  <si>
    <t>nicotinamide riboside kinase (predicted) [Source:PomBase Gene ID;Acc:SPBP22H7.06]</t>
  </si>
  <si>
    <t>SPBP23A10.03c</t>
  </si>
  <si>
    <t>mitochondrial ACN9 family protein (predicted) [Source:PomBase Gene ID;Acc:SPBP23A10.03c]</t>
  </si>
  <si>
    <t>SPBP23A10.10</t>
  </si>
  <si>
    <t>ppk32</t>
  </si>
  <si>
    <t>serine/threonine protein kinase Ppk32 (predicted) [Source:PomBase Gene ID;Acc:SPBP23A10.10]</t>
  </si>
  <si>
    <t>SPBP23A10.14c</t>
  </si>
  <si>
    <t>ell1</t>
  </si>
  <si>
    <t>RNA polymerase II transcription elongation factor SpELL [Source:PomBase Gene ID;Acc:SPBP23A10.14c]</t>
  </si>
  <si>
    <t>SPBP26C9.02c</t>
  </si>
  <si>
    <t>car1</t>
  </si>
  <si>
    <t>arginase Car1 [Source:PomBase Gene ID;Acc:SPBP26C9.02c]</t>
  </si>
  <si>
    <t>SPBP35G2.04c</t>
  </si>
  <si>
    <t>sequence orphan [Source:PomBase Gene ID;Acc:SPBP35G2.04c]</t>
  </si>
  <si>
    <t>SPBP35G2.06c</t>
  </si>
  <si>
    <t>nup131</t>
  </si>
  <si>
    <t>nucleoporin Nup131 [Source:PomBase Gene ID;Acc:SPBP35G2.06c]</t>
  </si>
  <si>
    <t>SPBP35G2.07</t>
  </si>
  <si>
    <t>ilv1</t>
  </si>
  <si>
    <t>acetolactate synthase catalytic subunit [Source:PomBase Gene ID;Acc:SPBP35G2.07]</t>
  </si>
  <si>
    <t>SPBP35G2.10</t>
  </si>
  <si>
    <t>mit1</t>
  </si>
  <si>
    <t>SHREC complex subunit Mit1 [Source:PomBase Gene ID;Acc:SPBP35G2.10]</t>
  </si>
  <si>
    <t>SPBP35G2.11c</t>
  </si>
  <si>
    <t>transcription related zf-ZZ type zinc finger protein [Source:PomBase Gene ID;Acc:SPBP35G2.11c]</t>
  </si>
  <si>
    <t>SPBP35G2.12</t>
  </si>
  <si>
    <t>ADP-ribose diphosphatase, NudF subfamily (predicted) [Source:PomBase Gene ID;Acc:SPBP35G2.12]</t>
  </si>
  <si>
    <t>SPBP35G2.13c</t>
  </si>
  <si>
    <t>swc2</t>
  </si>
  <si>
    <t>Swr1 complex complex subunit Swc2 [Source:PomBase Gene ID;Acc:SPBP35G2.13c]</t>
  </si>
  <si>
    <t>SPBP4G3.02</t>
  </si>
  <si>
    <t>pho1</t>
  </si>
  <si>
    <t>acid phosphatase Pho1 [Source:PomBase Gene ID;Acc:SPBP4G3.02]</t>
  </si>
  <si>
    <t>SPBP4G3.03</t>
  </si>
  <si>
    <t>PI31 proteasome regulator related [Source:PomBase Gene ID;Acc:SPBP4G3.03]</t>
  </si>
  <si>
    <t>SPBP4H10.05c</t>
  </si>
  <si>
    <t>spe2</t>
  </si>
  <si>
    <t>S-adenosylmethionine decarboxylase proenzyme Spe2 [Source:PomBase Gene ID;Acc:SPBP4H10.05c]</t>
  </si>
  <si>
    <t>SPBP4H10.08</t>
  </si>
  <si>
    <t>qcr10</t>
  </si>
  <si>
    <t>Reiske ISP-associated protein, ubiquinol-cytochrome-c reductase complex subunit Qcr10 (predicted) [Source:PomBase Gene ID;Acc:SPBP4H10.08]</t>
  </si>
  <si>
    <t>SPBP4H10.09</t>
  </si>
  <si>
    <t>rsv1</t>
  </si>
  <si>
    <t>transcription factor Rsv1 [Source:PomBase Gene ID;Acc:SPBP4H10.09]</t>
  </si>
  <si>
    <t>SPBP4H10.12</t>
  </si>
  <si>
    <t>conserved protein [Source:PomBase Gene ID;Acc:SPBP4H10.12]</t>
  </si>
  <si>
    <t>SPBP4H10.13</t>
  </si>
  <si>
    <t>rps2302</t>
  </si>
  <si>
    <t>40S ribosomal protein S23 (predicted) [Source:PomBase Gene ID;Acc:SPBP4H10.13]</t>
  </si>
  <si>
    <t>SPBP4H10.16c</t>
  </si>
  <si>
    <t>phosphatase activator (predicted) [Source:PomBase Gene ID;Acc:SPBP4H10.16c]</t>
  </si>
  <si>
    <t>SPBP4H10.17c</t>
  </si>
  <si>
    <t>carboxyl methyl esterase (predicted) [Source:PomBase Gene ID;Acc:SPBP4H10.17c]</t>
  </si>
  <si>
    <t>SPBP4H10.18c</t>
  </si>
  <si>
    <t>sequence orphan [Source:PomBase Gene ID;Acc:SPBP4H10.18c]</t>
  </si>
  <si>
    <t>SPBP4H10.19c</t>
  </si>
  <si>
    <t>calreticulin/calnexin homolog (predicted) [Source:PomBase Gene ID;Acc:SPBP4H10.19c]</t>
  </si>
  <si>
    <t>SPBP8B7.02</t>
  </si>
  <si>
    <t>sequence orphan [Source:PomBase Gene ID;Acc:SPBP8B7.02]</t>
  </si>
  <si>
    <t>SPBP8B7.04</t>
  </si>
  <si>
    <t>mug45</t>
  </si>
  <si>
    <t>sequence orphan [Source:PomBase Gene ID;Acc:SPBP8B7.04]</t>
  </si>
  <si>
    <t>SPBP8B7.06</t>
  </si>
  <si>
    <t>rpp201</t>
  </si>
  <si>
    <t>60S acidic ribosomal protein P2A subunit (predicted) [Source:PomBase Gene ID;Acc:SPBP8B7.06]</t>
  </si>
  <si>
    <t>SPBP8B7.07c</t>
  </si>
  <si>
    <t>set6</t>
  </si>
  <si>
    <t>histone lysine methyltransferase Set6 (predicted) [Source:PomBase Gene ID;Acc:SPBP8B7.07c]</t>
  </si>
  <si>
    <t>SPBP8B7.10c</t>
  </si>
  <si>
    <t>U3 snoRNP-associated protein Utp16 (predicted) [Source:PomBase Gene ID;Acc:SPBP8B7.10c]</t>
  </si>
  <si>
    <t>SPBP8B7.13</t>
  </si>
  <si>
    <t>vac7</t>
  </si>
  <si>
    <t>Vac7 ortholog (predicted) [Source:PomBase Gene ID;Acc:SPBP8B7.13]</t>
  </si>
  <si>
    <t>SPBP8B7.18c</t>
  </si>
  <si>
    <t>TENA/THI family protein [Source:PomBase Gene ID;Acc:SPBP8B7.18c]</t>
  </si>
  <si>
    <t>SPBP8B7.21</t>
  </si>
  <si>
    <t>ubp3</t>
  </si>
  <si>
    <t>ubiquitin C-terminal hydrolase Ubp3 [Source:PomBase Gene ID;Acc:SPBP8B7.21]</t>
  </si>
  <si>
    <t>SPBP8B7.22</t>
  </si>
  <si>
    <t>erd2</t>
  </si>
  <si>
    <t>HDEL receptor (predicted) [Source:PomBase Gene ID;Acc:SPBP8B7.22]</t>
  </si>
  <si>
    <t>SPBP8B7.23</t>
  </si>
  <si>
    <t>ubiquitin-protein ligase E3 implicated in trancription (predicted) [Source:PomBase Gene ID;Acc:SPBP8B7.23]</t>
  </si>
  <si>
    <t>SPBP8B7.25</t>
  </si>
  <si>
    <t>cyp4</t>
  </si>
  <si>
    <t>cyclophilin family peptidyl-prolyl cis-trans isomerase Cyp4 (predicted) [Source:PomBase Gene ID;Acc:SPBP8B7.25]</t>
  </si>
  <si>
    <t>SPBP8B7.26</t>
  </si>
  <si>
    <t>sequence orphan [Source:PomBase Gene ID;Acc:SPBP8B7.26]</t>
  </si>
  <si>
    <t>SPBP8B7.27</t>
  </si>
  <si>
    <t>mug30</t>
  </si>
  <si>
    <t>ubiquitin-protein ligase E3 (predicted) [Source:PomBase Gene ID;Acc:SPBP8B7.27]</t>
  </si>
  <si>
    <t>SPBP8B7.28c</t>
  </si>
  <si>
    <t>stc1</t>
  </si>
  <si>
    <t>LIM-like protein linking chromatin modification to RNAi, Stc1 [Source:PomBase Gene ID;Acc:SPBP8B7.28c]</t>
  </si>
  <si>
    <t>SPBP8B7.30c</t>
  </si>
  <si>
    <t>thi5</t>
  </si>
  <si>
    <t>transcription factor Thi5 [Source:PomBase Gene ID;Acc:SPBP8B7.30c]</t>
  </si>
  <si>
    <t>SPBP8B7.31</t>
  </si>
  <si>
    <t>acid phosphatase (predicted) [Source:PomBase Gene ID;Acc:SPBP8B7.31]</t>
  </si>
  <si>
    <t>SPBPB10D8.01</t>
  </si>
  <si>
    <t>cysteine transporter (predicted) [Source:PomBase Gene ID;Acc:SPBPB10D8.01]</t>
  </si>
  <si>
    <t>SPBPB10D8.02c</t>
  </si>
  <si>
    <t>arylsulfatase (predicted) [Source:PomBase Gene ID;Acc:SPBPB10D8.02c]</t>
  </si>
  <si>
    <t>SPBPB10D8.04c</t>
  </si>
  <si>
    <t>membrane transporter (predicted) [Source:PomBase Gene ID;Acc:SPBPB10D8.04c]</t>
  </si>
  <si>
    <t>SPBPB10D8.05c</t>
  </si>
  <si>
    <t>membrane transporter (predicted) [Source:PomBase Gene ID;Acc:SPBPB10D8.05c]</t>
  </si>
  <si>
    <t>SPBPB10D8.06c</t>
  </si>
  <si>
    <t>membrane transporter (predicted) [Source:PomBase Gene ID;Acc:SPBPB10D8.06c]</t>
  </si>
  <si>
    <t>SPBPB10D8.07c</t>
  </si>
  <si>
    <t>membrane transporter (predicted) [Source:PomBase Gene ID;Acc:SPBPB10D8.07c]</t>
  </si>
  <si>
    <t>SPBPB21E7.01c</t>
  </si>
  <si>
    <t>eno102</t>
  </si>
  <si>
    <t>enolase (predicted) [Source:PomBase Gene ID;Acc:SPBPB21E7.01c]</t>
  </si>
  <si>
    <t>SPBPB2B2.02</t>
  </si>
  <si>
    <t>mug180</t>
  </si>
  <si>
    <t>esterase/lipase (predicted) [Source:PomBase Gene ID;Acc:SPBPB2B2.02]</t>
  </si>
  <si>
    <t>SPBPB2B2.05</t>
  </si>
  <si>
    <t>peptidase family C26 protein [Source:PomBase Gene ID;Acc:SPBPB2B2.05]</t>
  </si>
  <si>
    <t>SPBPB2B2.07c</t>
  </si>
  <si>
    <t>S. pombe specific DUF999 protein family 7 [Source:PomBase Gene ID;Acc:SPBPB2B2.07c]</t>
  </si>
  <si>
    <t>SPBPB2B2.09c</t>
  </si>
  <si>
    <t>2-dehydropantoate 2-reductase (predicted) [Source:PomBase Gene ID;Acc:SPBPB2B2.09c]</t>
  </si>
  <si>
    <t>SPBPB2B2.10c</t>
  </si>
  <si>
    <t>gal7</t>
  </si>
  <si>
    <t>galactose-1-phosphate uridylyltransferase Gal7 [Source:PomBase Gene ID;Acc:SPBPB2B2.10c]</t>
  </si>
  <si>
    <t>SPBPB2B2.11</t>
  </si>
  <si>
    <t>nucleotide-sugar 4,6-dehydratase (predicted) [Source:PomBase Gene ID;Acc:SPBPB2B2.11]</t>
  </si>
  <si>
    <t>SPBPB2B2.12c</t>
  </si>
  <si>
    <t>gal10</t>
  </si>
  <si>
    <t>UDP-glucose 4-epimerase/aldose 1-epimerase Gal10 [Source:PomBase Gene ID;Acc:SPBPB2B2.12c]</t>
  </si>
  <si>
    <t>SPBPB2B2.13</t>
  </si>
  <si>
    <t>gal1</t>
  </si>
  <si>
    <t>galactokinase Gal1 [Source:PomBase Gene ID;Acc:SPBPB2B2.13]</t>
  </si>
  <si>
    <t>SPBPB2B2.18</t>
  </si>
  <si>
    <t>sequence orphan [Source:PomBase Gene ID;Acc:SPBPB2B2.18]</t>
  </si>
  <si>
    <t>SPBPB2B2.19c</t>
  </si>
  <si>
    <t>S. pombe specific 5Tm protein family [Source:PomBase Gene ID;Acc:SPBPB2B2.19c]</t>
  </si>
  <si>
    <t>SPBPB7E8.01</t>
  </si>
  <si>
    <t>sequence orphan [Source:PomBase Gene ID;Acc:SPBPB7E8.01]</t>
  </si>
  <si>
    <t>SPBPB8B6.04c</t>
  </si>
  <si>
    <t>grt1</t>
  </si>
  <si>
    <t>transcription factor Grt1 (predicted) [Source:PomBase Gene ID;Acc:SPBPB8B6.04c]</t>
  </si>
  <si>
    <t>SPBPB8B6.05c</t>
  </si>
  <si>
    <t>L-asparaginase (predicted) [Source:PomBase Gene ID;Acc:SPBPB8B6.05c]</t>
  </si>
  <si>
    <t>SPBPJ4664.02</t>
  </si>
  <si>
    <t>cell surface glycoprotein (predicted) [Source:PomBase Gene ID;Acc:SPBPJ4664.02]</t>
  </si>
  <si>
    <t>SPBPJ4664.03</t>
  </si>
  <si>
    <t>mfm3</t>
  </si>
  <si>
    <t>M-factor precursor Mfm3 [Source:PomBase Gene ID;Acc:SPBPJ4664.03]</t>
  </si>
  <si>
    <t>SPBPJ4664.05</t>
  </si>
  <si>
    <t>conserved fungal protein [Source:PomBase Gene ID;Acc:SPBPJ4664.05]</t>
  </si>
  <si>
    <t>SPBPJ4664.06</t>
  </si>
  <si>
    <t>gpt1</t>
  </si>
  <si>
    <t>UDP-glucose-glycoprotein glucosyltransferase Gpt1 [Source:PomBase Gene ID;Acc:SPBPJ4664.06]</t>
  </si>
  <si>
    <t>SPCC1020.05</t>
  </si>
  <si>
    <t>phosphoprotein phosphatase (predicted) [Source:PomBase Gene ID;Acc:SPCC1020.05]</t>
  </si>
  <si>
    <t>SPCC1020.06c</t>
  </si>
  <si>
    <t>tal1</t>
  </si>
  <si>
    <t>transaldolase (predicted) [Source:PomBase Gene ID;Acc:SPCC1020.06c]</t>
  </si>
  <si>
    <t>SPCC1020.07</t>
  </si>
  <si>
    <t>haloacid dehalogenase-like hydrolase [Source:PomBase Gene ID;Acc:SPCC1020.07]</t>
  </si>
  <si>
    <t>SPCC1020.08</t>
  </si>
  <si>
    <t>wybutosine biosynthesis protein Tyw1 (predicted) [Source:PomBase Gene ID;Acc:SPCC1020.08]</t>
  </si>
  <si>
    <t>SPCC1020.09</t>
  </si>
  <si>
    <t>gnr1</t>
  </si>
  <si>
    <t>heterotrimeric G protein beta subunit Gnr1 [Source:PomBase Gene ID;Acc:SPCC1020.09]</t>
  </si>
  <si>
    <t>SPCC1020.10</t>
  </si>
  <si>
    <t>oca2</t>
  </si>
  <si>
    <t>serine/threonine protein kinase Oca2 [Source:PomBase Gene ID;Acc:SPCC1020.10]</t>
  </si>
  <si>
    <t>SPCC1020.11c</t>
  </si>
  <si>
    <t>ecm6</t>
  </si>
  <si>
    <t>ER membrane protein complex subunit 6 (predicted) [Source:PomBase Gene ID;Acc:SPCC1020.11c]</t>
  </si>
  <si>
    <t>SPCC1020.12c</t>
  </si>
  <si>
    <t>xap5</t>
  </si>
  <si>
    <t>xap-5-like protein [Source:PomBase Gene ID;Acc:SPCC1020.12c]</t>
  </si>
  <si>
    <t>SPCC1020.13c</t>
  </si>
  <si>
    <t>DDHD family phospholipase (predicted) [Source:PomBase Gene ID;Acc:SPCC1020.13c]</t>
  </si>
  <si>
    <t>SPCC1183.02</t>
  </si>
  <si>
    <t>glutathione S-transferase (predicted) [Source:PomBase Gene ID;Acc:SPCC1183.02]</t>
  </si>
  <si>
    <t>SPCC1183.04c</t>
  </si>
  <si>
    <t>pet127</t>
  </si>
  <si>
    <t>mitochondrial RNA metabolism pathway protein Pet127 [Source:PomBase Gene ID;Acc:SPCC1183.04c]</t>
  </si>
  <si>
    <t>SPCC1183.06</t>
  </si>
  <si>
    <t>ung1</t>
  </si>
  <si>
    <t>uracil DNA N-glycosylase Ung1 [Source:PomBase Gene ID;Acc:SPCC1183.06]</t>
  </si>
  <si>
    <t>SPCC1183.09c</t>
  </si>
  <si>
    <t>pmp31</t>
  </si>
  <si>
    <t>plasma membrane proteolipid Pmp31 [Source:PomBase Gene ID;Acc:SPCC1183.09c]</t>
  </si>
  <si>
    <t>SPCC1183.10</t>
  </si>
  <si>
    <t>wtf10</t>
  </si>
  <si>
    <t>wtf element Wtf10 [Source:PomBase Gene ID;Acc:SPCC1183.10]</t>
  </si>
  <si>
    <t>SPCC1183.11</t>
  </si>
  <si>
    <t>MS ion channel protein 1 (predicted) [Source:PomBase Gene ID;Acc:SPCC1183.11]</t>
  </si>
  <si>
    <t>SPCC11E10.03</t>
  </si>
  <si>
    <t>mug1</t>
  </si>
  <si>
    <t>dynactin complex subunit, dynamitin (predicted) [Source:PomBase Gene ID;Acc:SPCC11E10.03]</t>
  </si>
  <si>
    <t>SPCC11E10.05c</t>
  </si>
  <si>
    <t>ynd1</t>
  </si>
  <si>
    <t>nucleoside diphosphatase Ynd1 [Source:PomBase Gene ID;Acc:SPCC11E10.05c]</t>
  </si>
  <si>
    <t>SPCC11E10.06c</t>
  </si>
  <si>
    <t>elp4</t>
  </si>
  <si>
    <t>elongator complex subunit Elp4 (predicted) [Source:PomBase Gene ID;Acc:SPCC11E10.06c]</t>
  </si>
  <si>
    <t>SPCC11E10.07c</t>
  </si>
  <si>
    <t>translation initiation factor eIF2B alpha subunit (predicted) [Source:PomBase Gene ID;Acc:SPCC11E10.07c]</t>
  </si>
  <si>
    <t>SPCC11E10.08</t>
  </si>
  <si>
    <t>rik1</t>
  </si>
  <si>
    <t>silencing protein Rik1 [Source:PomBase Gene ID;Acc:SPCC11E10.08]</t>
  </si>
  <si>
    <t>SPCC1223.02</t>
  </si>
  <si>
    <t>nmt1</t>
  </si>
  <si>
    <t>no message in thiamine Nmt1 [Source:PomBase Gene ID;Acc:SPCC1223.02]</t>
  </si>
  <si>
    <t>SPCC1223.03c</t>
  </si>
  <si>
    <t>gut2</t>
  </si>
  <si>
    <t>glycerol-3-phosphate dehydrogenase Gut2 (predicted) [Source:PomBase Gene ID;Acc:SPCC1223.03c]</t>
  </si>
  <si>
    <t>SPCC1223.04c</t>
  </si>
  <si>
    <t>set11</t>
  </si>
  <si>
    <t>ribosomal protein lysine methyltransferase Set11 [Source:PomBase Gene ID;Acc:SPCC1223.04c]</t>
  </si>
  <si>
    <t>SPCC1223.05c</t>
  </si>
  <si>
    <t>rpl3702</t>
  </si>
  <si>
    <t>60S ribosomal protein L37 (predicted) [Source:PomBase Gene ID;Acc:SPCC1223.05c]</t>
  </si>
  <si>
    <t>SPCC1223.06</t>
  </si>
  <si>
    <t>tea1</t>
  </si>
  <si>
    <t>cell end marker Tea1 [Source:PomBase Gene ID;Acc:SPCC1223.06]</t>
  </si>
  <si>
    <t>SPCC1223.10c</t>
  </si>
  <si>
    <t>eaf1</t>
  </si>
  <si>
    <t>RNA polymerase II transcription elongation factor SpEAF [Source:PomBase Gene ID;Acc:SPCC1223.10c]</t>
  </si>
  <si>
    <t>SPCC1223.11</t>
  </si>
  <si>
    <t>ptc2</t>
  </si>
  <si>
    <t>protein phosphatase 2C Ptc2 [Source:PomBase Gene ID;Acc:SPCC1223.11]</t>
  </si>
  <si>
    <t>SPCC1223.13</t>
  </si>
  <si>
    <t>cbf12</t>
  </si>
  <si>
    <t>CBF1/Su(H)/LAG-1 family transcription factor Cbf12 [Source:PomBase Gene ID;Acc:SPCC1223.13]</t>
  </si>
  <si>
    <t>SPCC1235.01</t>
  </si>
  <si>
    <t>sequence orphan [Source:PomBase Gene ID;Acc:SPCC1235.01]</t>
  </si>
  <si>
    <t>SPCC1235.02</t>
  </si>
  <si>
    <t>bio2</t>
  </si>
  <si>
    <t>biotin synthase [Source:PomBase Gene ID;Acc:SPCC1235.02]</t>
  </si>
  <si>
    <t>SPCC1235.03</t>
  </si>
  <si>
    <t>SMR domain protein, possibly involved in DNA repair [Source:PomBase Gene ID;Acc:SPCC1235.03]</t>
  </si>
  <si>
    <t>SPCC1235.05c</t>
  </si>
  <si>
    <t>fft2</t>
  </si>
  <si>
    <t>fun thirty related protein Fft2 (predicted) [Source:PomBase Gene ID;Acc:SPCC1235.05c]</t>
  </si>
  <si>
    <t>SPCC1235.08c</t>
  </si>
  <si>
    <t>pdh1</t>
  </si>
  <si>
    <t>DUF1751 family protein [Source:PomBase Gene ID;Acc:SPCC1235.08c]</t>
  </si>
  <si>
    <t>SPCC1235.09</t>
  </si>
  <si>
    <t>hif2</t>
  </si>
  <si>
    <t>Set3 complex subunit Hif2 [Source:PomBase Gene ID;Acc:SPCC1235.09]</t>
  </si>
  <si>
    <t>SPCC1235.11</t>
  </si>
  <si>
    <t>mitochondrial protein, human BRP44L ortholog [Source:PomBase Gene ID;Acc:SPCC1235.11]</t>
  </si>
  <si>
    <t>SPCC1235.12c</t>
  </si>
  <si>
    <t>mug146</t>
  </si>
  <si>
    <t>meiotically upregulated gene Mug46 [Source:PomBase Gene ID;Acc:SPCC1235.12c]</t>
  </si>
  <si>
    <t>SPCC1235.13</t>
  </si>
  <si>
    <t>ght6</t>
  </si>
  <si>
    <t>hexose transporter Ght6 [Source:PomBase Gene ID;Acc:SPCC1235.13]</t>
  </si>
  <si>
    <t>SPCC1235.15</t>
  </si>
  <si>
    <t>dga1</t>
  </si>
  <si>
    <t>diacylglycerol O-acyltransferase Dga1 [Source:PomBase Gene ID;Acc:SPCC1235.15]</t>
  </si>
  <si>
    <t>SPCC1259.09c</t>
  </si>
  <si>
    <t>pdx1</t>
  </si>
  <si>
    <t>pyruvate dehydrogenase protein x component, Pdx1 (predicted) [Source:PomBase Gene ID;Acc:SPCC1259.09c]</t>
  </si>
  <si>
    <t>SPCC1259.10</t>
  </si>
  <si>
    <t>pgp1</t>
  </si>
  <si>
    <t>mitochondrial metallopeptidase involved in genome maintenance Pgp1 [Source:PomBase Gene ID;Acc:SPCC1259.10]</t>
  </si>
  <si>
    <t>SPCC1259.11c</t>
  </si>
  <si>
    <t>gyp2</t>
  </si>
  <si>
    <t>GTPase activating protein Gyp2 (predicted) [Source:PomBase Gene ID;Acc:SPCC1259.11c]</t>
  </si>
  <si>
    <t>SPCC1259.14c</t>
  </si>
  <si>
    <t>meu27</t>
  </si>
  <si>
    <t>S. pombe specific UPF0300 family protein 5 [Source:PomBase Gene ID;Acc:SPCC1259.14c]</t>
  </si>
  <si>
    <t>SPCC126.01c</t>
  </si>
  <si>
    <t>conserved fungal protein [Source:PomBase Gene ID;Acc:SPCC126.01c]</t>
  </si>
  <si>
    <t>SPCC126.03</t>
  </si>
  <si>
    <t>pus1</t>
  </si>
  <si>
    <t>tRNA pseudouridine synthase Lsp1 [Source:PomBase Gene ID;Acc:SPCC126.03]</t>
  </si>
  <si>
    <t>SPCC126.04c</t>
  </si>
  <si>
    <t>sgf73</t>
  </si>
  <si>
    <t>SAGA complex subunit Sgf73 [Source:PomBase Gene ID;Acc:SPCC126.04c]</t>
  </si>
  <si>
    <t>SPCC126.06</t>
  </si>
  <si>
    <t>twf1</t>
  </si>
  <si>
    <t>twinfilin (predicted) [Source:PomBase Gene ID;Acc:SPCC126.06]</t>
  </si>
  <si>
    <t>SPCC126.08c</t>
  </si>
  <si>
    <t>lectin family glycoprotein receptor (predicted) [Source:PomBase Gene ID;Acc:SPCC126.08c]</t>
  </si>
  <si>
    <t>SPCC126.10</t>
  </si>
  <si>
    <t>iah1</t>
  </si>
  <si>
    <t>isoamyl acetate hydrolytic enzyme Iah1 (predicted) [Source:PomBase Gene ID;Acc:SPCC126.10]</t>
  </si>
  <si>
    <t>SPCC126.12</t>
  </si>
  <si>
    <t>NGG1 interacting factor 3 family, implicated in trancription [Source:PomBase Gene ID;Acc:SPCC126.12]</t>
  </si>
  <si>
    <t>SPCC126.13c</t>
  </si>
  <si>
    <t>histone deacetylase complex subunit, SAP128 family (predicted) [Source:PomBase Gene ID;Acc:SPCC126.13c]</t>
  </si>
  <si>
    <t>SPCC126.15c</t>
  </si>
  <si>
    <t>sec65</t>
  </si>
  <si>
    <t>signal recognition particle subunit Sec65 (predicted) [Source:PomBase Gene ID;Acc:SPCC126.15c]</t>
  </si>
  <si>
    <t>SPCC1281.04</t>
  </si>
  <si>
    <t>pyridoxal reductase (predicted) [Source:PomBase Gene ID;Acc:SPCC1281.04]</t>
  </si>
  <si>
    <t>SPCC1281.07c</t>
  </si>
  <si>
    <t>glutathione S-transferase (predicted) [Source:PomBase Gene ID;Acc:SPCC1281.07c]</t>
  </si>
  <si>
    <t>SPCC1281.08</t>
  </si>
  <si>
    <t>wtf11</t>
  </si>
  <si>
    <t>wtf element Wtf11 [Source:PomBase Gene ID;Acc:SPCC1281.08]</t>
  </si>
  <si>
    <t>SPCC132.01c</t>
  </si>
  <si>
    <t>nuclear export mediator factor NEMF [Source:PomBase Gene ID;Acc:SPCC132.01c]</t>
  </si>
  <si>
    <t>SPCC132.02</t>
  </si>
  <si>
    <t>hst2</t>
  </si>
  <si>
    <t>Sir2 family histone deacetylase Hst2 [Source:PomBase Gene ID;Acc:SPCC132.02]</t>
  </si>
  <si>
    <t>SPCC132.03</t>
  </si>
  <si>
    <t>sequence orphan [Source:PomBase Gene ID;Acc:SPCC132.03]</t>
  </si>
  <si>
    <t>SPCC132.04c</t>
  </si>
  <si>
    <t>gdh2</t>
  </si>
  <si>
    <t>NAD-dependent glutamate dehydrogenase Gdh2 (predicted) [Source:PomBase Gene ID;Acc:SPCC132.04c]</t>
  </si>
  <si>
    <t>SPCC1322.02</t>
  </si>
  <si>
    <t>sequence orphan [Source:PomBase Gene ID;Acc:SPCC1322.02]</t>
  </si>
  <si>
    <t>SPCC1322.03</t>
  </si>
  <si>
    <t>TRP-like ion channel (predicted) [Source:PomBase Gene ID;Acc:SPCC1322.03]</t>
  </si>
  <si>
    <t>SPCC1322.06</t>
  </si>
  <si>
    <t>kap113</t>
  </si>
  <si>
    <t>karyopherin Kap113 [Source:PomBase Gene ID;Acc:SPCC1322.06]</t>
  </si>
  <si>
    <t>SPCC1322.07c</t>
  </si>
  <si>
    <t>mug150</t>
  </si>
  <si>
    <t>sequence orphan [Source:PomBase Gene ID;Acc:SPCC1322.07c]</t>
  </si>
  <si>
    <t>SPCC1322.08</t>
  </si>
  <si>
    <t>srk1</t>
  </si>
  <si>
    <t>MAPK-activated protein kinase Srk1 [Source:PomBase Gene ID;Acc:SPCC1322.08]</t>
  </si>
  <si>
    <t>SPCC1322.10</t>
  </si>
  <si>
    <t>cell wall protein Pwp1 [Source:PomBase Gene ID;Acc:SPCC1322.10]</t>
  </si>
  <si>
    <t>SPCC1322.14c</t>
  </si>
  <si>
    <t>vtc4</t>
  </si>
  <si>
    <t>vacuolar transporter chaperone (VTC) complex subunit (predicted) [Source:PomBase Gene ID;Acc:SPCC1322.14c]</t>
  </si>
  <si>
    <t>SPCC1322.15</t>
  </si>
  <si>
    <t>rpl3402</t>
  </si>
  <si>
    <t>60S ribosomal protein L34 [Source:PomBase Gene ID;Acc:SPCC1322.15]</t>
  </si>
  <si>
    <t>SPCC1322.16</t>
  </si>
  <si>
    <t>phb2</t>
  </si>
  <si>
    <t>prohibitin Phb2 (predicted) [Source:PomBase Gene ID;Acc:SPCC1322.16]</t>
  </si>
  <si>
    <t>SPCC1393.02c</t>
  </si>
  <si>
    <t>spt2</t>
  </si>
  <si>
    <t>non-specific DNA binding protein Spt2 (predicted) [Source:PomBase Gene ID;Acc:SPCC1393.02c]</t>
  </si>
  <si>
    <t>SPCC1393.05</t>
  </si>
  <si>
    <t>ers1</t>
  </si>
  <si>
    <t>RNA-silencing factor Ers1 [Source:PomBase Gene ID;Acc:SPCC1393.05]</t>
  </si>
  <si>
    <t>SPCC1393.07c</t>
  </si>
  <si>
    <t>mug4</t>
  </si>
  <si>
    <t>sequence orphan [Source:PomBase Gene ID;Acc:SPCC1393.07c]</t>
  </si>
  <si>
    <t>SPCC1393.08</t>
  </si>
  <si>
    <t>transcription factor, zf-GATA type (predicted) [Source:PomBase Gene ID;Acc:SPCC1393.08]</t>
  </si>
  <si>
    <t>SPCC1393.09c</t>
  </si>
  <si>
    <t>RWD domain protein, implicated in translation [Source:PomBase Gene ID;Acc:SPCC1393.09c]</t>
  </si>
  <si>
    <t>SPCC1393.13</t>
  </si>
  <si>
    <t>DUF89 family protein [Source:PomBase Gene ID;Acc:SPCC1393.13]</t>
  </si>
  <si>
    <t>SPCC13B11.02c</t>
  </si>
  <si>
    <t>sequence orphan [Source:PomBase Gene ID;Acc:SPCC13B11.02c]</t>
  </si>
  <si>
    <t>SPCC13B11.03c</t>
  </si>
  <si>
    <t>hydroxyacylglutathione hydrolase (predicted) [Source:PomBase Gene ID;Acc:SPCC13B11.03c]</t>
  </si>
  <si>
    <t>SPCC13B11.04c</t>
  </si>
  <si>
    <t>glutathione-dependent formaldehyde dehydrogenase (predicted) [Source:PomBase Gene ID;Acc:SPCC13B11.04c]</t>
  </si>
  <si>
    <t>SPCC1442.01</t>
  </si>
  <si>
    <t>ste6</t>
  </si>
  <si>
    <t>guanyl-nucleotide exchange factor Ste6 [Source:PomBase Gene ID;Acc:SPCC1442.01]</t>
  </si>
  <si>
    <t>SPCC1442.02</t>
  </si>
  <si>
    <t>central kinetochore associated family protein (predicted) [Source:PomBase Gene ID;Acc:SPCC1442.02]</t>
  </si>
  <si>
    <t>SPCC1442.04c</t>
  </si>
  <si>
    <t>meiotic recombination protein (predicted) [Source:PomBase Gene ID;Acc:SPCC1442.04c]</t>
  </si>
  <si>
    <t>SPCC1442.05c</t>
  </si>
  <si>
    <t>mitochondrial protein [Source:PomBase Gene ID;Acc:SPCC1442.05c]</t>
  </si>
  <si>
    <t>SPCC1442.07c</t>
  </si>
  <si>
    <t>ubiquitin/metalloprotease fusion protein (predicted) [Source:PomBase Gene ID;Acc:SPCC1442.07c]</t>
  </si>
  <si>
    <t>SPCC1442.11c</t>
  </si>
  <si>
    <t>sequence orphan [Source:PomBase Gene ID;Acc:SPCC1442.11c]</t>
  </si>
  <si>
    <t>SPCC1442.13c</t>
  </si>
  <si>
    <t>RNA-binding protein, G-patch type [Source:PomBase Gene ID;Acc:SPCC1442.13c]</t>
  </si>
  <si>
    <t>SPCC1442.14c</t>
  </si>
  <si>
    <t>adenosine 5'-monophosphoramidase (predicted) [Source:PomBase Gene ID;Acc:SPCC1442.14c]</t>
  </si>
  <si>
    <t>SPCC1442.16c</t>
  </si>
  <si>
    <t>zta1</t>
  </si>
  <si>
    <t>NADPH quinone oxidoreductase/ARE-binding protein (predicted) [Source:PomBase Gene ID;Acc:SPCC1442.16c]</t>
  </si>
  <si>
    <t>SPCC1442.17c</t>
  </si>
  <si>
    <t>ist1</t>
  </si>
  <si>
    <t>MVB sorting pathway protein (predicted) [Source:PomBase Gene ID;Acc:SPCC1442.17c]</t>
  </si>
  <si>
    <t>SPCC1450.02</t>
  </si>
  <si>
    <t>bdf1</t>
  </si>
  <si>
    <t>Swr1 complex bromodomain subunit Brf1 [Source:PomBase Gene ID;Acc:SPCC1450.02]</t>
  </si>
  <si>
    <t>SPCC1450.03</t>
  </si>
  <si>
    <t>ribonucleoprotein (RNP) complex (predicted) [Source:PomBase Gene ID;Acc:SPCC1450.03]</t>
  </si>
  <si>
    <t>SPCC1450.05c</t>
  </si>
  <si>
    <t>rox3</t>
  </si>
  <si>
    <t>mediator complex subunit Med19/Rox3 [Source:PomBase Gene ID;Acc:SPCC1450.05c]</t>
  </si>
  <si>
    <t>SPCC1450.07c</t>
  </si>
  <si>
    <t>D-amino acid oxidase (predicted) [Source:PomBase Gene ID;Acc:SPCC1450.07c]</t>
  </si>
  <si>
    <t>SPCC1450.08c</t>
  </si>
  <si>
    <t>wtf16</t>
  </si>
  <si>
    <t>wtf element Wtf16 [Source:PomBase Gene ID;Acc:SPCC1450.08c]</t>
  </si>
  <si>
    <t>SPCC1450.09c</t>
  </si>
  <si>
    <t>phospholipase (predicted) [Source:PomBase Gene ID;Acc:SPCC1450.09c]</t>
  </si>
  <si>
    <t>SPCC1450.11c</t>
  </si>
  <si>
    <t>cek1</t>
  </si>
  <si>
    <t>serine/threonine protein kinase Cek1 [Source:PomBase Gene ID;Acc:SPCC1450.11c]</t>
  </si>
  <si>
    <t>SPCC1450.12</t>
  </si>
  <si>
    <t>conserved fungal protein [Source:PomBase Gene ID;Acc:SPCC1450.12]</t>
  </si>
  <si>
    <t>SPCC1450.16c</t>
  </si>
  <si>
    <t>triacylglycerol lipase (predicted) [Source:PomBase Gene ID;Acc:SPCC1450.16c]</t>
  </si>
  <si>
    <t>SPCC1494.01</t>
  </si>
  <si>
    <t>iron/ascorbate oxidoreductase family [Source:PomBase Gene ID;Acc:SPCC1494.01]</t>
  </si>
  <si>
    <t>SPCC1494.03</t>
  </si>
  <si>
    <t>arz1</t>
  </si>
  <si>
    <t>armadillo repeat containing, Zfs1 target number 1 [Source:PomBase Gene ID;Acc:SPCC1494.03]</t>
  </si>
  <si>
    <t>SPCC1494.08c</t>
  </si>
  <si>
    <t>conserved fungal protein [Source:PomBase Gene ID;Acc:SPCC1494.08c]</t>
  </si>
  <si>
    <t>SPCC1494.09c</t>
  </si>
  <si>
    <t>sequence orphan [Source:PomBase Gene ID;Acc:SPCC1494.09c]</t>
  </si>
  <si>
    <t>SPCC1494.10</t>
  </si>
  <si>
    <t>adn3</t>
  </si>
  <si>
    <t>transcription factor (predicted) [Source:PomBase Gene ID;Acc:SPCC1494.10]</t>
  </si>
  <si>
    <t>SPCC14G10.04</t>
  </si>
  <si>
    <t>sequence orphan [Source:PomBase Gene ID;Acc:SPCC14G10.04]</t>
  </si>
  <si>
    <t>SPCC162.02c</t>
  </si>
  <si>
    <t>AMP-binding dehydrogenase (predicted) [Source:PomBase Gene ID;Acc:SPCC162.02c]</t>
  </si>
  <si>
    <t>SPCC162.03</t>
  </si>
  <si>
    <t>short chain dehydrogenase (predicted) [Source:PomBase Gene ID;Acc:SPCC162.03]</t>
  </si>
  <si>
    <t>SPCC162.04c</t>
  </si>
  <si>
    <t>wtf13</t>
  </si>
  <si>
    <t>wtf element Wtf13 [Source:PomBase Gene ID;Acc:SPCC162.04c]</t>
  </si>
  <si>
    <t>SPCC162.10</t>
  </si>
  <si>
    <t>ppk33</t>
  </si>
  <si>
    <t>serine/threonine protein kinase Ppk33 (predicted) [Source:PomBase Gene ID;Acc:SPCC162.10]</t>
  </si>
  <si>
    <t>SPCC162.11c</t>
  </si>
  <si>
    <t>uridine kinase/uracil phosphoribosyltransferase (predicted) [Source:PomBase Gene ID;Acc:SPCC162.11c]</t>
  </si>
  <si>
    <t>SPCC1620.02</t>
  </si>
  <si>
    <t>wtf23</t>
  </si>
  <si>
    <t>wtf element Wtf23 [Source:PomBase Gene ID;Acc:SPCC1620.02]</t>
  </si>
  <si>
    <t>SPCC1620.03</t>
  </si>
  <si>
    <t>mug163</t>
  </si>
  <si>
    <t>sequence orphan [Source:PomBase Gene ID;Acc:SPCC1620.03]</t>
  </si>
  <si>
    <t>SPCC1620.04c</t>
  </si>
  <si>
    <t>mug55</t>
  </si>
  <si>
    <t>Cdc20/Fizzy subfamily WD repeat protein [Source:PomBase Gene ID;Acc:SPCC1620.04c]</t>
  </si>
  <si>
    <t>SPCC1620.07c</t>
  </si>
  <si>
    <t>lunapark homolog [Source:PomBase Gene ID;Acc:SPCC1620.07c]</t>
  </si>
  <si>
    <t>SPCC1620.08</t>
  </si>
  <si>
    <t>succinate-CoA ligase beta subunit (predicted) [Source:PomBase Gene ID;Acc:SPCC1620.08]</t>
  </si>
  <si>
    <t>SPCC1620.12c</t>
  </si>
  <si>
    <t>GTPase activating protein (predicted) [Source:PomBase Gene ID;Acc:SPCC1620.12c]</t>
  </si>
  <si>
    <t>SPCC1620.13</t>
  </si>
  <si>
    <t>phosphoglycerate mutase family (predicted) [Source:PomBase Gene ID;Acc:SPCC1620.13]</t>
  </si>
  <si>
    <t>SPCC1672.03c</t>
  </si>
  <si>
    <t>guanine deaminase (predicted) [Source:PomBase Gene ID;Acc:SPCC1672.03c]</t>
  </si>
  <si>
    <t>SPCC1672.09</t>
  </si>
  <si>
    <t>triglyceride lipase-cholesterol esterase (predicted) [Source:PomBase Gene ID;Acc:SPCC1672.09]</t>
  </si>
  <si>
    <t>SPCC1672.12c</t>
  </si>
  <si>
    <t>get4</t>
  </si>
  <si>
    <t>ER membrane insertion protein Get4 (predicted) [Source:PomBase Gene ID;Acc:SPCC1672.12c]</t>
  </si>
  <si>
    <t>SPCC1682.08c</t>
  </si>
  <si>
    <t>RNA-binding protein Mcp2 [Source:PomBase Gene ID;Acc:SPCC1682.08c]</t>
  </si>
  <si>
    <t>SPCC1682.11c</t>
  </si>
  <si>
    <t>choline transmembrane transporter family protein (predicted) [Source:PomBase Gene ID;Acc:SPCC1682.11c]</t>
  </si>
  <si>
    <t>SPCC1682.12c</t>
  </si>
  <si>
    <t>ubp16</t>
  </si>
  <si>
    <t>ubiquitin C-terminal hydrolase Ubp16 [Source:PomBase Gene ID;Acc:SPCC1682.12c]</t>
  </si>
  <si>
    <t>SPCC1682.13</t>
  </si>
  <si>
    <t>laf2</t>
  </si>
  <si>
    <t>Clr6 associated factor 2, Laf2 [Source:PomBase Gene ID;Acc:SPCC1682.13]</t>
  </si>
  <si>
    <t>SPCC1682.14</t>
  </si>
  <si>
    <t>rpl1902</t>
  </si>
  <si>
    <t>60S ribosomal protein L19 [Source:PomBase Gene ID;Acc:SPCC1682.14]</t>
  </si>
  <si>
    <t>SPCC1682.15</t>
  </si>
  <si>
    <t>mug122</t>
  </si>
  <si>
    <t>PX/PXA domain protein [Source:PomBase Gene ID;Acc:SPCC1682.15]</t>
  </si>
  <si>
    <t>SPCC1682.16</t>
  </si>
  <si>
    <t>rpt4</t>
  </si>
  <si>
    <t>19S proteasome regulatory subunit Rpt4 (predicted) [Source:PomBase Gene ID;Acc:SPCC1682.16]</t>
  </si>
  <si>
    <t>SPCC16A11.03c</t>
  </si>
  <si>
    <t>DUF2009 protein [Source:PomBase Gene ID;Acc:SPCC16A11.03c]</t>
  </si>
  <si>
    <t>SPCC16A11.04</t>
  </si>
  <si>
    <t>snx12</t>
  </si>
  <si>
    <t>sorting nexin Snx12 (predicted) [Source:PomBase Gene ID;Acc:SPCC16A11.04]</t>
  </si>
  <si>
    <t>SPCC16A11.07</t>
  </si>
  <si>
    <t>coq10</t>
  </si>
  <si>
    <t>mitochondrial ubiquinone binding protein Coq10 [Source:PomBase Gene ID;Acc:SPCC16A11.07]</t>
  </si>
  <si>
    <t>SPCC16A11.08</t>
  </si>
  <si>
    <t>atg20</t>
  </si>
  <si>
    <t>sorting nexin Atg20 (predicted) [Source:PomBase Gene ID;Acc:SPCC16A11.08]</t>
  </si>
  <si>
    <t>SPCC16A11.15c</t>
  </si>
  <si>
    <t>sequence orphan [Source:PomBase Gene ID;Acc:SPCC16A11.15c]</t>
  </si>
  <si>
    <t>SPCC16A11.16c</t>
  </si>
  <si>
    <t>rpn1302</t>
  </si>
  <si>
    <t>19S proteasome regulatory subunit Rpn13b [Source:PomBase Gene ID;Acc:SPCC16A11.16c]</t>
  </si>
  <si>
    <t>SPCC16C4.01</t>
  </si>
  <si>
    <t>sif2</t>
  </si>
  <si>
    <t>Sad1 interacting factor 2 (predicted) [Source:PomBase Gene ID;Acc:SPCC16C4.01]</t>
  </si>
  <si>
    <t>SPCC16C4.04</t>
  </si>
  <si>
    <t>sequence orphan [Source:PomBase Gene ID;Acc:SPCC16C4.04]</t>
  </si>
  <si>
    <t>SPCC16C4.06c</t>
  </si>
  <si>
    <t>tRNA pseudouridine synthase (predicted) [Source:PomBase Gene ID;Acc:SPCC16C4.06c]</t>
  </si>
  <si>
    <t>SPCC16C4.09</t>
  </si>
  <si>
    <t>sts5</t>
  </si>
  <si>
    <t>RNB-like protein [Source:PomBase Gene ID;Acc:SPCC16C4.09]</t>
  </si>
  <si>
    <t>SPCC16C4.10</t>
  </si>
  <si>
    <t>6-phosphogluconolactonase (predicted) [Source:PomBase Gene ID;Acc:SPCC16C4.10]</t>
  </si>
  <si>
    <t>SPCC16C4.17</t>
  </si>
  <si>
    <t>mug123</t>
  </si>
  <si>
    <t>meiotically upregulated gene Mug123 [Source:PomBase Gene ID;Acc:SPCC16C4.17]</t>
  </si>
  <si>
    <t>SPCC16C4.20c</t>
  </si>
  <si>
    <t>Ino80 complex subunit (predicted) [Source:PomBase Gene ID;Acc:SPCC16C4.20c]</t>
  </si>
  <si>
    <t>SPCC1739.01</t>
  </si>
  <si>
    <t>zf-CCCH type zinc finger protein [Source:PomBase Gene ID;Acc:SPCC1739.01]</t>
  </si>
  <si>
    <t>SPCC1739.04c</t>
  </si>
  <si>
    <t>sequence orphan [Source:PomBase Gene ID;Acc:SPCC1739.04c]</t>
  </si>
  <si>
    <t>SPCC1739.06c</t>
  </si>
  <si>
    <t>uroporphyrin methyltransferase (predicted) [Source:PomBase Gene ID;Acc:SPCC1739.06c]</t>
  </si>
  <si>
    <t>SPCC1739.07</t>
  </si>
  <si>
    <t>cti1</t>
  </si>
  <si>
    <t>Cut3 interacting protein Cti1, predicted exosome subunit [Source:PomBase Gene ID;Acc:SPCC1739.07]</t>
  </si>
  <si>
    <t>SPCC1739.08c</t>
  </si>
  <si>
    <t>short chain dehydrogenase (predicted) [Source:PomBase Gene ID;Acc:SPCC1739.08c]</t>
  </si>
  <si>
    <t>SPCC1753.02c</t>
  </si>
  <si>
    <t>git3</t>
  </si>
  <si>
    <t>G-protein coupled receptor Git3 [Source:PomBase Gene ID;Acc:SPCC1753.02c]</t>
  </si>
  <si>
    <t>SPCC1753.03c</t>
  </si>
  <si>
    <t>rec7</t>
  </si>
  <si>
    <t>meiotic recombination protein Rec7 [Source:PomBase Gene ID;Acc:SPCC1753.03c]</t>
  </si>
  <si>
    <t>SPCC1753.05</t>
  </si>
  <si>
    <t>rsm1</t>
  </si>
  <si>
    <t>RNA export factor Rsm1 [Source:PomBase Gene ID;Acc:SPCC1753.05]</t>
  </si>
  <si>
    <t>SPCC1795.03</t>
  </si>
  <si>
    <t>gms1</t>
  </si>
  <si>
    <t>UDP-galactose transporter Gms1 [Source:PomBase Gene ID;Acc:SPCC1795.03]</t>
  </si>
  <si>
    <t>SPCC1795.06</t>
  </si>
  <si>
    <t>map2</t>
  </si>
  <si>
    <t>P-factor pheromone Map2 [Source:PomBase Gene ID;Acc:SPCC1795.06]</t>
  </si>
  <si>
    <t>SPCC1795.09</t>
  </si>
  <si>
    <t>yps1</t>
  </si>
  <si>
    <t>aspartic protease, yapsin Yps1 [Source:PomBase Gene ID;Acc:SPCC1795.09]</t>
  </si>
  <si>
    <t>SPCC1795.10c</t>
  </si>
  <si>
    <t>Sed5 Vesicle Protein Svp26 (predicted) [Source:PomBase Gene ID;Acc:SPCC1795.10c]</t>
  </si>
  <si>
    <t>SPCC18.01c</t>
  </si>
  <si>
    <t>adg3</t>
  </si>
  <si>
    <t>beta-glucosidase Adg3 (predicted) [Source:PomBase Gene ID;Acc:SPCC18.01c]</t>
  </si>
  <si>
    <t>SPCC18.02</t>
  </si>
  <si>
    <t>membrane transporter (predicted) [Source:PomBase Gene ID;Acc:SPCC18.02]</t>
  </si>
  <si>
    <t>SPCC18.03</t>
  </si>
  <si>
    <t>shuttle craft like transcriptional regulator (predicted) [Source:PomBase Gene ID;Acc:SPCC18.03]</t>
  </si>
  <si>
    <t>SPCC18.09c</t>
  </si>
  <si>
    <t>hnt3</t>
  </si>
  <si>
    <t>aprataxin Hnt3 [Source:PomBase Gene ID;Acc:SPCC18.09c]</t>
  </si>
  <si>
    <t>SPCC18.10</t>
  </si>
  <si>
    <t>pyridoxine-pyridoxal-pyridoxamine kinase (predicted) [Source:PomBase Gene ID;Acc:SPCC18.10]</t>
  </si>
  <si>
    <t>SPCC18.13</t>
  </si>
  <si>
    <t>tRNA (guanine-N7-)-methyltransferase subunit Trm82 (predicted) [Source:PomBase Gene ID;Acc:SPCC18.13]</t>
  </si>
  <si>
    <t>SPCC18.15</t>
  </si>
  <si>
    <t>WD repeat protein, human WDR85 family, implicated in rRNA transcription [Source:PomBase Gene ID;Acc:SPCC18.15]</t>
  </si>
  <si>
    <t>SPCC1827.02c</t>
  </si>
  <si>
    <t>cholinephosphate cytidylyltransferase (predicted) [Source:PomBase Gene ID;Acc:SPCC1827.02c]</t>
  </si>
  <si>
    <t>SPCC1827.03c</t>
  </si>
  <si>
    <t>acetyl-CoA ligase (predicted) [Source:PomBase Gene ID;Acc:SPCC1827.03c]</t>
  </si>
  <si>
    <t>SPCC1827.04</t>
  </si>
  <si>
    <t>ankyrin repeat protein, unknown biological role [Source:PomBase Gene ID;Acc:SPCC1827.04]</t>
  </si>
  <si>
    <t>SPCC1827.07c</t>
  </si>
  <si>
    <t>SPX/EXS domain protein (predicted) [Source:PomBase Gene ID;Acc:SPCC1827.07c]</t>
  </si>
  <si>
    <t>SPCC1840.02c</t>
  </si>
  <si>
    <t>bgs4</t>
  </si>
  <si>
    <t>1,3-beta-glucan synthase subunit Bgs4 [Source:PomBase Gene ID;Acc:SPCC1840.02c]</t>
  </si>
  <si>
    <t>SPCC1840.04</t>
  </si>
  <si>
    <t>pca1</t>
  </si>
  <si>
    <t>metacaspase Pca1 [Source:PomBase Gene ID;Acc:SPCC1840.04]</t>
  </si>
  <si>
    <t>SPCC1840.05c</t>
  </si>
  <si>
    <t>phosphoglucomutase (predicted) [Source:PomBase Gene ID;Acc:SPCC1840.05c]</t>
  </si>
  <si>
    <t>SPCC1840.07c</t>
  </si>
  <si>
    <t>phosphoprotein phosphatase (predicted) [Source:PomBase Gene ID;Acc:SPCC1840.07c]</t>
  </si>
  <si>
    <t>SPCC1840.08c</t>
  </si>
  <si>
    <t>protein disulfide isomerase (predicted) [Source:PomBase Gene ID;Acc:SPCC1840.08c]</t>
  </si>
  <si>
    <t>SPCC1840.09</t>
  </si>
  <si>
    <t>NAD dependent epimerase/dehydratase family protein [Source:PomBase Gene ID;Acc:SPCC1840.09]</t>
  </si>
  <si>
    <t>SPCC1840.12</t>
  </si>
  <si>
    <t>OPT oligopeptide transporter family protein (predicted) [Source:PomBase Gene ID;Acc:SPCC1840.12]</t>
  </si>
  <si>
    <t>SPCC188.07</t>
  </si>
  <si>
    <t>ccq1</t>
  </si>
  <si>
    <t>telomere maintenance protein Ccq1 [Source:PomBase Gene ID;Acc:SPCC188.07]</t>
  </si>
  <si>
    <t>SPCC188.08c</t>
  </si>
  <si>
    <t>ubp5</t>
  </si>
  <si>
    <t>ubiquitin C-terminal hydrolase Ubp5 [Source:PomBase Gene ID;Acc:SPCC188.08c]</t>
  </si>
  <si>
    <t>SPCC188.09c</t>
  </si>
  <si>
    <t>cell surface glycoprotein (predicted) [Source:PomBase Gene ID;Acc:SPCC188.09c]</t>
  </si>
  <si>
    <t>SPCC188.12</t>
  </si>
  <si>
    <t>spn6</t>
  </si>
  <si>
    <t>septin Spn6 (predicted) [Source:PomBase Gene ID;Acc:SPCC188.12]</t>
  </si>
  <si>
    <t>SPCC188.13c</t>
  </si>
  <si>
    <t>dcr1</t>
  </si>
  <si>
    <t>dicer [Source:PomBase Gene ID;Acc:SPCC188.13c]</t>
  </si>
  <si>
    <t>SPCC1884.02</t>
  </si>
  <si>
    <t>nic1</t>
  </si>
  <si>
    <t>NiCoT heavy metal ion transporter Nic1 [Source:PomBase Gene ID;Acc:SPCC1884.02]</t>
  </si>
  <si>
    <t>SPCC18B5.01c</t>
  </si>
  <si>
    <t>bfr1</t>
  </si>
  <si>
    <t>brefeldin A efflux transporter Bfr1 [Source:PomBase Gene ID;Acc:SPCC18B5.01c]</t>
  </si>
  <si>
    <t>SPCC18B5.05c</t>
  </si>
  <si>
    <t>phosphomethylpyrimidine kinase (predicted) [Source:PomBase Gene ID;Acc:SPCC18B5.05c]</t>
  </si>
  <si>
    <t>SPCC18B5.06</t>
  </si>
  <si>
    <t>peloto ortholog (predicted) [Source:PomBase Gene ID;Acc:SPCC18B5.06]</t>
  </si>
  <si>
    <t>SPCC18B5.07c</t>
  </si>
  <si>
    <t>nup61</t>
  </si>
  <si>
    <t>nucleoporin Nup61 [Source:PomBase Gene ID;Acc:SPCC18B5.07c]</t>
  </si>
  <si>
    <t>SPCC18B5.09c</t>
  </si>
  <si>
    <t>sequence orphan [Source:PomBase Gene ID;Acc:SPCC18B5.09c]</t>
  </si>
  <si>
    <t>SPCC18B5.10c</t>
  </si>
  <si>
    <t>TREX complex subunit Tex1 (predicted) [Source:PomBase Gene ID;Acc:SPCC18B5.10c]</t>
  </si>
  <si>
    <t>SPCC18B5.11c</t>
  </si>
  <si>
    <t>cds1</t>
  </si>
  <si>
    <t>replication checkpoint kinase Cds1 [Source:PomBase Gene ID;Acc:SPCC18B5.11c]</t>
  </si>
  <si>
    <t>SPCC1902.01</t>
  </si>
  <si>
    <t>gaf1</t>
  </si>
  <si>
    <t>transcription factor Gaf1 [Source:PomBase Gene ID;Acc:SPCC1902.01]</t>
  </si>
  <si>
    <t>SPCC1906.02c</t>
  </si>
  <si>
    <t>CUE domain protein Cue3 (predicted) [Source:PomBase Gene ID;Acc:SPCC1906.02c]</t>
  </si>
  <si>
    <t>SPCC1906.04</t>
  </si>
  <si>
    <t>wtf20</t>
  </si>
  <si>
    <t>wtf element Wtf20 [Source:PomBase Gene ID;Acc:SPCC1906.04]</t>
  </si>
  <si>
    <t>SPCC191.05c</t>
  </si>
  <si>
    <t>nucleoside 2-deoxyribosyltransferase (predicted) [Source:PomBase Gene ID;Acc:SPCC191.05c]</t>
  </si>
  <si>
    <t>SPCC191.06</t>
  </si>
  <si>
    <t>sequence orphan [Source:PomBase Gene ID;Acc:SPCC191.06]</t>
  </si>
  <si>
    <t>SPCC191.09c</t>
  </si>
  <si>
    <t>gst1</t>
  </si>
  <si>
    <t>glutathione S-transferase Gst1 [Source:PomBase Gene ID;Acc:SPCC191.09c]</t>
  </si>
  <si>
    <t>SPCC191.10</t>
  </si>
  <si>
    <t>sequence orphan [Source:PomBase Gene ID;Acc:SPCC191.10]</t>
  </si>
  <si>
    <t>SPCC191.11</t>
  </si>
  <si>
    <t>inv1</t>
  </si>
  <si>
    <t>beta-fructofuranosidase [Source:PomBase Gene ID;Acc:SPCC191.11]</t>
  </si>
  <si>
    <t>SPCC1919.01</t>
  </si>
  <si>
    <t>ppk34</t>
  </si>
  <si>
    <t>serine/threonine protein kinase Ppk34 [Source:PomBase Gene ID;Acc:SPCC1919.01]</t>
  </si>
  <si>
    <t>SPCC1919.04</t>
  </si>
  <si>
    <t>sequence orphan [Source:PomBase Gene ID;Acc:SPCC1919.04]</t>
  </si>
  <si>
    <t>SPCC1919.07</t>
  </si>
  <si>
    <t>sequence orphan [Source:PomBase Gene ID;Acc:SPCC1919.07]</t>
  </si>
  <si>
    <t>SPCC1919.09</t>
  </si>
  <si>
    <t>tif6</t>
  </si>
  <si>
    <t>translation initiation factor eIF6 [Source:PomBase Gene ID;Acc:SPCC1919.09]</t>
  </si>
  <si>
    <t>SPCC1919.11</t>
  </si>
  <si>
    <t>mug137</t>
  </si>
  <si>
    <t>BAR adaptor protein [Source:PomBase Gene ID;Acc:SPCC1919.11]</t>
  </si>
  <si>
    <t>SPCC1919.12c</t>
  </si>
  <si>
    <t>aminopeptidase (predicted) [Source:PomBase Gene ID;Acc:SPCC1919.12c]</t>
  </si>
  <si>
    <t>SPCC1919.13c</t>
  </si>
  <si>
    <t>ribosome biogenesis protein (predicted) [Source:PomBase Gene ID;Acc:SPCC1919.13c]</t>
  </si>
  <si>
    <t>SPCC23B6.01c</t>
  </si>
  <si>
    <t>oxysterol binding protein (predicted) [Source:PomBase Gene ID;Acc:SPCC23B6.01c]</t>
  </si>
  <si>
    <t>SPCC23B6.02c</t>
  </si>
  <si>
    <t>pre-ribosomal factor (predicted) [Source:PomBase Gene ID;Acc:SPCC23B6.02c]</t>
  </si>
  <si>
    <t>SPCC23B6.03c</t>
  </si>
  <si>
    <t>tel1</t>
  </si>
  <si>
    <t>ATM checkpoint kinase [Source:PomBase Gene ID;Acc:SPCC23B6.03c]</t>
  </si>
  <si>
    <t>SPCC23B6.05c</t>
  </si>
  <si>
    <t>ssb3</t>
  </si>
  <si>
    <t>DNA replication factor A subunit Ssb3 [Source:PomBase Gene ID;Acc:SPCC23B6.05c]</t>
  </si>
  <si>
    <t>SPCC24B10.02c</t>
  </si>
  <si>
    <t>NAD/NADH kinase (predicted) [Source:PomBase Gene ID;Acc:SPCC24B10.02c]</t>
  </si>
  <si>
    <t>SPCC24B10.03</t>
  </si>
  <si>
    <t>sequence orphan [Source:PomBase Gene ID;Acc:SPCC24B10.03]</t>
  </si>
  <si>
    <t>SPCC24B10.09</t>
  </si>
  <si>
    <t>rps1702</t>
  </si>
  <si>
    <t>40S ribosomal protein S17 (predicted) [Source:PomBase Gene ID;Acc:SPCC24B10.09]</t>
  </si>
  <si>
    <t>SPCC24B10.10c</t>
  </si>
  <si>
    <t>mitochondrial outer membrane ATPase Msp1 (predicted) [Source:PomBase Gene ID;Acc:SPCC24B10.10c]</t>
  </si>
  <si>
    <t>SPCC24B10.11c</t>
  </si>
  <si>
    <t>mft1</t>
  </si>
  <si>
    <t>THO complex subunit 7 Mft1 (predicted) [Source:PomBase Gene ID;Acc:SPCC24B10.11c]</t>
  </si>
  <si>
    <t>SPCC24B10.13</t>
  </si>
  <si>
    <t>skb5</t>
  </si>
  <si>
    <t>Shk1 kinase binding protein 5 [Source:PomBase Gene ID;Acc:SPCC24B10.13]</t>
  </si>
  <si>
    <t>SPCC24B10.14c</t>
  </si>
  <si>
    <t>xlf1</t>
  </si>
  <si>
    <t>xrcc4 like factor, cernunnon [Source:PomBase Gene ID;Acc:SPCC24B10.14c]</t>
  </si>
  <si>
    <t>SPCC24B10.15</t>
  </si>
  <si>
    <t>RNA endoribonuclease involved in mRNP quality control (predicted) [Source:PomBase Gene ID;Acc:SPCC24B10.15]</t>
  </si>
  <si>
    <t>SPCC24B10.16c</t>
  </si>
  <si>
    <t>sequence orphan [Source:PomBase Gene ID;Acc:SPCC24B10.16c]</t>
  </si>
  <si>
    <t>SPCC24B10.18</t>
  </si>
  <si>
    <t>human Leydig cell tumor 10 kDa protein homolog [Source:PomBase Gene ID;Acc:SPCC24B10.18]</t>
  </si>
  <si>
    <t>SPCC24B10.20</t>
  </si>
  <si>
    <t>short chain dehydrogenase (predicted) [Source:PomBase Gene ID;Acc:SPCC24B10.20]</t>
  </si>
  <si>
    <t>SPCC24B10.22</t>
  </si>
  <si>
    <t>pog1</t>
  </si>
  <si>
    <t>mitochondrial DNA polymerase [Source:PomBase Gene ID;Acc:SPCC24B10.22]</t>
  </si>
  <si>
    <t>SPCC285.04</t>
  </si>
  <si>
    <t>transthyretin (predicted) [Source:PomBase Gene ID;Acc:SPCC285.04]</t>
  </si>
  <si>
    <t>SPCC285.05</t>
  </si>
  <si>
    <t>purine nucleoside transmembrane transporter (predicted) [Source:PomBase Gene ID;Acc:SPCC285.05]</t>
  </si>
  <si>
    <t>SPCC285.08</t>
  </si>
  <si>
    <t>ret2</t>
  </si>
  <si>
    <t>coatomer delta subunit Ret2 (predicted) [Source:PomBase Gene ID;Acc:SPCC285.08]</t>
  </si>
  <si>
    <t>SPCC285.10c</t>
  </si>
  <si>
    <t>SPRY domain protein [Source:PomBase Gene ID;Acc:SPCC285.10c]</t>
  </si>
  <si>
    <t>SPCC285.13c</t>
  </si>
  <si>
    <t>nup60</t>
  </si>
  <si>
    <t>nucleoporin Nup60 [Source:PomBase Gene ID;Acc:SPCC285.13c]</t>
  </si>
  <si>
    <t>SPCC285.15c</t>
  </si>
  <si>
    <t>rps2802</t>
  </si>
  <si>
    <t>40S ribosomal protein S28, Rps2802 [Source:PomBase Gene ID;Acc:SPCC285.15c]</t>
  </si>
  <si>
    <t>SPCC285.16c</t>
  </si>
  <si>
    <t>msh6</t>
  </si>
  <si>
    <t>MutS protein homolog [Source:PomBase Gene ID;Acc:SPCC285.16c]</t>
  </si>
  <si>
    <t>SPCC285.17</t>
  </si>
  <si>
    <t>spp27</t>
  </si>
  <si>
    <t>RNA polymerase I upstream activation factor complex subunit Spp27 [Source:PomBase Gene ID;Acc:SPCC285.17]</t>
  </si>
  <si>
    <t>SPCC297.04c</t>
  </si>
  <si>
    <t>set7</t>
  </si>
  <si>
    <t>histone lysine methyltransferase Set7 (predicted) [Source:PomBase Gene ID;Acc:SPCC297.04c]</t>
  </si>
  <si>
    <t>SPCC297.05</t>
  </si>
  <si>
    <t>diacylglycerol binding protein (predicted) [Source:PomBase Gene ID;Acc:SPCC297.05]</t>
  </si>
  <si>
    <t>SPCC297.06c</t>
  </si>
  <si>
    <t>conserved fungal protein [Source:PomBase Gene ID;Acc:SPCC297.06c]</t>
  </si>
  <si>
    <t>SPCC2H8.04</t>
  </si>
  <si>
    <t>ACN9 family protein [Source:PomBase Gene ID;Acc:SPCC2H8.04]</t>
  </si>
  <si>
    <t>SPCC2H8.05c</t>
  </si>
  <si>
    <t>sequence orphan [Source:PomBase Gene ID;Acc:SPCC2H8.05c]</t>
  </si>
  <si>
    <t>SPCC306.02c</t>
  </si>
  <si>
    <t>Rab GTPase binding involved in ER to Golgi vesicle transport (predicted) [Source:PomBase Gene ID;Acc:SPCC306.02c]</t>
  </si>
  <si>
    <t>SPCC306.04c</t>
  </si>
  <si>
    <t>set1</t>
  </si>
  <si>
    <t>histone lysine methyltransferase Set1 [Source:PomBase Gene ID;Acc:SPCC306.04c]</t>
  </si>
  <si>
    <t>SPCC306.05c</t>
  </si>
  <si>
    <t>ins1</t>
  </si>
  <si>
    <t>INSIG domain protein [Source:PomBase Gene ID;Acc:SPCC306.05c]</t>
  </si>
  <si>
    <t>SPCC306.07c</t>
  </si>
  <si>
    <t>U3 snoRNP-associated protein Cic1/Utp30 family (predicted) [Source:PomBase Gene ID;Acc:SPCC306.07c]</t>
  </si>
  <si>
    <t>SPCC306.09c</t>
  </si>
  <si>
    <t>cap1</t>
  </si>
  <si>
    <t>adenylyl cyclase-associated protein Cap1 [Source:PomBase Gene ID;Acc:SPCC306.09c]</t>
  </si>
  <si>
    <t>SPCC306.11</t>
  </si>
  <si>
    <t>sequence orphan [Source:PomBase Gene ID;Acc:SPCC306.11]</t>
  </si>
  <si>
    <t>SPCC31H12.02c</t>
  </si>
  <si>
    <t>mug73</t>
  </si>
  <si>
    <t>membrane transporter (predicted) [Source:PomBase Gene ID;Acc:SPCC31H12.02c]</t>
  </si>
  <si>
    <t>SPCC31H12.03c</t>
  </si>
  <si>
    <t>RNA binding protein (predicted) [Source:PomBase Gene ID;Acc:SPCC31H12.03c]</t>
  </si>
  <si>
    <t>SPCC31H12.04c</t>
  </si>
  <si>
    <t>rpl1202</t>
  </si>
  <si>
    <t>60S ribosomal protein L12.1/L12A [Source:PomBase Gene ID;Acc:SPCC31H12.04c]</t>
  </si>
  <si>
    <t>SPCC31H12.05c</t>
  </si>
  <si>
    <t>sds21</t>
  </si>
  <si>
    <t>serine/threonine protein phosphatase Sds21 [Source:PomBase Gene ID;Acc:SPCC31H12.05c]</t>
  </si>
  <si>
    <t>SPCC31H12.06</t>
  </si>
  <si>
    <t>mug111</t>
  </si>
  <si>
    <t>sequence orphan [Source:PomBase Gene ID;Acc:SPCC31H12.06]</t>
  </si>
  <si>
    <t>SPCC320.03</t>
  </si>
  <si>
    <t>transcription factor (predicted) [Source:PomBase Gene ID;Acc:SPCC320.03]</t>
  </si>
  <si>
    <t>SPCC320.06</t>
  </si>
  <si>
    <t>conserved fungal protein [Source:PomBase Gene ID;Acc:SPCC320.06]</t>
  </si>
  <si>
    <t>SPCC320.14</t>
  </si>
  <si>
    <t>threo-3-hydroxyaspartate ammonia-lyase (predicted) [Source:PomBase Gene ID;Acc:SPCC320.14]</t>
  </si>
  <si>
    <t>SPCC330.02</t>
  </si>
  <si>
    <t>rhp7</t>
  </si>
  <si>
    <t>Rad7 homolog Rhp7 [Source:PomBase Gene ID;Acc:SPCC330.02]</t>
  </si>
  <si>
    <t>SPCC330.03c</t>
  </si>
  <si>
    <t>NADPH-hemoprotein reductase (predicted) [Source:PomBase Gene ID;Acc:SPCC330.03c]</t>
  </si>
  <si>
    <t>SPCC330.06c</t>
  </si>
  <si>
    <t>thioredoxin peroxidase (predicted) [Source:PomBase Gene ID;Acc:SPCC330.06c]</t>
  </si>
  <si>
    <t>SPCC330.07c</t>
  </si>
  <si>
    <t>membrane transporter (predicted) [Source:PomBase Gene ID;Acc:SPCC330.07c]</t>
  </si>
  <si>
    <t>SPCC330.11</t>
  </si>
  <si>
    <t>btb1</t>
  </si>
  <si>
    <t>BTB/POZ domain protein Btb1 [Source:PomBase Gene ID;Acc:SPCC330.11]</t>
  </si>
  <si>
    <t>SPCC330.12c</t>
  </si>
  <si>
    <t>sdh3</t>
  </si>
  <si>
    <t>succinate dehydrogenase (ubiquinone) cytochrome b subunit (predicted) [Source:PomBase Gene ID;Acc:SPCC330.12c]</t>
  </si>
  <si>
    <t>SPCC330.14c</t>
  </si>
  <si>
    <t>rpl2402</t>
  </si>
  <si>
    <t>60S ribosomal protein L24 (predicted) [Source:PomBase Gene ID;Acc:SPCC330.14c]</t>
  </si>
  <si>
    <t>SPCC338.02</t>
  </si>
  <si>
    <t>mug112</t>
  </si>
  <si>
    <t>dubious [Source:PomBase Gene ID;Acc:SPCC338.02]</t>
  </si>
  <si>
    <t>SPCC338.04</t>
  </si>
  <si>
    <t>cid2</t>
  </si>
  <si>
    <t>caffeine induced death protein Cid2 [Source:PomBase Gene ID;Acc:SPCC338.04]</t>
  </si>
  <si>
    <t>SPCC338.11c</t>
  </si>
  <si>
    <t>rrg1</t>
  </si>
  <si>
    <t>methyltransferase Rrg1 (predicted) [Source:PomBase Gene ID;Acc:SPCC338.11c]</t>
  </si>
  <si>
    <t>SPCC338.16</t>
  </si>
  <si>
    <t>pof3</t>
  </si>
  <si>
    <t>F-box protein Pof3 [Source:PomBase Gene ID;Acc:SPCC338.16]</t>
  </si>
  <si>
    <t>SPCC338.18</t>
  </si>
  <si>
    <t>sequence orphan [Source:PomBase Gene ID;Acc:SPCC338.18]</t>
  </si>
  <si>
    <t>SPCC364.01</t>
  </si>
  <si>
    <t>cif1</t>
  </si>
  <si>
    <t>calnexin independence factor Cif1 [Source:PomBase Gene ID;Acc:SPCC364.01]</t>
  </si>
  <si>
    <t>SPCC364.02c</t>
  </si>
  <si>
    <t>bis1</t>
  </si>
  <si>
    <t>stress response protein Bis1 [Source:PomBase Gene ID;Acc:SPCC364.02c]</t>
  </si>
  <si>
    <t>SPCC364.03</t>
  </si>
  <si>
    <t>rpl1702</t>
  </si>
  <si>
    <t>60S ribosomal protein L17 (predicted) [Source:PomBase Gene ID;Acc:SPCC364.03]</t>
  </si>
  <si>
    <t>SPCC364.04c</t>
  </si>
  <si>
    <t>CASP family protein involved in Golgi vesicle transport (predicted) [Source:PomBase Gene ID;Acc:SPCC364.04c]</t>
  </si>
  <si>
    <t>SPCC364.05</t>
  </si>
  <si>
    <t>vps3</t>
  </si>
  <si>
    <t>GTPase regulator Vps3 (predicted) [Source:PomBase Gene ID;Acc:SPCC364.05]</t>
  </si>
  <si>
    <t>SPCC364.06</t>
  </si>
  <si>
    <t>nap1</t>
  </si>
  <si>
    <t>nucleosome assembly protein Nap1 [Source:PomBase Gene ID;Acc:SPCC364.06]</t>
  </si>
  <si>
    <t>SPCC364.07</t>
  </si>
  <si>
    <t>D-3 phosphoglycerate dehydrogenase (predicted) [Source:PomBase Gene ID;Acc:SPCC364.07]</t>
  </si>
  <si>
    <t>SPCC417.02</t>
  </si>
  <si>
    <t>dad5</t>
  </si>
  <si>
    <t>DASH complex subunit Dad5 [Source:PomBase Gene ID;Acc:SPCC417.02]</t>
  </si>
  <si>
    <t>SPCC417.03</t>
  </si>
  <si>
    <t>dubious [Source:PomBase Gene ID;Acc:SPCC417.03]</t>
  </si>
  <si>
    <t>SPCC417.05c</t>
  </si>
  <si>
    <t>cfh2</t>
  </si>
  <si>
    <t>chitin synthase regulatory factor Cfh2 (predicted) [Source:PomBase Gene ID;Acc:SPCC417.05c]</t>
  </si>
  <si>
    <t>SPCC417.06c</t>
  </si>
  <si>
    <t>mug27</t>
  </si>
  <si>
    <t>meiosis specific protein kinase Mug27/Slk1 [Source:PomBase Gene ID;Acc:SPCC417.06c]</t>
  </si>
  <si>
    <t>SPCC417.07c</t>
  </si>
  <si>
    <t>mto1</t>
  </si>
  <si>
    <t>MT organizer Mto1 [Source:PomBase Gene ID;Acc:SPCC417.07c]</t>
  </si>
  <si>
    <t>SPCC417.09c</t>
  </si>
  <si>
    <t>transcription factor (predicted) [Source:PomBase Gene ID;Acc:SPCC417.09c]</t>
  </si>
  <si>
    <t>SPCC417.11c</t>
  </si>
  <si>
    <t>glutamate-1-semialdehyde 2,1-aminomutaseaminotransferase (predicted) [Source:PomBase Gene ID;Acc:SPCC417.11c]</t>
  </si>
  <si>
    <t>SPCC417.12</t>
  </si>
  <si>
    <t>carboxylesterase-lipase family protein [Source:PomBase Gene ID;Acc:SPCC417.12]</t>
  </si>
  <si>
    <t>SPCC4B3.01</t>
  </si>
  <si>
    <t>tum1</t>
  </si>
  <si>
    <t>thiosulfate sulfurtransferase, involved in tRNA wobble position thiolation Tum1 (predicted) [Source:PomBase Gene ID;Acc:SPCC4B3.01]</t>
  </si>
  <si>
    <t>SPCC4B3.02c</t>
  </si>
  <si>
    <t>Golgi transport protein Got1 (predicted) [Source:PomBase Gene ID;Acc:SPCC4B3.02c]</t>
  </si>
  <si>
    <t>SPCC4B3.06c</t>
  </si>
  <si>
    <t>NADPH-dependent FMN reductase (predicted) [Source:PomBase Gene ID;Acc:SPCC4B3.06c]</t>
  </si>
  <si>
    <t>SPCC4B3.07</t>
  </si>
  <si>
    <t>nro1</t>
  </si>
  <si>
    <t>nuclear pore complex associated protein [Source:PomBase Gene ID;Acc:SPCC4B3.07]</t>
  </si>
  <si>
    <t>SPCC4B3.08</t>
  </si>
  <si>
    <t>lsg1</t>
  </si>
  <si>
    <t>Lsk1 complex gamma subunit (predicted) [Source:PomBase Gene ID;Acc:SPCC4B3.08]</t>
  </si>
  <si>
    <t>SPCC4B3.11c</t>
  </si>
  <si>
    <t>mitochondrial conserved eukaryotic protein [Source:PomBase Gene ID;Acc:SPCC4B3.11c]</t>
  </si>
  <si>
    <t>SPCC4B3.12</t>
  </si>
  <si>
    <t>set9</t>
  </si>
  <si>
    <t>histone lysine methyltransferase Set9 [Source:PomBase Gene ID;Acc:SPCC4B3.12]</t>
  </si>
  <si>
    <t>SPCC4B3.13</t>
  </si>
  <si>
    <t>MatE family transporter (predicted) [Source:PomBase Gene ID;Acc:SPCC4B3.13]</t>
  </si>
  <si>
    <t>SPCC4B3.15</t>
  </si>
  <si>
    <t>mid1</t>
  </si>
  <si>
    <t>medial ring protein Mid1 [Source:PomBase Gene ID;Acc:SPCC4B3.15]</t>
  </si>
  <si>
    <t>SPCC4F11.03c</t>
  </si>
  <si>
    <t>sequence orphan [Source:PomBase Gene ID;Acc:SPCC4F11.03c]</t>
  </si>
  <si>
    <t>SPCC4G3.02</t>
  </si>
  <si>
    <t>aph1</t>
  </si>
  <si>
    <t>bis(5'-nucleosidyl)-tetraphosphatase [Source:PomBase Gene ID;Acc:SPCC4G3.02]</t>
  </si>
  <si>
    <t>SPCC4G3.04c</t>
  </si>
  <si>
    <t>coq5</t>
  </si>
  <si>
    <t>C-methytransferase (predicted) [Source:PomBase Gene ID;Acc:SPCC4G3.04c]</t>
  </si>
  <si>
    <t>SPCC4G3.05c</t>
  </si>
  <si>
    <t>mus81</t>
  </si>
  <si>
    <t>Holliday junction resolvase subunit Mus81 [Source:PomBase Gene ID;Acc:SPCC4G3.05c]</t>
  </si>
  <si>
    <t>SPCC4G3.08</t>
  </si>
  <si>
    <t>psk1</t>
  </si>
  <si>
    <t>serine/threonine protein kinase Psk1 [Source:PomBase Gene ID;Acc:SPCC4G3.08]</t>
  </si>
  <si>
    <t>SPCC4G3.09c</t>
  </si>
  <si>
    <t>gyp3</t>
  </si>
  <si>
    <t>GTPase activating protein Gyp3 (predicted) [Source:PomBase Gene ID;Acc:SPCC4G3.09c]</t>
  </si>
  <si>
    <t>SPCC4G3.10c</t>
  </si>
  <si>
    <t>rhp42</t>
  </si>
  <si>
    <t>DNA repair protein Rhp42 [Source:PomBase Gene ID;Acc:SPCC4G3.10c]</t>
  </si>
  <si>
    <t>SPCC4G3.11</t>
  </si>
  <si>
    <t>mug154</t>
  </si>
  <si>
    <t>conserved fungal protein [Source:PomBase Gene ID;Acc:SPCC4G3.11]</t>
  </si>
  <si>
    <t>SPCC4G3.15c</t>
  </si>
  <si>
    <t>not2</t>
  </si>
  <si>
    <t>CCR4-Not complex subunit Not2 (predicted) [Source:PomBase Gene ID;Acc:SPCC4G3.15c]</t>
  </si>
  <si>
    <t>SPCC4G3.17</t>
  </si>
  <si>
    <t>HD domain metal dependent phosphohydrolase (predicted) [Source:PomBase Gene ID;Acc:SPCC4G3.17]</t>
  </si>
  <si>
    <t>SPCC4G3.19</t>
  </si>
  <si>
    <t>alp16</t>
  </si>
  <si>
    <t>gamma tubulin complex subunit Alp16 [Source:PomBase Gene ID;Acc:SPCC4G3.19]</t>
  </si>
  <si>
    <t>SPCC548.04</t>
  </si>
  <si>
    <t>urm1</t>
  </si>
  <si>
    <t>ubiquitin family protein Urm1 (predicted) [Source:PomBase Gene ID;Acc:SPCC548.04]</t>
  </si>
  <si>
    <t>SPCC548.05c</t>
  </si>
  <si>
    <t>ubiquitin-protein ligase E3 (predicted) [Source:PomBase Gene ID;Acc:SPCC548.05c]</t>
  </si>
  <si>
    <t>SPCC548.07c</t>
  </si>
  <si>
    <t>ght1</t>
  </si>
  <si>
    <t>hexose transporter Ght1 [Source:PomBase Gene ID;Acc:SPCC548.07c]</t>
  </si>
  <si>
    <t>SPCC550.01c</t>
  </si>
  <si>
    <t>mitochondrial respiratory chain complex assembly protein (predicted) [Source:PomBase Gene ID;Acc:SPCC550.01c]</t>
  </si>
  <si>
    <t>SPCC550.03c</t>
  </si>
  <si>
    <t>Ski complex RNA helicase Ski2 (predicted) [Source:PomBase Gene ID;Acc:SPCC550.03c]</t>
  </si>
  <si>
    <t>SPCC550.07</t>
  </si>
  <si>
    <t>acetamidase (predicted) [Source:PomBase Gene ID;Acc:SPCC550.07]</t>
  </si>
  <si>
    <t>SPCC550.08</t>
  </si>
  <si>
    <t>N-acetyltransferase (predicted) [Source:PomBase Gene ID;Acc:SPCC550.08]</t>
  </si>
  <si>
    <t>SPCC550.09</t>
  </si>
  <si>
    <t>peroxin Pex32 (predicted) [Source:PomBase Gene ID;Acc:SPCC550.09]</t>
  </si>
  <si>
    <t>SPCC550.10</t>
  </si>
  <si>
    <t>meu8</t>
  </si>
  <si>
    <t>aldehyde dehydrogenase Meu8 (predicted) [Source:PomBase Gene ID;Acc:SPCC550.10]</t>
  </si>
  <si>
    <t>SPCC550.11</t>
  </si>
  <si>
    <t>karyopherin (predicted) [Source:PomBase Gene ID;Acc:SPCC550.11]</t>
  </si>
  <si>
    <t>SPCC550.15c</t>
  </si>
  <si>
    <t>ribosome biogenesis protein (predicted) [Source:PomBase Gene ID;Acc:SPCC550.15c]</t>
  </si>
  <si>
    <t>SPCC553.01c</t>
  </si>
  <si>
    <t>meiotic chromosome segregation protein (predicted) [Source:PomBase Gene ID;Acc:SPCC553.01c]</t>
  </si>
  <si>
    <t>SPCC553.03</t>
  </si>
  <si>
    <t>pex1</t>
  </si>
  <si>
    <t>AAA family ATPase Pex1 (predicted) [Source:PomBase Gene ID;Acc:SPCC553.03]</t>
  </si>
  <si>
    <t>SPCC553.12c</t>
  </si>
  <si>
    <t>transmembrane transporter (predicted) [Source:PomBase Gene ID;Acc:SPCC553.12c]</t>
  </si>
  <si>
    <t>SPCC569.01c</t>
  </si>
  <si>
    <t>cell surface glycoprotein (predicted), DUF1773 family protein 5 [Source:PomBase Gene ID;Acc:SPCC569.01c]</t>
  </si>
  <si>
    <t>SPCC569.02c</t>
  </si>
  <si>
    <t>S. pombe specific UPF0321 family protein 2 [Source:PomBase Gene ID;Acc:SPCC569.02c]</t>
  </si>
  <si>
    <t>SPCC569.03</t>
  </si>
  <si>
    <t>cell surface glycoprotein (predicted), DUF1773 family protein 4 [Source:PomBase Gene ID;Acc:SPCC569.03]</t>
  </si>
  <si>
    <t>SPCC569.04</t>
  </si>
  <si>
    <t>sequence orphan [Source:PomBase Gene ID;Acc:SPCC569.04]</t>
  </si>
  <si>
    <t>SPCC569.05c</t>
  </si>
  <si>
    <t>spermidine family transporter (predicted) [Source:PomBase Gene ID;Acc:SPCC569.05c]</t>
  </si>
  <si>
    <t>SPCC569.07</t>
  </si>
  <si>
    <t>aromatic aminotransferase (predicted) [Source:PomBase Gene ID;Acc:SPCC569.07]</t>
  </si>
  <si>
    <t>SPCC576.01c</t>
  </si>
  <si>
    <t>sulfonate dioxygenase (predicted) [Source:PomBase Gene ID;Acc:SPCC576.01c]</t>
  </si>
  <si>
    <t>SPCC576.02</t>
  </si>
  <si>
    <t>hydantoin racemase family (predicted) [Source:PomBase Gene ID;Acc:SPCC576.02]</t>
  </si>
  <si>
    <t>SPCC576.11</t>
  </si>
  <si>
    <t>rpl15</t>
  </si>
  <si>
    <t>60S ribosomal protein L15 (predicted) [Source:PomBase Gene ID;Acc:SPCC576.11]</t>
  </si>
  <si>
    <t>SPCC576.12c</t>
  </si>
  <si>
    <t>mhf2</t>
  </si>
  <si>
    <t>FANCM-MHF complex subunit Mhf2 [Source:PomBase Gene ID;Acc:SPCC576.12c]</t>
  </si>
  <si>
    <t>SPCC576.13</t>
  </si>
  <si>
    <t>swc5</t>
  </si>
  <si>
    <t>Swr1 complex subunit Swc5 [Source:PomBase Gene ID;Acc:SPCC576.13]</t>
  </si>
  <si>
    <t>SPCC576.17c</t>
  </si>
  <si>
    <t>pyridoxamine/pyridoxine/pyridoxal transmembrane transporter (predicted) [Source:PomBase Gene ID;Acc:SPCC576.17c]</t>
  </si>
  <si>
    <t>SPCC584.01c</t>
  </si>
  <si>
    <t>sulfite reductase NADPH flavoprotein subunit (predicted) [Source:PomBase Gene ID;Acc:SPCC584.01c]</t>
  </si>
  <si>
    <t>SPCC584.02</t>
  </si>
  <si>
    <t>cuf2</t>
  </si>
  <si>
    <t>Cu metalloregulatory transcription factor Cuf2 (predicted) [Source:PomBase Gene ID;Acc:SPCC584.02]</t>
  </si>
  <si>
    <t>SPCC584.03c</t>
  </si>
  <si>
    <t>Ran GTP-binding protein (predicted) [Source:PomBase Gene ID;Acc:SPCC584.03c]</t>
  </si>
  <si>
    <t>SPCC584.04</t>
  </si>
  <si>
    <t>sup35</t>
  </si>
  <si>
    <t>translation release factor class II eRF3 [Source:PomBase Gene ID;Acc:SPCC584.04]</t>
  </si>
  <si>
    <t>SPCC584.11c</t>
  </si>
  <si>
    <t>Svf1 family protein Svf1 [Source:PomBase Gene ID;Acc:SPCC584.11c]</t>
  </si>
  <si>
    <t>SPCC584.13</t>
  </si>
  <si>
    <t>amino acid permease (predicted) [Source:PomBase Gene ID;Acc:SPCC584.13]</t>
  </si>
  <si>
    <t>SPCC584.15c</t>
  </si>
  <si>
    <t>arrestin/PY protein 2 [Source:PomBase Gene ID;Acc:SPCC584.15c]</t>
  </si>
  <si>
    <t>SPCC584.16c</t>
  </si>
  <si>
    <t>sequence orphan [Source:PomBase Gene ID;Acc:SPCC584.16c]</t>
  </si>
  <si>
    <t>SPCC594.01</t>
  </si>
  <si>
    <t>DUF1769 family protein [Source:PomBase Gene ID;Acc:SPCC594.01]</t>
  </si>
  <si>
    <t>SPCC594.02c</t>
  </si>
  <si>
    <t>conserved fungal protein [Source:PomBase Gene ID;Acc:SPCC594.02c]</t>
  </si>
  <si>
    <t>SPCC594.04c</t>
  </si>
  <si>
    <t>steroid oxidoreductase superfamily protein (predicted) [Source:PomBase Gene ID;Acc:SPCC594.04c]</t>
  </si>
  <si>
    <t>SPCC594.05c</t>
  </si>
  <si>
    <t>spf1</t>
  </si>
  <si>
    <t>Set1C PHD Finger protein Spf1 [Source:PomBase Gene ID;Acc:SPCC594.05c]</t>
  </si>
  <si>
    <t>SPCC594.06c</t>
  </si>
  <si>
    <t>vacuolar SNARE Vam7 (predicted) [Source:PomBase Gene ID;Acc:SPCC594.06c]</t>
  </si>
  <si>
    <t>SPCC594.07c</t>
  </si>
  <si>
    <t>bqt3</t>
  </si>
  <si>
    <t>bouquet formation protein Bqt3 [Source:PomBase Gene ID;Acc:SPCC594.07c]</t>
  </si>
  <si>
    <t>SPCC5E4.05c</t>
  </si>
  <si>
    <t>mitochondrial serine hydrolase (predicted) [Source:PomBase Gene ID;Acc:SPCC5E4.05c]</t>
  </si>
  <si>
    <t>SPCC5E4.10c</t>
  </si>
  <si>
    <t>human leukocyte receptor 1 ortholog [Source:PomBase Gene ID;Acc:SPCC5E4.10c]</t>
  </si>
  <si>
    <t>SPCC61.03</t>
  </si>
  <si>
    <t>carbohydrate kinase domain family protein [Source:PomBase Gene ID;Acc:SPCC61.03]</t>
  </si>
  <si>
    <t>SPCC613.01</t>
  </si>
  <si>
    <t>membrane transporter (predicted) [Source:PomBase Gene ID;Acc:SPCC613.01]</t>
  </si>
  <si>
    <t>SPCC613.02</t>
  </si>
  <si>
    <t>membrane transporter (predicted) [Source:PomBase Gene ID;Acc:SPCC613.02]</t>
  </si>
  <si>
    <t>SPCC613.03</t>
  </si>
  <si>
    <t>conserved fungal protein [Source:PomBase Gene ID;Acc:SPCC613.03]</t>
  </si>
  <si>
    <t>SPCC613.06</t>
  </si>
  <si>
    <t>rpl902</t>
  </si>
  <si>
    <t>60S ribosomal protein L9 [Source:PomBase Gene ID;Acc:SPCC613.06]</t>
  </si>
  <si>
    <t>SPCC613.11c</t>
  </si>
  <si>
    <t>meu23</t>
  </si>
  <si>
    <t>cell surface glycoprotein (predicted), DUF1773 family protein 2 [Source:PomBase Gene ID;Acc:SPCC613.11c]</t>
  </si>
  <si>
    <t>SPCC613.12c</t>
  </si>
  <si>
    <t>raf1</t>
  </si>
  <si>
    <t>Rik1-associated factor Raf1 [Source:PomBase Gene ID;Acc:SPCC613.12c]</t>
  </si>
  <si>
    <t>SPCC622.01c</t>
  </si>
  <si>
    <t>dubious [Source:PomBase Gene ID;Acc:SPCC622.01c]</t>
  </si>
  <si>
    <t>SPCC622.08c</t>
  </si>
  <si>
    <t>hta1</t>
  </si>
  <si>
    <t>histone H2A alpha [Source:PomBase Gene ID;Acc:SPCC622.08c]</t>
  </si>
  <si>
    <t>SPCC622.12c</t>
  </si>
  <si>
    <t>gdh1</t>
  </si>
  <si>
    <t>NADP-specific glutamate dehydrogenase Gdh1 (predicted) [Source:PomBase Gene ID;Acc:SPCC622.12c]</t>
  </si>
  <si>
    <t>SPCC622.14</t>
  </si>
  <si>
    <t>GTPase activating protein (predicted) [Source:PomBase Gene ID;Acc:SPCC622.14]</t>
  </si>
  <si>
    <t>SPCC622.15c</t>
  </si>
  <si>
    <t>sequence orphan [Source:PomBase Gene ID;Acc:SPCC622.15c]</t>
  </si>
  <si>
    <t>SPCC622.16c</t>
  </si>
  <si>
    <t>epe1</t>
  </si>
  <si>
    <t>Jmjc domain chromatin associated protein Epe1 [Source:PomBase Gene ID;Acc:SPCC622.16c]</t>
  </si>
  <si>
    <t>SPCC622.17</t>
  </si>
  <si>
    <t>apn1</t>
  </si>
  <si>
    <t>AP endonuclease Apn1 [Source:PomBase Gene ID;Acc:SPCC622.17]</t>
  </si>
  <si>
    <t>SPCC622.19</t>
  </si>
  <si>
    <t>jmj4</t>
  </si>
  <si>
    <t>Jmj4 protein (predicted) [Source:PomBase Gene ID;Acc:SPCC622.19]</t>
  </si>
  <si>
    <t>SPCC63.02c</t>
  </si>
  <si>
    <t>aah3</t>
  </si>
  <si>
    <t>alpha-amylase homolog Aah3 [Source:PomBase Gene ID;Acc:SPCC63.02c]</t>
  </si>
  <si>
    <t>SPCC63.03</t>
  </si>
  <si>
    <t>DNAJ domain protein, DNAJC11 family [Source:PomBase Gene ID;Acc:SPCC63.03]</t>
  </si>
  <si>
    <t>SPCC63.04</t>
  </si>
  <si>
    <t>mok14</t>
  </si>
  <si>
    <t>alpha-1,4-glucan synthase Mok14 [Source:PomBase Gene ID;Acc:SPCC63.04]</t>
  </si>
  <si>
    <t>SPCC63.06</t>
  </si>
  <si>
    <t>human WDR89 family WD repeat protein [Source:PomBase Gene ID;Acc:SPCC63.06]</t>
  </si>
  <si>
    <t>SPCC63.13</t>
  </si>
  <si>
    <t>DNAJ domain protein [Source:PomBase Gene ID;Acc:SPCC63.13]</t>
  </si>
  <si>
    <t>SPCC63.14</t>
  </si>
  <si>
    <t>conserved fungal protein [Source:PomBase Gene ID;Acc:SPCC63.14]</t>
  </si>
  <si>
    <t>SPCC645.07</t>
  </si>
  <si>
    <t>rgf1</t>
  </si>
  <si>
    <t>RhoGEF for Rho1, Rgf1 [Source:PomBase Gene ID;Acc:SPCC645.07]</t>
  </si>
  <si>
    <t>SPCC645.08c</t>
  </si>
  <si>
    <t>snd1</t>
  </si>
  <si>
    <t>RNA-binding protein Snd1 [Source:PomBase Gene ID;Acc:SPCC645.08c]</t>
  </si>
  <si>
    <t>SPCC645.11c</t>
  </si>
  <si>
    <t>mug117</t>
  </si>
  <si>
    <t>meiotically upregulated gene Mug117 [Source:PomBase Gene ID;Acc:SPCC645.11c]</t>
  </si>
  <si>
    <t>SPCC645.12c</t>
  </si>
  <si>
    <t>sequence orphan [Source:PomBase Gene ID;Acc:SPCC645.12c]</t>
  </si>
  <si>
    <t>SPCC645.13</t>
  </si>
  <si>
    <t>transcription elongation regulator (predicted) [Source:PomBase Gene ID;Acc:SPCC645.13]</t>
  </si>
  <si>
    <t>SPCC663.03</t>
  </si>
  <si>
    <t>pmd1</t>
  </si>
  <si>
    <t>leptomycin efflux transporter Pmd1 [Source:PomBase Gene ID;Acc:SPCC663.03]</t>
  </si>
  <si>
    <t>SPCC663.06c</t>
  </si>
  <si>
    <t>short chain dehydrogenase (predicted) [Source:PomBase Gene ID;Acc:SPCC663.06c]</t>
  </si>
  <si>
    <t>SPCC663.08c</t>
  </si>
  <si>
    <t>short chain dehydrogenase [Source:PomBase Gene ID;Acc:SPCC663.08c]</t>
  </si>
  <si>
    <t>SPCC663.09c</t>
  </si>
  <si>
    <t>short chain dehydrogenase (predicted) [Source:PomBase Gene ID;Acc:SPCC663.09c]</t>
  </si>
  <si>
    <t>SPCC663.10</t>
  </si>
  <si>
    <t>tRNA (uracil) methyltransferase (predicted) [Source:PomBase Gene ID;Acc:SPCC663.10]</t>
  </si>
  <si>
    <t>SPCC663.11</t>
  </si>
  <si>
    <t>saf1</t>
  </si>
  <si>
    <t>splicing associated factor Saf1 [Source:PomBase Gene ID;Acc:SPCC663.11]</t>
  </si>
  <si>
    <t>SPCC663.13c</t>
  </si>
  <si>
    <t>naa50</t>
  </si>
  <si>
    <t>NatA N-acetyltransferase subunit Naa50 (predicted) [Source:PomBase Gene ID;Acc:SPCC663.13c]</t>
  </si>
  <si>
    <t>SPCC663.14c</t>
  </si>
  <si>
    <t>TRP-like ion channel (predicted) [Source:PomBase Gene ID;Acc:SPCC663.14c]</t>
  </si>
  <si>
    <t>SPCC70.02c</t>
  </si>
  <si>
    <t>mitochondrial ATPase inhibitor (predicted) [Source:PomBase Gene ID;Acc:SPCC70.02c]</t>
  </si>
  <si>
    <t>SPCC70.03c</t>
  </si>
  <si>
    <t>proline dehydrogenase (predicted) [Source:PomBase Gene ID;Acc:SPCC70.03c]</t>
  </si>
  <si>
    <t>SPCC70.04c</t>
  </si>
  <si>
    <t>sequence orphan [Source:PomBase Gene ID;Acc:SPCC70.04c]</t>
  </si>
  <si>
    <t>SPCC70.06</t>
  </si>
  <si>
    <t>nuclear export factor (predicted) [Source:PomBase Gene ID;Acc:SPCC70.06]</t>
  </si>
  <si>
    <t>SPCC70.08c</t>
  </si>
  <si>
    <t>methyltransferase (predicted) [Source:PomBase Gene ID;Acc:SPCC70.08c]</t>
  </si>
  <si>
    <t>SPCC70.09c</t>
  </si>
  <si>
    <t>mug9</t>
  </si>
  <si>
    <t>conserved fungal protein [Source:PomBase Gene ID;Acc:SPCC70.09c]</t>
  </si>
  <si>
    <t>SPCC70.10</t>
  </si>
  <si>
    <t>sequence orphan [Source:PomBase Gene ID;Acc:SPCC70.10]</t>
  </si>
  <si>
    <t>SPCC736.02</t>
  </si>
  <si>
    <t>sequence orphan [Source:PomBase Gene ID;Acc:SPCC736.02]</t>
  </si>
  <si>
    <t>SPCC736.04c</t>
  </si>
  <si>
    <t>gma12</t>
  </si>
  <si>
    <t>alpha-1,2-galactosyltransferase Gma12 [Source:PomBase Gene ID;Acc:SPCC736.04c]</t>
  </si>
  <si>
    <t>SPCC736.09c</t>
  </si>
  <si>
    <t>TRAX [Source:PomBase Gene ID;Acc:SPCC736.09c]</t>
  </si>
  <si>
    <t>SPCC736.13</t>
  </si>
  <si>
    <t>short chain dehydrogenase (predicted) [Source:PomBase Gene ID;Acc:SPCC736.13]</t>
  </si>
  <si>
    <t>SPCC737.03c</t>
  </si>
  <si>
    <t>ima1</t>
  </si>
  <si>
    <t>integral inner nuclear membrane protein Ima1 [Source:PomBase Gene ID;Acc:SPCC737.03c]</t>
  </si>
  <si>
    <t>SPCC737.04</t>
  </si>
  <si>
    <t>S. pombe specific UPF0300 family protein 6 [Source:PomBase Gene ID;Acc:SPCC737.04]</t>
  </si>
  <si>
    <t>SPCC737.05</t>
  </si>
  <si>
    <t>peroxin Pex28/29 (predicted) [Source:PomBase Gene ID;Acc:SPCC737.05]</t>
  </si>
  <si>
    <t>SPCC737.06c</t>
  </si>
  <si>
    <t>glutamate-cysteine ligase regulatory subunit (predicted) [Source:PomBase Gene ID;Acc:SPCC737.06c]</t>
  </si>
  <si>
    <t>SPCC737.07c</t>
  </si>
  <si>
    <t>DNA polymerase alpha-associated DNA helicase A (predicted) [Source:PomBase Gene ID;Acc:SPCC737.07c]</t>
  </si>
  <si>
    <t>SPCC737.09c</t>
  </si>
  <si>
    <t>hmt1</t>
  </si>
  <si>
    <t>ATP-binding cassette-type vacuolar membrane transporter Hmt1 [Source:PomBase Gene ID;Acc:SPCC737.09c]</t>
  </si>
  <si>
    <t>SPCC74.04</t>
  </si>
  <si>
    <t>amino acid permease (predicted) [Source:PomBase Gene ID;Acc:SPCC74.04]</t>
  </si>
  <si>
    <t>SPCC74.06</t>
  </si>
  <si>
    <t>mak3</t>
  </si>
  <si>
    <t>histidine kinase Mak3 [Source:PomBase Gene ID;Acc:SPCC74.06]</t>
  </si>
  <si>
    <t>SPCC757.02c</t>
  </si>
  <si>
    <t>epimarase (predicted) [Source:PomBase Gene ID;Acc:SPCC757.02c]</t>
  </si>
  <si>
    <t>SPCC757.04</t>
  </si>
  <si>
    <t>transcription factor (predicted) [Source:PomBase Gene ID;Acc:SPCC757.04]</t>
  </si>
  <si>
    <t>SPCC757.05c</t>
  </si>
  <si>
    <t>peptidase family M20 protein [Source:PomBase Gene ID;Acc:SPCC757.05c]</t>
  </si>
  <si>
    <t>SPCC757.07c</t>
  </si>
  <si>
    <t>ctt1</t>
  </si>
  <si>
    <t>catalase [Source:PomBase Gene ID;Acc:SPCC757.07c]</t>
  </si>
  <si>
    <t>SPCC757.09c</t>
  </si>
  <si>
    <t>rnc1</t>
  </si>
  <si>
    <t>RNA-binding protein that suppresses calcineurin deletion Rnc1 [Source:PomBase Gene ID;Acc:SPCC757.09c]</t>
  </si>
  <si>
    <t>SPCC757.11c</t>
  </si>
  <si>
    <t>membrane transporter (predicted) [Source:PomBase Gene ID;Acc:SPCC757.11c]</t>
  </si>
  <si>
    <t>SPCC757.12</t>
  </si>
  <si>
    <t>alpha-amylase homolog (predicted) [Source:PomBase Gene ID;Acc:SPCC757.12]</t>
  </si>
  <si>
    <t>SPCC777.02</t>
  </si>
  <si>
    <t>transcription factor (predicted) [Source:PomBase Gene ID;Acc:SPCC777.02]</t>
  </si>
  <si>
    <t>SPCC777.03c</t>
  </si>
  <si>
    <t>nifs homolog, possible cysteine desulfurase [Source:PomBase Gene ID;Acc:SPCC777.03c]</t>
  </si>
  <si>
    <t>SPCC777.04</t>
  </si>
  <si>
    <t>amino acid transporter (predicted) [Source:PomBase Gene ID;Acc:SPCC777.04]</t>
  </si>
  <si>
    <t>SPCC777.06c</t>
  </si>
  <si>
    <t>hydrolase (predicted) [Source:PomBase Gene ID;Acc:SPCC777.06c]</t>
  </si>
  <si>
    <t>SPCC777.07</t>
  </si>
  <si>
    <t>omh3</t>
  </si>
  <si>
    <t>alpha-1,2-mannosyltransferase Omh3 (predicted) [Source:PomBase Gene ID;Acc:SPCC777.07]</t>
  </si>
  <si>
    <t>SPCC777.08c</t>
  </si>
  <si>
    <t>bit61</t>
  </si>
  <si>
    <t>TORC2 subunit Bit61 [Source:PomBase Gene ID;Acc:SPCC777.08c]</t>
  </si>
  <si>
    <t>SPCC777.12c</t>
  </si>
  <si>
    <t>thioredoxin family protein [Source:PomBase Gene ID;Acc:SPCC777.12c]</t>
  </si>
  <si>
    <t>SPCC777.13</t>
  </si>
  <si>
    <t>vps35</t>
  </si>
  <si>
    <t>retromer complex subunit Vps35 [Source:PomBase Gene ID;Acc:SPCC777.13]</t>
  </si>
  <si>
    <t>SPCC777.15</t>
  </si>
  <si>
    <t>tRNA dihydrouridine synthase Dus4 (predicted) [Source:PomBase Gene ID;Acc:SPCC777.15]</t>
  </si>
  <si>
    <t>SPCC777.17c</t>
  </si>
  <si>
    <t>mitochondrial ribosomal protein subunit L9 (predicted) [Source:PomBase Gene ID;Acc:SPCC777.17c]</t>
  </si>
  <si>
    <t>SPCC790.02</t>
  </si>
  <si>
    <t>pep3</t>
  </si>
  <si>
    <t>ubiquitin-protein ligase E3 (predicted) [Source:PomBase Gene ID;Acc:SPCC790.02]</t>
  </si>
  <si>
    <t>SPCC790.03</t>
  </si>
  <si>
    <t>rhomboid family protease [Source:PomBase Gene ID;Acc:SPCC790.03]</t>
  </si>
  <si>
    <t>SPCC794.01c</t>
  </si>
  <si>
    <t>glucose-6-phosphate 1-dehydrogenase (predicted) [Source:PomBase Gene ID;Acc:SPCC794.01c]</t>
  </si>
  <si>
    <t>SPCC794.02</t>
  </si>
  <si>
    <t>wtf5</t>
  </si>
  <si>
    <t>wtf element Wtf5 [Source:PomBase Gene ID;Acc:SPCC794.02]</t>
  </si>
  <si>
    <t>SPCC794.03</t>
  </si>
  <si>
    <t>amino acid permease (predicted) [Source:PomBase Gene ID;Acc:SPCC794.03]</t>
  </si>
  <si>
    <t>SPCC794.09c</t>
  </si>
  <si>
    <t>ef1a-a</t>
  </si>
  <si>
    <t>translation elongation factor EF-1 alpha Ef1a-a [Source:PomBase Gene ID;Acc:SPCC794.09c]</t>
  </si>
  <si>
    <t>SPCC794.10</t>
  </si>
  <si>
    <t>UTP-glucose-1-phosphateuridylyltransferase-like [Source:PomBase Gene ID;Acc:SPCC794.10]</t>
  </si>
  <si>
    <t>SPCC794.11c</t>
  </si>
  <si>
    <t>ENTH/VHS domain protein Ent3 (predicted) [Source:PomBase Gene ID;Acc:SPCC794.11c]</t>
  </si>
  <si>
    <t>SPCC794.12c</t>
  </si>
  <si>
    <t>mae2</t>
  </si>
  <si>
    <t>malic enzyme, malate dehydrogenase (oxaloacetate decarboxylating), Mae2 [Source:PomBase Gene ID;Acc:SPCC794.12c]</t>
  </si>
  <si>
    <t>SPCC794.15</t>
  </si>
  <si>
    <t>dubious [Source:PomBase Gene ID;Acc:SPCC794.15]</t>
  </si>
  <si>
    <t>SPCC825.04c</t>
  </si>
  <si>
    <t>naa40</t>
  </si>
  <si>
    <t>histone N-acetyltransferase Naa40 (predicted) [Source:PomBase Gene ID;Acc:SPCC825.04c]</t>
  </si>
  <si>
    <t>SPCC825.05c</t>
  </si>
  <si>
    <t>splicing coactivator SRRM1 (predicted) [Source:PomBase Gene ID;Acc:SPCC825.05c]</t>
  </si>
  <si>
    <t>SPCC830.08c</t>
  </si>
  <si>
    <t>yop1</t>
  </si>
  <si>
    <t>ER membrane protein DP1/Yop1 [Source:PomBase Gene ID;Acc:SPCC830.08c]</t>
  </si>
  <si>
    <t>SPCC830.10</t>
  </si>
  <si>
    <t>nucleoside triphosphatase (predicted) [Source:PomBase Gene ID;Acc:SPCC830.10]</t>
  </si>
  <si>
    <t>SPCC895.09c</t>
  </si>
  <si>
    <t>ucp12</t>
  </si>
  <si>
    <t>ATP-dependent RNA helicase Ucp12 (predicted) [Source:PomBase Gene ID;Acc:SPCC895.09c]</t>
  </si>
  <si>
    <t>SPCC962.04</t>
  </si>
  <si>
    <t>rps1201</t>
  </si>
  <si>
    <t>40S ribosomal protein S12 (predicted) [Source:PomBase Gene ID;Acc:SPCC962.04]</t>
  </si>
  <si>
    <t>SPCC962.05</t>
  </si>
  <si>
    <t>ast1</t>
  </si>
  <si>
    <t>asteroid homolog, XP-G family protein [Source:PomBase Gene ID;Acc:SPCC962.05]</t>
  </si>
  <si>
    <t>SPCC965.05c</t>
  </si>
  <si>
    <t>thp1</t>
  </si>
  <si>
    <t>uracil DNA N-glycosylase Thp1 [Source:PomBase Gene ID;Acc:SPCC965.05c]</t>
  </si>
  <si>
    <t>SPCC965.06</t>
  </si>
  <si>
    <t>potassium channel subunit (predicted) [Source:PomBase Gene ID;Acc:SPCC965.06]</t>
  </si>
  <si>
    <t>SPCC965.07c</t>
  </si>
  <si>
    <t>gst2</t>
  </si>
  <si>
    <t>glutathione S-transferase Gst2 [Source:PomBase Gene ID;Acc:SPCC965.07c]</t>
  </si>
  <si>
    <t>SPCC965.08c</t>
  </si>
  <si>
    <t>alr1</t>
  </si>
  <si>
    <t>alanine racemase Alr1 [Source:PomBase Gene ID;Acc:SPCC965.08c]</t>
  </si>
  <si>
    <t>SPCC965.09</t>
  </si>
  <si>
    <t>nitrilase family protein, omega-amidase related (predicted) [Source:PomBase Gene ID;Acc:SPCC965.09]</t>
  </si>
  <si>
    <t>SPCC965.11c</t>
  </si>
  <si>
    <t>amino acid transporter (predicted) [Source:PomBase Gene ID;Acc:SPCC965.11c]</t>
  </si>
  <si>
    <t>SPCC965.13</t>
  </si>
  <si>
    <t>pyradoxal family membrane transporter (predicted) [Source:PomBase Gene ID;Acc:SPCC965.13]</t>
  </si>
  <si>
    <t>SPCC965.14c</t>
  </si>
  <si>
    <t>cytosine deaminase (predicted) [Source:PomBase Gene ID;Acc:SPCC965.14c]</t>
  </si>
  <si>
    <t>SPCC970.02</t>
  </si>
  <si>
    <t>mannan endo-1,6-alpha-mannosidase (predicted) [Source:PomBase Gene ID;Acc:SPCC970.02]</t>
  </si>
  <si>
    <t>SPCC970.05</t>
  </si>
  <si>
    <t>rpl3601</t>
  </si>
  <si>
    <t>60S ribosomal protein L36 [Source:PomBase Gene ID;Acc:SPCC970.05]</t>
  </si>
  <si>
    <t>SPCC970.07c</t>
  </si>
  <si>
    <t>raf2</t>
  </si>
  <si>
    <t>Rik1-associated factor Raf2 [Source:PomBase Gene ID;Acc:SPCC970.07c]</t>
  </si>
  <si>
    <t>SPCC970.10c</t>
  </si>
  <si>
    <t>brl2</t>
  </si>
  <si>
    <t>ubiquitin-protein ligase E3 Brl2 [Source:PomBase Gene ID;Acc:SPCC970.10c]</t>
  </si>
  <si>
    <t>SPCP1E11.02</t>
  </si>
  <si>
    <t>ppk38</t>
  </si>
  <si>
    <t>Ark1/Prk1 family protein kinase Ppk38 [Source:PomBase Gene ID;Acc:SPCP1E11.02]</t>
  </si>
  <si>
    <t>SPCP1E11.05c</t>
  </si>
  <si>
    <t>are2</t>
  </si>
  <si>
    <t>acyl-coA-sterol acyltransferase Are2 (predicted) [Source:PomBase Gene ID;Acc:SPCP1E11.05c]</t>
  </si>
  <si>
    <t>SPCP1E11.07c</t>
  </si>
  <si>
    <t>cwf18</t>
  </si>
  <si>
    <t>complexed with Cdc5 protein Cwf18 [Source:PomBase Gene ID;Acc:SPCP1E11.07c]</t>
  </si>
  <si>
    <t>SPCP1E11.10</t>
  </si>
  <si>
    <t>ankyrin repeat protein, unknown biological role [Source:PomBase Gene ID;Acc:SPCP1E11.10]</t>
  </si>
  <si>
    <t>SPCP1E11.11</t>
  </si>
  <si>
    <t>puf6</t>
  </si>
  <si>
    <t>Puf family RNA-binding protein Puf6 (predicted) [Source:PomBase Gene ID;Acc:SPCP1E11.11]</t>
  </si>
  <si>
    <t>SPCP20C8.01c</t>
  </si>
  <si>
    <t>cell surface glycoprotein (predicted), DUF2429 family [Source:PomBase Gene ID;Acc:SPCP20C8.01c]</t>
  </si>
  <si>
    <t>SPCP20C8.02c</t>
  </si>
  <si>
    <t>S. pombe specific UPF0321 family protein 1 [Source:PomBase Gene ID;Acc:SPCP20C8.02c]</t>
  </si>
  <si>
    <t>SPCP25A2.02c</t>
  </si>
  <si>
    <t>rhp26</t>
  </si>
  <si>
    <t>SNF2 family helicase Rhp26 [Source:PomBase Gene ID;Acc:SPCP25A2.02c]</t>
  </si>
  <si>
    <t>SPCP31B10.02</t>
  </si>
  <si>
    <t>mitochondrial conserved eukaryotic protein (predicted) [Source:PomBase Gene ID;Acc:SPCP31B10.02]</t>
  </si>
  <si>
    <t>SPCP31B10.04</t>
  </si>
  <si>
    <t>conserved fungal protein [Source:PomBase Gene ID;Acc:SPCP31B10.04]</t>
  </si>
  <si>
    <t>SPCP31B10.05</t>
  </si>
  <si>
    <t>tdp1</t>
  </si>
  <si>
    <t>tyrosyl-DNA phosphodiesterase Tdp1 [Source:PomBase Gene ID;Acc:SPCP31B10.05]</t>
  </si>
  <si>
    <t>SPCP31B10.06</t>
  </si>
  <si>
    <t>mug190</t>
  </si>
  <si>
    <t>C2 domain protein [Source:PomBase Gene ID;Acc:SPCP31B10.06]</t>
  </si>
  <si>
    <t>SPCP31B10.07</t>
  </si>
  <si>
    <t>eft202</t>
  </si>
  <si>
    <t>translation elongation factor 2 (EF-2) Eft2,B [Source:PomBase Gene ID;Acc:SPCP31B10.07]</t>
  </si>
  <si>
    <t>SPCPB16A4.02c</t>
  </si>
  <si>
    <t>conserved fungal protein [Source:PomBase Gene ID;Acc:SPCPB16A4.02c]</t>
  </si>
  <si>
    <t>SPCPB16A4.03c</t>
  </si>
  <si>
    <t>ade10</t>
  </si>
  <si>
    <t>IMPcyclohydrolase/phosphoribosylaminoimidazolecarboxamideformyltransferase [Source:PomBase Gene ID;Acc:SPCPB16A4.03c]</t>
  </si>
  <si>
    <t>SPCPB16A4.04c</t>
  </si>
  <si>
    <t>trm8</t>
  </si>
  <si>
    <t>tRNA (guanine-N7-)-methyltransferase catalytic subunit Trm8 (predicted) [Source:PomBase Gene ID;Acc:SPCPB16A4.04c]</t>
  </si>
  <si>
    <t>SPCPB16A4.05c</t>
  </si>
  <si>
    <t>urease accessory protein UREG (predicted) [Source:PomBase Gene ID;Acc:SPCPB16A4.05c]</t>
  </si>
  <si>
    <t>SPCPB16A4.06c</t>
  </si>
  <si>
    <t>sequence orphan [Source:PomBase Gene ID;Acc:SPCPB16A4.06c]</t>
  </si>
  <si>
    <t>SPCPB1C11.01</t>
  </si>
  <si>
    <t>amt1</t>
  </si>
  <si>
    <t>ammonium transporter Amt1 [Source:PomBase Gene ID;Acc:SPCPB1C11.01]</t>
  </si>
  <si>
    <t>SPCPB1C11.02</t>
  </si>
  <si>
    <t>amino acid permease (predicted) [Source:PomBase Gene ID;Acc:SPCPB1C11.02]</t>
  </si>
  <si>
    <t>SPCPB1C11.03</t>
  </si>
  <si>
    <t>cysteine transporter (predicted) [Source:PomBase Gene ID;Acc:SPCPB1C11.03]</t>
  </si>
  <si>
    <t>SPCPJ732.01</t>
  </si>
  <si>
    <t>vps5</t>
  </si>
  <si>
    <t>retromer complex subunit Vps5 [Source:PomBase Gene ID;Acc:SPCPJ732.01]</t>
  </si>
  <si>
    <t>SPCPJ732.02c</t>
  </si>
  <si>
    <t>xylulose kinase (predicted) [Source:PomBase Gene ID;Acc:SPCPJ732.02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67"/>
  <sheetViews>
    <sheetView tabSelected="1" workbookViewId="0">
      <selection activeCell="C7" sqref="C7"/>
    </sheetView>
  </sheetViews>
  <sheetFormatPr defaultRowHeight="15" x14ac:dyDescent="0.25"/>
  <cols>
    <col min="3" max="3" width="104.7109375" customWidth="1"/>
    <col min="4" max="4" width="26.140625" customWidth="1"/>
  </cols>
  <sheetData>
    <row r="1" spans="1:4" x14ac:dyDescent="0.25">
      <c r="A1" s="1" t="s">
        <v>0</v>
      </c>
      <c r="B1" s="2"/>
      <c r="C1" s="2"/>
      <c r="D1" s="2"/>
    </row>
    <row r="2" spans="1:4" x14ac:dyDescent="0.25">
      <c r="A2" s="3" t="s">
        <v>1</v>
      </c>
      <c r="B2" s="3" t="s">
        <v>2</v>
      </c>
      <c r="C2" s="3" t="s">
        <v>3</v>
      </c>
      <c r="D2" s="3" t="s">
        <v>4</v>
      </c>
    </row>
    <row r="3" spans="1:4" x14ac:dyDescent="0.25">
      <c r="A3" s="3" t="s">
        <v>5</v>
      </c>
      <c r="B3" s="3" t="s">
        <v>5</v>
      </c>
      <c r="C3" s="3" t="s">
        <v>6</v>
      </c>
      <c r="D3" s="3">
        <v>0.93792267739448199</v>
      </c>
    </row>
    <row r="4" spans="1:4" x14ac:dyDescent="0.25">
      <c r="A4" s="3" t="s">
        <v>7</v>
      </c>
      <c r="B4" s="3" t="s">
        <v>8</v>
      </c>
      <c r="C4" s="3" t="s">
        <v>9</v>
      </c>
      <c r="D4" s="3">
        <v>0.54010068223912278</v>
      </c>
    </row>
    <row r="5" spans="1:4" x14ac:dyDescent="0.25">
      <c r="A5" s="3" t="s">
        <v>10</v>
      </c>
      <c r="B5" s="3" t="s">
        <v>11</v>
      </c>
      <c r="C5" s="3" t="s">
        <v>12</v>
      </c>
      <c r="D5" s="3">
        <v>0.48445889862246905</v>
      </c>
    </row>
    <row r="6" spans="1:4" x14ac:dyDescent="0.25">
      <c r="A6" s="3" t="s">
        <v>13</v>
      </c>
      <c r="B6" s="3" t="s">
        <v>14</v>
      </c>
      <c r="C6" s="3" t="s">
        <v>15</v>
      </c>
      <c r="D6" s="3">
        <v>0.54167373821453679</v>
      </c>
    </row>
    <row r="7" spans="1:4" x14ac:dyDescent="0.25">
      <c r="A7" s="3" t="s">
        <v>16</v>
      </c>
      <c r="B7" s="3" t="s">
        <v>17</v>
      </c>
      <c r="C7" s="3" t="s">
        <v>18</v>
      </c>
      <c r="D7" s="3">
        <v>0.47427872501311741</v>
      </c>
    </row>
    <row r="8" spans="1:4" x14ac:dyDescent="0.25">
      <c r="A8" s="3" t="s">
        <v>19</v>
      </c>
      <c r="B8" s="3" t="s">
        <v>19</v>
      </c>
      <c r="C8" s="3" t="s">
        <v>20</v>
      </c>
      <c r="D8" s="3">
        <v>0.76603413021390532</v>
      </c>
    </row>
    <row r="9" spans="1:4" x14ac:dyDescent="0.25">
      <c r="A9" s="3" t="s">
        <v>21</v>
      </c>
      <c r="B9" s="3" t="s">
        <v>22</v>
      </c>
      <c r="C9" s="3" t="s">
        <v>23</v>
      </c>
      <c r="D9" s="3">
        <v>0.4246162107038372</v>
      </c>
    </row>
    <row r="10" spans="1:4" x14ac:dyDescent="0.25">
      <c r="A10" s="3" t="s">
        <v>24</v>
      </c>
      <c r="B10" s="3" t="s">
        <v>25</v>
      </c>
      <c r="C10" s="3" t="s">
        <v>26</v>
      </c>
      <c r="D10" s="3">
        <v>0.884639310462211</v>
      </c>
    </row>
    <row r="11" spans="1:4" x14ac:dyDescent="0.25">
      <c r="A11" s="3" t="s">
        <v>27</v>
      </c>
      <c r="B11" s="3" t="s">
        <v>28</v>
      </c>
      <c r="C11" s="3" t="s">
        <v>29</v>
      </c>
      <c r="D11" s="3">
        <v>0.85166823760991184</v>
      </c>
    </row>
    <row r="12" spans="1:4" x14ac:dyDescent="0.25">
      <c r="A12" s="3" t="s">
        <v>30</v>
      </c>
      <c r="B12" s="3" t="s">
        <v>30</v>
      </c>
      <c r="C12" s="3" t="s">
        <v>31</v>
      </c>
      <c r="D12" s="3"/>
    </row>
    <row r="13" spans="1:4" x14ac:dyDescent="0.25">
      <c r="A13" s="3" t="s">
        <v>32</v>
      </c>
      <c r="B13" s="3" t="s">
        <v>33</v>
      </c>
      <c r="C13" s="3" t="s">
        <v>34</v>
      </c>
      <c r="D13" s="3">
        <v>0.80600744910450117</v>
      </c>
    </row>
    <row r="14" spans="1:4" x14ac:dyDescent="0.25">
      <c r="A14" s="3" t="s">
        <v>35</v>
      </c>
      <c r="B14" s="3" t="s">
        <v>36</v>
      </c>
      <c r="C14" s="3" t="s">
        <v>37</v>
      </c>
      <c r="D14" s="3">
        <v>0.59699266703171694</v>
      </c>
    </row>
    <row r="15" spans="1:4" x14ac:dyDescent="0.25">
      <c r="A15" s="3" t="s">
        <v>38</v>
      </c>
      <c r="B15" s="3" t="s">
        <v>39</v>
      </c>
      <c r="C15" s="3" t="s">
        <v>40</v>
      </c>
      <c r="D15" s="3">
        <v>0.51567620981949458</v>
      </c>
    </row>
    <row r="16" spans="1:4" x14ac:dyDescent="0.25">
      <c r="A16" s="3" t="s">
        <v>41</v>
      </c>
      <c r="B16" s="3" t="s">
        <v>41</v>
      </c>
      <c r="C16" s="3" t="s">
        <v>42</v>
      </c>
      <c r="D16" s="3">
        <v>1.0602058026195624</v>
      </c>
    </row>
    <row r="17" spans="1:4" x14ac:dyDescent="0.25">
      <c r="A17" s="3" t="s">
        <v>43</v>
      </c>
      <c r="B17" s="3" t="s">
        <v>44</v>
      </c>
      <c r="C17" s="3" t="s">
        <v>45</v>
      </c>
      <c r="D17" s="3"/>
    </row>
    <row r="18" spans="1:4" x14ac:dyDescent="0.25">
      <c r="A18" s="3" t="s">
        <v>46</v>
      </c>
      <c r="B18" s="3" t="s">
        <v>46</v>
      </c>
      <c r="C18" s="3" t="s">
        <v>47</v>
      </c>
      <c r="D18" s="3">
        <v>0.51913960802917758</v>
      </c>
    </row>
    <row r="19" spans="1:4" x14ac:dyDescent="0.25">
      <c r="A19" s="3" t="s">
        <v>48</v>
      </c>
      <c r="B19" s="3" t="s">
        <v>48</v>
      </c>
      <c r="C19" s="3" t="s">
        <v>49</v>
      </c>
      <c r="D19" s="3">
        <v>1.2589909505197689</v>
      </c>
    </row>
    <row r="20" spans="1:4" x14ac:dyDescent="0.25">
      <c r="A20" s="3" t="s">
        <v>50</v>
      </c>
      <c r="B20" s="3" t="s">
        <v>50</v>
      </c>
      <c r="C20" s="3" t="s">
        <v>51</v>
      </c>
      <c r="D20" s="3">
        <v>0.51117588902742273</v>
      </c>
    </row>
    <row r="21" spans="1:4" x14ac:dyDescent="0.25">
      <c r="A21" s="3" t="s">
        <v>52</v>
      </c>
      <c r="B21" s="3" t="s">
        <v>53</v>
      </c>
      <c r="C21" s="3" t="s">
        <v>54</v>
      </c>
      <c r="D21" s="3"/>
    </row>
    <row r="22" spans="1:4" x14ac:dyDescent="0.25">
      <c r="A22" s="3" t="s">
        <v>55</v>
      </c>
      <c r="B22" s="3" t="s">
        <v>55</v>
      </c>
      <c r="C22" s="3" t="s">
        <v>56</v>
      </c>
      <c r="D22" s="3">
        <v>0.94968989845847951</v>
      </c>
    </row>
    <row r="23" spans="1:4" x14ac:dyDescent="0.25">
      <c r="A23" s="3" t="s">
        <v>57</v>
      </c>
      <c r="B23" s="3" t="s">
        <v>57</v>
      </c>
      <c r="C23" s="3" t="s">
        <v>58</v>
      </c>
      <c r="D23" s="3">
        <v>1.7799206311674198</v>
      </c>
    </row>
    <row r="24" spans="1:4" x14ac:dyDescent="0.25">
      <c r="A24" s="3" t="s">
        <v>59</v>
      </c>
      <c r="B24" s="3" t="s">
        <v>60</v>
      </c>
      <c r="C24" s="3" t="s">
        <v>61</v>
      </c>
      <c r="D24" s="3">
        <v>0.5663558573475862</v>
      </c>
    </row>
    <row r="25" spans="1:4" x14ac:dyDescent="0.25">
      <c r="A25" s="3" t="s">
        <v>62</v>
      </c>
      <c r="B25" s="3" t="s">
        <v>63</v>
      </c>
      <c r="C25" s="3" t="s">
        <v>64</v>
      </c>
      <c r="D25" s="3">
        <v>0.86465791416118709</v>
      </c>
    </row>
    <row r="26" spans="1:4" x14ac:dyDescent="0.25">
      <c r="A26" s="3" t="s">
        <v>65</v>
      </c>
      <c r="B26" s="3" t="s">
        <v>65</v>
      </c>
      <c r="C26" s="3" t="s">
        <v>66</v>
      </c>
      <c r="D26" s="3">
        <v>1.2377538076238945</v>
      </c>
    </row>
    <row r="27" spans="1:4" x14ac:dyDescent="0.25">
      <c r="A27" s="3" t="s">
        <v>67</v>
      </c>
      <c r="B27" s="3" t="s">
        <v>67</v>
      </c>
      <c r="C27" s="3" t="s">
        <v>68</v>
      </c>
      <c r="D27" s="3">
        <v>0.50462174666124293</v>
      </c>
    </row>
    <row r="28" spans="1:4" x14ac:dyDescent="0.25">
      <c r="A28" s="3" t="s">
        <v>69</v>
      </c>
      <c r="B28" s="3" t="s">
        <v>70</v>
      </c>
      <c r="C28" s="3" t="s">
        <v>71</v>
      </c>
      <c r="D28" s="3">
        <v>0.75808295267649672</v>
      </c>
    </row>
    <row r="29" spans="1:4" x14ac:dyDescent="0.25">
      <c r="A29" s="3" t="s">
        <v>72</v>
      </c>
      <c r="B29" s="3" t="s">
        <v>72</v>
      </c>
      <c r="C29" s="3" t="s">
        <v>73</v>
      </c>
      <c r="D29" s="3">
        <v>0.46532859001464966</v>
      </c>
    </row>
    <row r="30" spans="1:4" x14ac:dyDescent="0.25">
      <c r="A30" s="3" t="s">
        <v>74</v>
      </c>
      <c r="B30" s="3" t="s">
        <v>75</v>
      </c>
      <c r="C30" s="3" t="s">
        <v>76</v>
      </c>
      <c r="D30" s="3">
        <v>0.5676894793960523</v>
      </c>
    </row>
    <row r="31" spans="1:4" x14ac:dyDescent="0.25">
      <c r="A31" s="3" t="s">
        <v>77</v>
      </c>
      <c r="B31" s="3" t="s">
        <v>77</v>
      </c>
      <c r="C31" s="3" t="s">
        <v>78</v>
      </c>
      <c r="D31" s="3">
        <v>1.0356767785600303</v>
      </c>
    </row>
    <row r="32" spans="1:4" x14ac:dyDescent="0.25">
      <c r="A32" s="3" t="s">
        <v>79</v>
      </c>
      <c r="B32" s="3" t="s">
        <v>80</v>
      </c>
      <c r="C32" s="3" t="s">
        <v>81</v>
      </c>
      <c r="D32" s="3">
        <v>0.42201971398506472</v>
      </c>
    </row>
    <row r="33" spans="1:4" x14ac:dyDescent="0.25">
      <c r="A33" s="3" t="s">
        <v>82</v>
      </c>
      <c r="B33" s="3" t="s">
        <v>83</v>
      </c>
      <c r="C33" s="3" t="s">
        <v>84</v>
      </c>
      <c r="D33" s="3">
        <v>0.46143707036057435</v>
      </c>
    </row>
    <row r="34" spans="1:4" x14ac:dyDescent="0.25">
      <c r="A34" s="3" t="s">
        <v>85</v>
      </c>
      <c r="B34" s="3" t="s">
        <v>85</v>
      </c>
      <c r="C34" s="3" t="s">
        <v>86</v>
      </c>
      <c r="D34" s="3">
        <v>0.39566499738066524</v>
      </c>
    </row>
    <row r="35" spans="1:4" x14ac:dyDescent="0.25">
      <c r="A35" s="3" t="s">
        <v>87</v>
      </c>
      <c r="B35" s="3" t="s">
        <v>87</v>
      </c>
      <c r="C35" s="3" t="s">
        <v>88</v>
      </c>
      <c r="D35" s="3">
        <v>0.2769955808599876</v>
      </c>
    </row>
    <row r="36" spans="1:4" x14ac:dyDescent="0.25">
      <c r="A36" s="3" t="s">
        <v>89</v>
      </c>
      <c r="B36" s="3" t="s">
        <v>90</v>
      </c>
      <c r="C36" s="3" t="s">
        <v>91</v>
      </c>
      <c r="D36" s="3">
        <v>0.68316235661648461</v>
      </c>
    </row>
    <row r="37" spans="1:4" x14ac:dyDescent="0.25">
      <c r="A37" s="3" t="s">
        <v>92</v>
      </c>
      <c r="B37" s="3" t="s">
        <v>92</v>
      </c>
      <c r="C37" s="3" t="s">
        <v>93</v>
      </c>
      <c r="D37" s="3">
        <v>0.9772225643624457</v>
      </c>
    </row>
    <row r="38" spans="1:4" x14ac:dyDescent="0.25">
      <c r="A38" s="3" t="s">
        <v>94</v>
      </c>
      <c r="B38" s="3" t="s">
        <v>94</v>
      </c>
      <c r="C38" s="3" t="s">
        <v>95</v>
      </c>
      <c r="D38" s="3">
        <v>0.55157997607271192</v>
      </c>
    </row>
    <row r="39" spans="1:4" x14ac:dyDescent="0.25">
      <c r="A39" s="3" t="s">
        <v>96</v>
      </c>
      <c r="B39" s="3" t="s">
        <v>97</v>
      </c>
      <c r="C39" s="3" t="s">
        <v>98</v>
      </c>
      <c r="D39" s="3"/>
    </row>
    <row r="40" spans="1:4" x14ac:dyDescent="0.25">
      <c r="A40" s="3" t="s">
        <v>99</v>
      </c>
      <c r="B40" s="3" t="s">
        <v>100</v>
      </c>
      <c r="C40" s="3" t="s">
        <v>101</v>
      </c>
      <c r="D40" s="3">
        <v>1.0996960878930884</v>
      </c>
    </row>
    <row r="41" spans="1:4" x14ac:dyDescent="0.25">
      <c r="A41" s="3" t="s">
        <v>102</v>
      </c>
      <c r="B41" s="3" t="s">
        <v>103</v>
      </c>
      <c r="C41" s="3" t="s">
        <v>104</v>
      </c>
      <c r="D41" s="3">
        <v>0.45265470779252415</v>
      </c>
    </row>
    <row r="42" spans="1:4" x14ac:dyDescent="0.25">
      <c r="A42" s="3" t="s">
        <v>105</v>
      </c>
      <c r="B42" s="3" t="s">
        <v>106</v>
      </c>
      <c r="C42" s="3" t="s">
        <v>107</v>
      </c>
      <c r="D42" s="3"/>
    </row>
    <row r="43" spans="1:4" x14ac:dyDescent="0.25">
      <c r="A43" s="3" t="s">
        <v>108</v>
      </c>
      <c r="B43" s="3" t="s">
        <v>109</v>
      </c>
      <c r="C43" s="3" t="s">
        <v>110</v>
      </c>
      <c r="D43" s="3">
        <v>1.0353003282936055</v>
      </c>
    </row>
    <row r="44" spans="1:4" x14ac:dyDescent="0.25">
      <c r="A44" s="3" t="s">
        <v>111</v>
      </c>
      <c r="B44" s="3" t="s">
        <v>111</v>
      </c>
      <c r="C44" s="3" t="s">
        <v>112</v>
      </c>
      <c r="D44" s="3">
        <v>0.49850357169039305</v>
      </c>
    </row>
    <row r="45" spans="1:4" x14ac:dyDescent="0.25">
      <c r="A45" s="3" t="s">
        <v>113</v>
      </c>
      <c r="B45" s="3" t="s">
        <v>114</v>
      </c>
      <c r="C45" s="3" t="s">
        <v>115</v>
      </c>
      <c r="D45" s="3">
        <v>1.7272711624401804</v>
      </c>
    </row>
    <row r="46" spans="1:4" x14ac:dyDescent="0.25">
      <c r="A46" s="3" t="s">
        <v>116</v>
      </c>
      <c r="B46" s="3" t="s">
        <v>116</v>
      </c>
      <c r="C46" s="3" t="s">
        <v>117</v>
      </c>
      <c r="D46" s="3">
        <v>0.50840268825755097</v>
      </c>
    </row>
    <row r="47" spans="1:4" x14ac:dyDescent="0.25">
      <c r="A47" s="3" t="s">
        <v>118</v>
      </c>
      <c r="B47" s="3" t="s">
        <v>118</v>
      </c>
      <c r="C47" s="3" t="s">
        <v>119</v>
      </c>
      <c r="D47" s="3"/>
    </row>
    <row r="48" spans="1:4" x14ac:dyDescent="0.25">
      <c r="A48" s="3" t="s">
        <v>120</v>
      </c>
      <c r="B48" s="3" t="s">
        <v>120</v>
      </c>
      <c r="C48" s="3" t="s">
        <v>121</v>
      </c>
      <c r="D48" s="3">
        <v>0.92103708680136587</v>
      </c>
    </row>
    <row r="49" spans="1:4" x14ac:dyDescent="0.25">
      <c r="A49" s="3" t="s">
        <v>122</v>
      </c>
      <c r="B49" s="3" t="s">
        <v>123</v>
      </c>
      <c r="C49" s="3" t="s">
        <v>124</v>
      </c>
      <c r="D49" s="3">
        <v>1.4315846214346326</v>
      </c>
    </row>
    <row r="50" spans="1:4" x14ac:dyDescent="0.25">
      <c r="A50" s="3" t="s">
        <v>125</v>
      </c>
      <c r="B50" s="3" t="s">
        <v>126</v>
      </c>
      <c r="C50" s="3" t="s">
        <v>127</v>
      </c>
      <c r="D50" s="3">
        <v>0.60505914393741689</v>
      </c>
    </row>
    <row r="51" spans="1:4" x14ac:dyDescent="0.25">
      <c r="A51" s="3" t="s">
        <v>128</v>
      </c>
      <c r="B51" s="3" t="s">
        <v>129</v>
      </c>
      <c r="C51" s="3" t="s">
        <v>130</v>
      </c>
      <c r="D51" s="3"/>
    </row>
    <row r="52" spans="1:4" x14ac:dyDescent="0.25">
      <c r="A52" s="3" t="s">
        <v>131</v>
      </c>
      <c r="B52" s="3" t="s">
        <v>132</v>
      </c>
      <c r="C52" s="3" t="s">
        <v>133</v>
      </c>
      <c r="D52" s="3">
        <v>0.47955808380784559</v>
      </c>
    </row>
    <row r="53" spans="1:4" x14ac:dyDescent="0.25">
      <c r="A53" s="3" t="s">
        <v>134</v>
      </c>
      <c r="B53" s="3" t="s">
        <v>134</v>
      </c>
      <c r="C53" s="3" t="s">
        <v>135</v>
      </c>
      <c r="D53" s="3">
        <v>0.55780072001379521</v>
      </c>
    </row>
    <row r="54" spans="1:4" x14ac:dyDescent="0.25">
      <c r="A54" s="3" t="s">
        <v>136</v>
      </c>
      <c r="B54" s="3" t="s">
        <v>136</v>
      </c>
      <c r="C54" s="3" t="s">
        <v>137</v>
      </c>
      <c r="D54" s="3">
        <v>0.72179892793405931</v>
      </c>
    </row>
    <row r="55" spans="1:4" x14ac:dyDescent="0.25">
      <c r="A55" s="3" t="s">
        <v>138</v>
      </c>
      <c r="B55" s="3" t="s">
        <v>138</v>
      </c>
      <c r="C55" s="3" t="s">
        <v>139</v>
      </c>
      <c r="D55" s="3">
        <v>1.1294104221481924</v>
      </c>
    </row>
    <row r="56" spans="1:4" x14ac:dyDescent="0.25">
      <c r="A56" s="3" t="s">
        <v>140</v>
      </c>
      <c r="B56" s="3" t="s">
        <v>140</v>
      </c>
      <c r="C56" s="3" t="s">
        <v>141</v>
      </c>
      <c r="D56" s="3">
        <v>1.1369867740011705</v>
      </c>
    </row>
    <row r="57" spans="1:4" x14ac:dyDescent="0.25">
      <c r="A57" s="3" t="s">
        <v>142</v>
      </c>
      <c r="B57" s="3" t="s">
        <v>143</v>
      </c>
      <c r="C57" s="3" t="s">
        <v>144</v>
      </c>
      <c r="D57" s="3">
        <v>0.56510536396135458</v>
      </c>
    </row>
    <row r="58" spans="1:4" x14ac:dyDescent="0.25">
      <c r="A58" s="3" t="s">
        <v>145</v>
      </c>
      <c r="B58" s="3" t="s">
        <v>145</v>
      </c>
      <c r="C58" s="3" t="s">
        <v>146</v>
      </c>
      <c r="D58" s="3">
        <v>0.98033227937140055</v>
      </c>
    </row>
    <row r="59" spans="1:4" x14ac:dyDescent="0.25">
      <c r="A59" s="3" t="s">
        <v>147</v>
      </c>
      <c r="B59" s="3" t="s">
        <v>147</v>
      </c>
      <c r="C59" s="3" t="s">
        <v>148</v>
      </c>
      <c r="D59" s="3">
        <v>0.49784404719818509</v>
      </c>
    </row>
    <row r="60" spans="1:4" x14ac:dyDescent="0.25">
      <c r="A60" s="3" t="s">
        <v>149</v>
      </c>
      <c r="B60" s="3" t="s">
        <v>149</v>
      </c>
      <c r="C60" s="3" t="s">
        <v>150</v>
      </c>
      <c r="D60" s="3">
        <v>1.2878217339838289</v>
      </c>
    </row>
    <row r="61" spans="1:4" x14ac:dyDescent="0.25">
      <c r="A61" s="3" t="s">
        <v>151</v>
      </c>
      <c r="B61" s="3" t="s">
        <v>151</v>
      </c>
      <c r="C61" s="3" t="s">
        <v>152</v>
      </c>
      <c r="D61" s="3">
        <v>0.54116323706635161</v>
      </c>
    </row>
    <row r="62" spans="1:4" x14ac:dyDescent="0.25">
      <c r="A62" s="3" t="s">
        <v>153</v>
      </c>
      <c r="B62" s="3" t="s">
        <v>153</v>
      </c>
      <c r="C62" s="3" t="s">
        <v>154</v>
      </c>
      <c r="D62" s="3">
        <v>1.5302492158858159</v>
      </c>
    </row>
    <row r="63" spans="1:4" x14ac:dyDescent="0.25">
      <c r="A63" s="3" t="s">
        <v>155</v>
      </c>
      <c r="B63" s="3" t="s">
        <v>155</v>
      </c>
      <c r="C63" s="3" t="s">
        <v>156</v>
      </c>
      <c r="D63" s="3">
        <v>0.52003975791914037</v>
      </c>
    </row>
    <row r="64" spans="1:4" x14ac:dyDescent="0.25">
      <c r="A64" s="3" t="s">
        <v>157</v>
      </c>
      <c r="B64" s="3" t="s">
        <v>157</v>
      </c>
      <c r="C64" s="3" t="s">
        <v>158</v>
      </c>
      <c r="D64" s="3">
        <v>1.0077427309296412</v>
      </c>
    </row>
    <row r="65" spans="1:4" x14ac:dyDescent="0.25">
      <c r="A65" s="3" t="s">
        <v>159</v>
      </c>
      <c r="B65" s="3" t="s">
        <v>160</v>
      </c>
      <c r="C65" s="3" t="s">
        <v>161</v>
      </c>
      <c r="D65" s="3">
        <v>0.53280344578115724</v>
      </c>
    </row>
    <row r="66" spans="1:4" x14ac:dyDescent="0.25">
      <c r="A66" s="3" t="s">
        <v>162</v>
      </c>
      <c r="B66" s="3" t="s">
        <v>163</v>
      </c>
      <c r="C66" s="3" t="s">
        <v>164</v>
      </c>
      <c r="D66" s="3">
        <v>0.56159040511405134</v>
      </c>
    </row>
    <row r="67" spans="1:4" x14ac:dyDescent="0.25">
      <c r="A67" s="3" t="s">
        <v>165</v>
      </c>
      <c r="B67" s="3" t="s">
        <v>165</v>
      </c>
      <c r="C67" s="3" t="s">
        <v>166</v>
      </c>
      <c r="D67" s="3"/>
    </row>
    <row r="68" spans="1:4" x14ac:dyDescent="0.25">
      <c r="A68" s="3" t="s">
        <v>167</v>
      </c>
      <c r="B68" s="3" t="s">
        <v>168</v>
      </c>
      <c r="C68" s="3" t="s">
        <v>169</v>
      </c>
      <c r="D68" s="3">
        <v>0.43839380582060056</v>
      </c>
    </row>
    <row r="69" spans="1:4" x14ac:dyDescent="0.25">
      <c r="A69" s="3" t="s">
        <v>170</v>
      </c>
      <c r="B69" s="3" t="s">
        <v>171</v>
      </c>
      <c r="C69" s="3" t="s">
        <v>172</v>
      </c>
      <c r="D69" s="3">
        <v>0.58549405559088119</v>
      </c>
    </row>
    <row r="70" spans="1:4" x14ac:dyDescent="0.25">
      <c r="A70" s="3" t="s">
        <v>173</v>
      </c>
      <c r="B70" s="3" t="s">
        <v>173</v>
      </c>
      <c r="C70" s="3" t="s">
        <v>174</v>
      </c>
      <c r="D70" s="3">
        <v>0.63370431164430108</v>
      </c>
    </row>
    <row r="71" spans="1:4" x14ac:dyDescent="0.25">
      <c r="A71" s="3" t="s">
        <v>175</v>
      </c>
      <c r="B71" s="3" t="s">
        <v>176</v>
      </c>
      <c r="C71" s="3" t="s">
        <v>177</v>
      </c>
      <c r="D71" s="3">
        <v>1.7218043429705654</v>
      </c>
    </row>
    <row r="72" spans="1:4" x14ac:dyDescent="0.25">
      <c r="A72" s="3" t="s">
        <v>178</v>
      </c>
      <c r="B72" s="3" t="s">
        <v>178</v>
      </c>
      <c r="C72" s="3" t="s">
        <v>179</v>
      </c>
      <c r="D72" s="3">
        <v>0.40424998487626118</v>
      </c>
    </row>
    <row r="73" spans="1:4" x14ac:dyDescent="0.25">
      <c r="A73" s="3" t="s">
        <v>180</v>
      </c>
      <c r="B73" s="3" t="s">
        <v>180</v>
      </c>
      <c r="C73" s="3" t="s">
        <v>181</v>
      </c>
      <c r="D73" s="3">
        <v>1.3448033933104981</v>
      </c>
    </row>
    <row r="74" spans="1:4" x14ac:dyDescent="0.25">
      <c r="A74" s="3" t="s">
        <v>182</v>
      </c>
      <c r="B74" s="3" t="s">
        <v>183</v>
      </c>
      <c r="C74" s="3" t="s">
        <v>184</v>
      </c>
      <c r="D74" s="3">
        <v>0.90007166495382229</v>
      </c>
    </row>
    <row r="75" spans="1:4" x14ac:dyDescent="0.25">
      <c r="A75" s="3" t="s">
        <v>185</v>
      </c>
      <c r="B75" s="3" t="s">
        <v>186</v>
      </c>
      <c r="C75" s="3" t="s">
        <v>187</v>
      </c>
      <c r="D75" s="3">
        <v>0.80316653238485913</v>
      </c>
    </row>
    <row r="76" spans="1:4" x14ac:dyDescent="0.25">
      <c r="A76" s="3" t="s">
        <v>188</v>
      </c>
      <c r="B76" s="3" t="s">
        <v>188</v>
      </c>
      <c r="C76" s="3" t="s">
        <v>189</v>
      </c>
      <c r="D76" s="3">
        <v>0.60413790408759627</v>
      </c>
    </row>
    <row r="77" spans="1:4" x14ac:dyDescent="0.25">
      <c r="A77" s="3" t="s">
        <v>190</v>
      </c>
      <c r="B77" s="3" t="s">
        <v>191</v>
      </c>
      <c r="C77" s="3" t="s">
        <v>192</v>
      </c>
      <c r="D77" s="3">
        <v>0.942978618054375</v>
      </c>
    </row>
    <row r="78" spans="1:4" x14ac:dyDescent="0.25">
      <c r="A78" s="3" t="s">
        <v>193</v>
      </c>
      <c r="B78" s="3" t="s">
        <v>194</v>
      </c>
      <c r="C78" s="3" t="s">
        <v>195</v>
      </c>
      <c r="D78" s="3"/>
    </row>
    <row r="79" spans="1:4" x14ac:dyDescent="0.25">
      <c r="A79" s="3" t="s">
        <v>196</v>
      </c>
      <c r="B79" s="3" t="s">
        <v>197</v>
      </c>
      <c r="C79" s="3" t="s">
        <v>198</v>
      </c>
      <c r="D79" s="3">
        <v>0.70168082157684397</v>
      </c>
    </row>
    <row r="80" spans="1:4" x14ac:dyDescent="0.25">
      <c r="A80" s="3" t="s">
        <v>199</v>
      </c>
      <c r="B80" s="3" t="s">
        <v>200</v>
      </c>
      <c r="C80" s="3" t="s">
        <v>201</v>
      </c>
      <c r="D80" s="3">
        <v>0.57275954867505219</v>
      </c>
    </row>
    <row r="81" spans="1:4" x14ac:dyDescent="0.25">
      <c r="A81" s="3" t="s">
        <v>202</v>
      </c>
      <c r="B81" s="3" t="s">
        <v>203</v>
      </c>
      <c r="C81" s="3" t="s">
        <v>204</v>
      </c>
      <c r="D81" s="3">
        <v>0.6445224024767221</v>
      </c>
    </row>
    <row r="82" spans="1:4" x14ac:dyDescent="0.25">
      <c r="A82" s="3" t="s">
        <v>205</v>
      </c>
      <c r="B82" s="3" t="s">
        <v>205</v>
      </c>
      <c r="C82" s="3" t="s">
        <v>206</v>
      </c>
      <c r="D82" s="3">
        <v>0.54637739741039215</v>
      </c>
    </row>
    <row r="83" spans="1:4" x14ac:dyDescent="0.25">
      <c r="A83" s="3" t="s">
        <v>207</v>
      </c>
      <c r="B83" s="3" t="s">
        <v>208</v>
      </c>
      <c r="C83" s="3" t="s">
        <v>209</v>
      </c>
      <c r="D83" s="3">
        <v>0.50396009659632812</v>
      </c>
    </row>
    <row r="84" spans="1:4" x14ac:dyDescent="0.25">
      <c r="A84" s="3" t="s">
        <v>210</v>
      </c>
      <c r="B84" s="3" t="s">
        <v>211</v>
      </c>
      <c r="C84" s="3" t="s">
        <v>212</v>
      </c>
      <c r="D84" s="3">
        <v>0.53635487594830777</v>
      </c>
    </row>
    <row r="85" spans="1:4" x14ac:dyDescent="0.25">
      <c r="A85" s="3" t="s">
        <v>213</v>
      </c>
      <c r="B85" s="3" t="s">
        <v>213</v>
      </c>
      <c r="C85" s="3" t="s">
        <v>214</v>
      </c>
      <c r="D85" s="3">
        <v>1.0277537642747963</v>
      </c>
    </row>
    <row r="86" spans="1:4" x14ac:dyDescent="0.25">
      <c r="A86" s="3" t="s">
        <v>215</v>
      </c>
      <c r="B86" s="3" t="s">
        <v>216</v>
      </c>
      <c r="C86" s="3" t="s">
        <v>217</v>
      </c>
      <c r="D86" s="3">
        <v>0.5205229162510272</v>
      </c>
    </row>
    <row r="87" spans="1:4" x14ac:dyDescent="0.25">
      <c r="A87" s="3" t="s">
        <v>218</v>
      </c>
      <c r="B87" s="3" t="s">
        <v>218</v>
      </c>
      <c r="C87" s="3" t="s">
        <v>219</v>
      </c>
      <c r="D87" s="3">
        <v>1.0058063000117485</v>
      </c>
    </row>
    <row r="88" spans="1:4" x14ac:dyDescent="0.25">
      <c r="A88" s="3" t="s">
        <v>220</v>
      </c>
      <c r="B88" s="3" t="s">
        <v>221</v>
      </c>
      <c r="C88" s="3" t="s">
        <v>222</v>
      </c>
      <c r="D88" s="3">
        <v>0.60002083746279333</v>
      </c>
    </row>
    <row r="89" spans="1:4" x14ac:dyDescent="0.25">
      <c r="A89" s="3" t="s">
        <v>223</v>
      </c>
      <c r="B89" s="3" t="s">
        <v>224</v>
      </c>
      <c r="C89" s="3" t="s">
        <v>225</v>
      </c>
      <c r="D89" s="3">
        <v>1.0455156691784624</v>
      </c>
    </row>
    <row r="90" spans="1:4" x14ac:dyDescent="0.25">
      <c r="A90" s="3" t="s">
        <v>226</v>
      </c>
      <c r="B90" s="3" t="s">
        <v>226</v>
      </c>
      <c r="C90" s="3" t="s">
        <v>227</v>
      </c>
      <c r="D90" s="3">
        <v>0.46471119257963533</v>
      </c>
    </row>
    <row r="91" spans="1:4" x14ac:dyDescent="0.25">
      <c r="A91" s="3" t="s">
        <v>228</v>
      </c>
      <c r="B91" s="3" t="s">
        <v>228</v>
      </c>
      <c r="C91" s="3" t="s">
        <v>229</v>
      </c>
      <c r="D91" s="3">
        <v>0.64323058141189926</v>
      </c>
    </row>
    <row r="92" spans="1:4" x14ac:dyDescent="0.25">
      <c r="A92" s="3" t="s">
        <v>230</v>
      </c>
      <c r="B92" s="3" t="s">
        <v>231</v>
      </c>
      <c r="C92" s="3" t="s">
        <v>232</v>
      </c>
      <c r="D92" s="3">
        <v>0.66926895172829537</v>
      </c>
    </row>
    <row r="93" spans="1:4" x14ac:dyDescent="0.25">
      <c r="A93" s="3" t="s">
        <v>233</v>
      </c>
      <c r="B93" s="3" t="s">
        <v>234</v>
      </c>
      <c r="C93" s="3" t="s">
        <v>235</v>
      </c>
      <c r="D93" s="3">
        <v>0.75766134127147056</v>
      </c>
    </row>
    <row r="94" spans="1:4" x14ac:dyDescent="0.25">
      <c r="A94" s="3" t="s">
        <v>236</v>
      </c>
      <c r="B94" s="3" t="s">
        <v>236</v>
      </c>
      <c r="C94" s="3" t="s">
        <v>237</v>
      </c>
      <c r="D94" s="3"/>
    </row>
    <row r="95" spans="1:4" x14ac:dyDescent="0.25">
      <c r="A95" s="3" t="s">
        <v>238</v>
      </c>
      <c r="B95" s="3" t="s">
        <v>239</v>
      </c>
      <c r="C95" s="3" t="s">
        <v>240</v>
      </c>
      <c r="D95" s="3">
        <v>0.97592462770673394</v>
      </c>
    </row>
    <row r="96" spans="1:4" x14ac:dyDescent="0.25">
      <c r="A96" s="3" t="s">
        <v>241</v>
      </c>
      <c r="B96" s="3" t="s">
        <v>241</v>
      </c>
      <c r="C96" s="3" t="s">
        <v>242</v>
      </c>
      <c r="D96" s="3">
        <v>0.47946491890811016</v>
      </c>
    </row>
    <row r="97" spans="1:4" x14ac:dyDescent="0.25">
      <c r="A97" s="3" t="s">
        <v>243</v>
      </c>
      <c r="B97" s="3" t="s">
        <v>244</v>
      </c>
      <c r="C97" s="3" t="s">
        <v>245</v>
      </c>
      <c r="D97" s="3"/>
    </row>
    <row r="98" spans="1:4" x14ac:dyDescent="0.25">
      <c r="A98" s="3" t="s">
        <v>246</v>
      </c>
      <c r="B98" s="3" t="s">
        <v>246</v>
      </c>
      <c r="C98" s="3" t="s">
        <v>247</v>
      </c>
      <c r="D98" s="3">
        <v>0.49774281084815819</v>
      </c>
    </row>
    <row r="99" spans="1:4" x14ac:dyDescent="0.25">
      <c r="A99" s="3" t="s">
        <v>248</v>
      </c>
      <c r="B99" s="3" t="s">
        <v>249</v>
      </c>
      <c r="C99" s="3" t="s">
        <v>250</v>
      </c>
      <c r="D99" s="3">
        <v>0.41773266448744767</v>
      </c>
    </row>
    <row r="100" spans="1:4" x14ac:dyDescent="0.25">
      <c r="A100" s="3" t="s">
        <v>251</v>
      </c>
      <c r="B100" s="3" t="s">
        <v>251</v>
      </c>
      <c r="C100" s="3" t="s">
        <v>252</v>
      </c>
      <c r="D100" s="3"/>
    </row>
    <row r="101" spans="1:4" x14ac:dyDescent="0.25">
      <c r="A101" s="3" t="s">
        <v>253</v>
      </c>
      <c r="B101" s="3" t="s">
        <v>253</v>
      </c>
      <c r="C101" s="3" t="s">
        <v>254</v>
      </c>
      <c r="D101" s="3">
        <v>7.9415691360951793E-2</v>
      </c>
    </row>
    <row r="102" spans="1:4" x14ac:dyDescent="0.25">
      <c r="A102" s="3" t="s">
        <v>255</v>
      </c>
      <c r="B102" s="3" t="s">
        <v>256</v>
      </c>
      <c r="C102" s="3" t="s">
        <v>257</v>
      </c>
      <c r="D102" s="3">
        <v>0.46176752197894522</v>
      </c>
    </row>
    <row r="103" spans="1:4" x14ac:dyDescent="0.25">
      <c r="A103" s="3" t="s">
        <v>258</v>
      </c>
      <c r="B103" s="3" t="s">
        <v>258</v>
      </c>
      <c r="C103" s="3" t="s">
        <v>259</v>
      </c>
      <c r="D103" s="3">
        <v>0.51498558125432048</v>
      </c>
    </row>
    <row r="104" spans="1:4" x14ac:dyDescent="0.25">
      <c r="A104" s="3" t="s">
        <v>260</v>
      </c>
      <c r="B104" s="3" t="s">
        <v>260</v>
      </c>
      <c r="C104" s="3" t="s">
        <v>261</v>
      </c>
      <c r="D104" s="3">
        <v>0.61405342983864175</v>
      </c>
    </row>
    <row r="105" spans="1:4" x14ac:dyDescent="0.25">
      <c r="A105" s="3" t="s">
        <v>262</v>
      </c>
      <c r="B105" s="3" t="s">
        <v>263</v>
      </c>
      <c r="C105" s="3" t="s">
        <v>264</v>
      </c>
      <c r="D105" s="3">
        <v>0.44400711032983398</v>
      </c>
    </row>
    <row r="106" spans="1:4" x14ac:dyDescent="0.25">
      <c r="A106" s="3" t="s">
        <v>265</v>
      </c>
      <c r="B106" s="3" t="s">
        <v>266</v>
      </c>
      <c r="C106" s="3" t="s">
        <v>267</v>
      </c>
      <c r="D106" s="3">
        <v>0.59039173417880297</v>
      </c>
    </row>
    <row r="107" spans="1:4" x14ac:dyDescent="0.25">
      <c r="A107" s="3" t="s">
        <v>268</v>
      </c>
      <c r="B107" s="3" t="s">
        <v>269</v>
      </c>
      <c r="C107" s="3" t="s">
        <v>270</v>
      </c>
      <c r="D107" s="3">
        <v>0.61758497612542262</v>
      </c>
    </row>
    <row r="108" spans="1:4" x14ac:dyDescent="0.25">
      <c r="A108" s="3" t="s">
        <v>271</v>
      </c>
      <c r="B108" s="3" t="s">
        <v>271</v>
      </c>
      <c r="C108" s="3" t="s">
        <v>272</v>
      </c>
      <c r="D108" s="3">
        <v>0.68730961776743571</v>
      </c>
    </row>
    <row r="109" spans="1:4" x14ac:dyDescent="0.25">
      <c r="A109" s="3" t="s">
        <v>273</v>
      </c>
      <c r="B109" s="3" t="s">
        <v>274</v>
      </c>
      <c r="C109" s="3" t="s">
        <v>275</v>
      </c>
      <c r="D109" s="3">
        <v>0.59240313107394416</v>
      </c>
    </row>
    <row r="110" spans="1:4" x14ac:dyDescent="0.25">
      <c r="A110" s="3" t="s">
        <v>276</v>
      </c>
      <c r="B110" s="3" t="s">
        <v>276</v>
      </c>
      <c r="C110" s="3" t="s">
        <v>277</v>
      </c>
      <c r="D110" s="3">
        <v>0.51359462458621918</v>
      </c>
    </row>
    <row r="111" spans="1:4" x14ac:dyDescent="0.25">
      <c r="A111" s="3" t="s">
        <v>278</v>
      </c>
      <c r="B111" s="3" t="s">
        <v>278</v>
      </c>
      <c r="C111" s="3" t="s">
        <v>279</v>
      </c>
      <c r="D111" s="3">
        <v>0.67866440285510699</v>
      </c>
    </row>
    <row r="112" spans="1:4" x14ac:dyDescent="0.25">
      <c r="A112" s="3" t="s">
        <v>280</v>
      </c>
      <c r="B112" s="3" t="s">
        <v>280</v>
      </c>
      <c r="C112" s="3" t="s">
        <v>281</v>
      </c>
      <c r="D112" s="3">
        <v>0.58437550739779276</v>
      </c>
    </row>
    <row r="113" spans="1:4" x14ac:dyDescent="0.25">
      <c r="A113" s="3" t="s">
        <v>282</v>
      </c>
      <c r="B113" s="3" t="s">
        <v>282</v>
      </c>
      <c r="C113" s="3" t="s">
        <v>283</v>
      </c>
      <c r="D113" s="3"/>
    </row>
    <row r="114" spans="1:4" x14ac:dyDescent="0.25">
      <c r="A114" s="3" t="s">
        <v>284</v>
      </c>
      <c r="B114" s="3" t="s">
        <v>284</v>
      </c>
      <c r="C114" s="3" t="s">
        <v>285</v>
      </c>
      <c r="D114" s="3">
        <v>0.57322842118128214</v>
      </c>
    </row>
    <row r="115" spans="1:4" x14ac:dyDescent="0.25">
      <c r="A115" s="3" t="s">
        <v>286</v>
      </c>
      <c r="B115" s="3" t="s">
        <v>287</v>
      </c>
      <c r="C115" s="3" t="s">
        <v>288</v>
      </c>
      <c r="D115" s="3"/>
    </row>
    <row r="116" spans="1:4" x14ac:dyDescent="0.25">
      <c r="A116" s="3" t="s">
        <v>289</v>
      </c>
      <c r="B116" s="3" t="s">
        <v>290</v>
      </c>
      <c r="C116" s="3" t="s">
        <v>291</v>
      </c>
      <c r="D116" s="3">
        <v>0.96252757805888234</v>
      </c>
    </row>
    <row r="117" spans="1:4" x14ac:dyDescent="0.25">
      <c r="A117" s="3" t="s">
        <v>292</v>
      </c>
      <c r="B117" s="3" t="s">
        <v>293</v>
      </c>
      <c r="C117" s="3" t="s">
        <v>294</v>
      </c>
      <c r="D117" s="3">
        <v>0.92036077920099246</v>
      </c>
    </row>
    <row r="118" spans="1:4" x14ac:dyDescent="0.25">
      <c r="A118" s="3" t="s">
        <v>295</v>
      </c>
      <c r="B118" s="3" t="s">
        <v>295</v>
      </c>
      <c r="C118" s="3" t="s">
        <v>296</v>
      </c>
      <c r="D118" s="3">
        <v>0.3933345730669266</v>
      </c>
    </row>
    <row r="119" spans="1:4" x14ac:dyDescent="0.25">
      <c r="A119" s="3" t="s">
        <v>297</v>
      </c>
      <c r="B119" s="3" t="s">
        <v>298</v>
      </c>
      <c r="C119" s="3" t="s">
        <v>299</v>
      </c>
      <c r="D119" s="3">
        <v>0.58651334421950407</v>
      </c>
    </row>
    <row r="120" spans="1:4" x14ac:dyDescent="0.25">
      <c r="A120" s="3" t="s">
        <v>300</v>
      </c>
      <c r="B120" s="3" t="s">
        <v>300</v>
      </c>
      <c r="C120" s="3" t="s">
        <v>301</v>
      </c>
      <c r="D120" s="3">
        <v>0.94956445115692445</v>
      </c>
    </row>
    <row r="121" spans="1:4" x14ac:dyDescent="0.25">
      <c r="A121" s="3" t="s">
        <v>302</v>
      </c>
      <c r="B121" s="3" t="s">
        <v>303</v>
      </c>
      <c r="C121" s="3" t="s">
        <v>304</v>
      </c>
      <c r="D121" s="3">
        <v>0.60350226709593424</v>
      </c>
    </row>
    <row r="122" spans="1:4" x14ac:dyDescent="0.25">
      <c r="A122" s="3" t="s">
        <v>305</v>
      </c>
      <c r="B122" s="3" t="s">
        <v>306</v>
      </c>
      <c r="C122" s="3" t="s">
        <v>307</v>
      </c>
      <c r="D122" s="3">
        <v>0.52351600452050284</v>
      </c>
    </row>
    <row r="123" spans="1:4" x14ac:dyDescent="0.25">
      <c r="A123" s="3" t="s">
        <v>308</v>
      </c>
      <c r="B123" s="3" t="s">
        <v>309</v>
      </c>
      <c r="C123" s="3" t="s">
        <v>310</v>
      </c>
      <c r="D123" s="3">
        <v>0.39478293819845145</v>
      </c>
    </row>
    <row r="124" spans="1:4" x14ac:dyDescent="0.25">
      <c r="A124" s="3" t="s">
        <v>311</v>
      </c>
      <c r="B124" s="3" t="s">
        <v>312</v>
      </c>
      <c r="C124" s="3" t="s">
        <v>313</v>
      </c>
      <c r="D124" s="3"/>
    </row>
    <row r="125" spans="1:4" x14ac:dyDescent="0.25">
      <c r="A125" s="3" t="s">
        <v>314</v>
      </c>
      <c r="B125" s="3" t="s">
        <v>315</v>
      </c>
      <c r="C125" s="3" t="s">
        <v>316</v>
      </c>
      <c r="D125" s="3">
        <v>0.50933866161676677</v>
      </c>
    </row>
    <row r="126" spans="1:4" x14ac:dyDescent="0.25">
      <c r="A126" s="3" t="s">
        <v>317</v>
      </c>
      <c r="B126" s="3" t="s">
        <v>318</v>
      </c>
      <c r="C126" s="3" t="s">
        <v>319</v>
      </c>
      <c r="D126" s="3">
        <v>0.87212629347409254</v>
      </c>
    </row>
    <row r="127" spans="1:4" x14ac:dyDescent="0.25">
      <c r="A127" s="3" t="s">
        <v>320</v>
      </c>
      <c r="B127" s="3" t="s">
        <v>321</v>
      </c>
      <c r="C127" s="3" t="s">
        <v>322</v>
      </c>
      <c r="D127" s="3">
        <v>0.57188103237225285</v>
      </c>
    </row>
    <row r="128" spans="1:4" x14ac:dyDescent="0.25">
      <c r="A128" s="3" t="s">
        <v>323</v>
      </c>
      <c r="B128" s="3" t="s">
        <v>323</v>
      </c>
      <c r="C128" s="3" t="s">
        <v>324</v>
      </c>
      <c r="D128" s="3">
        <v>0.44073976328169356</v>
      </c>
    </row>
    <row r="129" spans="1:4" x14ac:dyDescent="0.25">
      <c r="A129" s="3" t="s">
        <v>325</v>
      </c>
      <c r="B129" s="3" t="s">
        <v>325</v>
      </c>
      <c r="C129" s="3" t="s">
        <v>326</v>
      </c>
      <c r="D129" s="3">
        <v>0.59747960515704501</v>
      </c>
    </row>
    <row r="130" spans="1:4" x14ac:dyDescent="0.25">
      <c r="A130" s="3" t="s">
        <v>327</v>
      </c>
      <c r="B130" s="3" t="s">
        <v>327</v>
      </c>
      <c r="C130" s="3" t="s">
        <v>328</v>
      </c>
      <c r="D130" s="3">
        <v>0.52358800328615906</v>
      </c>
    </row>
    <row r="131" spans="1:4" x14ac:dyDescent="0.25">
      <c r="A131" s="3" t="s">
        <v>329</v>
      </c>
      <c r="B131" s="3" t="s">
        <v>330</v>
      </c>
      <c r="C131" s="3" t="s">
        <v>331</v>
      </c>
      <c r="D131" s="3">
        <v>1.2329241002822748</v>
      </c>
    </row>
    <row r="132" spans="1:4" x14ac:dyDescent="0.25">
      <c r="A132" s="3" t="s">
        <v>332</v>
      </c>
      <c r="B132" s="3" t="s">
        <v>333</v>
      </c>
      <c r="C132" s="3" t="s">
        <v>334</v>
      </c>
      <c r="D132" s="3">
        <v>0.31415841386187721</v>
      </c>
    </row>
    <row r="133" spans="1:4" x14ac:dyDescent="0.25">
      <c r="A133" s="3" t="s">
        <v>335</v>
      </c>
      <c r="B133" s="3" t="s">
        <v>336</v>
      </c>
      <c r="C133" s="3" t="s">
        <v>337</v>
      </c>
      <c r="D133" s="3">
        <v>0.67990859606706056</v>
      </c>
    </row>
    <row r="134" spans="1:4" x14ac:dyDescent="0.25">
      <c r="A134" s="3" t="s">
        <v>338</v>
      </c>
      <c r="B134" s="3" t="s">
        <v>339</v>
      </c>
      <c r="C134" s="3" t="s">
        <v>340</v>
      </c>
      <c r="D134" s="3">
        <v>0.570242691152959</v>
      </c>
    </row>
    <row r="135" spans="1:4" x14ac:dyDescent="0.25">
      <c r="A135" s="3" t="s">
        <v>341</v>
      </c>
      <c r="B135" s="3" t="s">
        <v>341</v>
      </c>
      <c r="C135" s="3" t="s">
        <v>342</v>
      </c>
      <c r="D135" s="3">
        <v>1.0572711098860879</v>
      </c>
    </row>
    <row r="136" spans="1:4" x14ac:dyDescent="0.25">
      <c r="A136" s="3" t="s">
        <v>343</v>
      </c>
      <c r="B136" s="3" t="s">
        <v>344</v>
      </c>
      <c r="C136" s="3" t="s">
        <v>345</v>
      </c>
      <c r="D136" s="3">
        <v>1.1045913158910967</v>
      </c>
    </row>
    <row r="137" spans="1:4" x14ac:dyDescent="0.25">
      <c r="A137" s="3" t="s">
        <v>346</v>
      </c>
      <c r="B137" s="3" t="s">
        <v>346</v>
      </c>
      <c r="C137" s="3" t="s">
        <v>347</v>
      </c>
      <c r="D137" s="3">
        <v>0.50584124420147236</v>
      </c>
    </row>
    <row r="138" spans="1:4" x14ac:dyDescent="0.25">
      <c r="A138" s="3" t="s">
        <v>348</v>
      </c>
      <c r="B138" s="3" t="s">
        <v>349</v>
      </c>
      <c r="C138" s="3" t="s">
        <v>350</v>
      </c>
      <c r="D138" s="3">
        <v>1.1221543503197506</v>
      </c>
    </row>
    <row r="139" spans="1:4" x14ac:dyDescent="0.25">
      <c r="A139" s="3" t="s">
        <v>351</v>
      </c>
      <c r="B139" s="3" t="s">
        <v>352</v>
      </c>
      <c r="C139" s="3" t="s">
        <v>353</v>
      </c>
      <c r="D139" s="3"/>
    </row>
    <row r="140" spans="1:4" x14ac:dyDescent="0.25">
      <c r="A140" s="3" t="s">
        <v>354</v>
      </c>
      <c r="B140" s="3" t="s">
        <v>355</v>
      </c>
      <c r="C140" s="3" t="s">
        <v>356</v>
      </c>
      <c r="D140" s="3"/>
    </row>
    <row r="141" spans="1:4" x14ac:dyDescent="0.25">
      <c r="A141" s="3" t="s">
        <v>357</v>
      </c>
      <c r="B141" s="3" t="s">
        <v>357</v>
      </c>
      <c r="C141" s="3" t="s">
        <v>358</v>
      </c>
      <c r="D141" s="3">
        <v>0.53039495738945575</v>
      </c>
    </row>
    <row r="142" spans="1:4" x14ac:dyDescent="0.25">
      <c r="A142" s="3" t="s">
        <v>359</v>
      </c>
      <c r="B142" s="3" t="s">
        <v>360</v>
      </c>
      <c r="C142" s="3" t="s">
        <v>361</v>
      </c>
      <c r="D142" s="3"/>
    </row>
    <row r="143" spans="1:4" x14ac:dyDescent="0.25">
      <c r="A143" s="3" t="s">
        <v>362</v>
      </c>
      <c r="B143" s="3" t="s">
        <v>363</v>
      </c>
      <c r="C143" s="3" t="s">
        <v>364</v>
      </c>
      <c r="D143" s="3">
        <v>0.65506757845663832</v>
      </c>
    </row>
    <row r="144" spans="1:4" x14ac:dyDescent="0.25">
      <c r="A144" s="3" t="s">
        <v>365</v>
      </c>
      <c r="B144" s="3" t="s">
        <v>366</v>
      </c>
      <c r="C144" s="3" t="s">
        <v>367</v>
      </c>
      <c r="D144" s="3">
        <v>0.58973719117069279</v>
      </c>
    </row>
    <row r="145" spans="1:4" x14ac:dyDescent="0.25">
      <c r="A145" s="3" t="s">
        <v>368</v>
      </c>
      <c r="B145" s="3" t="s">
        <v>369</v>
      </c>
      <c r="C145" s="3" t="s">
        <v>370</v>
      </c>
      <c r="D145" s="3">
        <v>0.75837229727709243</v>
      </c>
    </row>
    <row r="146" spans="1:4" x14ac:dyDescent="0.25">
      <c r="A146" s="3" t="s">
        <v>371</v>
      </c>
      <c r="B146" s="3" t="s">
        <v>371</v>
      </c>
      <c r="C146" s="3" t="s">
        <v>372</v>
      </c>
      <c r="D146" s="3">
        <v>0.44183602611959527</v>
      </c>
    </row>
    <row r="147" spans="1:4" x14ac:dyDescent="0.25">
      <c r="A147" s="3" t="s">
        <v>373</v>
      </c>
      <c r="B147" s="3" t="s">
        <v>373</v>
      </c>
      <c r="C147" s="3" t="s">
        <v>374</v>
      </c>
      <c r="D147" s="3">
        <v>0.45612188545719312</v>
      </c>
    </row>
    <row r="148" spans="1:4" x14ac:dyDescent="0.25">
      <c r="A148" s="3" t="s">
        <v>375</v>
      </c>
      <c r="B148" s="3" t="s">
        <v>376</v>
      </c>
      <c r="C148" s="3" t="s">
        <v>377</v>
      </c>
      <c r="D148" s="3">
        <v>1.0421974662155749</v>
      </c>
    </row>
    <row r="149" spans="1:4" x14ac:dyDescent="0.25">
      <c r="A149" s="3" t="s">
        <v>378</v>
      </c>
      <c r="B149" s="3" t="s">
        <v>378</v>
      </c>
      <c r="C149" s="3" t="s">
        <v>379</v>
      </c>
      <c r="D149" s="3">
        <v>0.44912371225044634</v>
      </c>
    </row>
    <row r="150" spans="1:4" x14ac:dyDescent="0.25">
      <c r="A150" s="3" t="s">
        <v>380</v>
      </c>
      <c r="B150" s="3" t="s">
        <v>381</v>
      </c>
      <c r="C150" s="3" t="s">
        <v>382</v>
      </c>
      <c r="D150" s="3">
        <v>0.43755939259074844</v>
      </c>
    </row>
    <row r="151" spans="1:4" x14ac:dyDescent="0.25">
      <c r="A151" s="3" t="s">
        <v>383</v>
      </c>
      <c r="B151" s="3" t="s">
        <v>384</v>
      </c>
      <c r="C151" s="3" t="s">
        <v>385</v>
      </c>
      <c r="D151" s="3"/>
    </row>
    <row r="152" spans="1:4" x14ac:dyDescent="0.25">
      <c r="A152" s="3" t="s">
        <v>386</v>
      </c>
      <c r="B152" s="3" t="s">
        <v>387</v>
      </c>
      <c r="C152" s="3" t="s">
        <v>388</v>
      </c>
      <c r="D152" s="3">
        <v>0.40312733905928611</v>
      </c>
    </row>
    <row r="153" spans="1:4" x14ac:dyDescent="0.25">
      <c r="A153" s="3" t="s">
        <v>389</v>
      </c>
      <c r="B153" s="3" t="s">
        <v>389</v>
      </c>
      <c r="C153" s="3" t="s">
        <v>390</v>
      </c>
      <c r="D153" s="3">
        <v>0.60553341660379234</v>
      </c>
    </row>
    <row r="154" spans="1:4" x14ac:dyDescent="0.25">
      <c r="A154" s="3" t="s">
        <v>391</v>
      </c>
      <c r="B154" s="3" t="s">
        <v>392</v>
      </c>
      <c r="C154" s="3" t="s">
        <v>393</v>
      </c>
      <c r="D154" s="3">
        <v>0.72226305689469061</v>
      </c>
    </row>
    <row r="155" spans="1:4" x14ac:dyDescent="0.25">
      <c r="A155" s="3" t="s">
        <v>394</v>
      </c>
      <c r="B155" s="3" t="s">
        <v>395</v>
      </c>
      <c r="C155" s="3" t="s">
        <v>396</v>
      </c>
      <c r="D155" s="3">
        <v>0.98361426266076024</v>
      </c>
    </row>
    <row r="156" spans="1:4" x14ac:dyDescent="0.25">
      <c r="A156" s="3" t="s">
        <v>397</v>
      </c>
      <c r="B156" s="3" t="s">
        <v>398</v>
      </c>
      <c r="C156" s="3" t="s">
        <v>399</v>
      </c>
      <c r="D156" s="3">
        <v>1.6989639608365446</v>
      </c>
    </row>
    <row r="157" spans="1:4" x14ac:dyDescent="0.25">
      <c r="A157" s="3" t="s">
        <v>400</v>
      </c>
      <c r="B157" s="3" t="s">
        <v>400</v>
      </c>
      <c r="C157" s="3" t="s">
        <v>401</v>
      </c>
      <c r="D157" s="3">
        <v>2.0660930294951991</v>
      </c>
    </row>
    <row r="158" spans="1:4" x14ac:dyDescent="0.25">
      <c r="A158" s="3" t="s">
        <v>402</v>
      </c>
      <c r="B158" s="3" t="s">
        <v>403</v>
      </c>
      <c r="C158" s="3" t="s">
        <v>404</v>
      </c>
      <c r="D158" s="3">
        <v>0.40110069436602025</v>
      </c>
    </row>
    <row r="159" spans="1:4" x14ac:dyDescent="0.25">
      <c r="A159" s="3" t="s">
        <v>405</v>
      </c>
      <c r="B159" s="3" t="s">
        <v>406</v>
      </c>
      <c r="C159" s="3" t="s">
        <v>407</v>
      </c>
      <c r="D159" s="3">
        <v>0.96795148535133513</v>
      </c>
    </row>
    <row r="160" spans="1:4" x14ac:dyDescent="0.25">
      <c r="A160" s="3" t="s">
        <v>408</v>
      </c>
      <c r="B160" s="3" t="s">
        <v>408</v>
      </c>
      <c r="C160" s="3" t="s">
        <v>409</v>
      </c>
      <c r="D160" s="3"/>
    </row>
    <row r="161" spans="1:4" x14ac:dyDescent="0.25">
      <c r="A161" s="3" t="s">
        <v>410</v>
      </c>
      <c r="B161" s="3" t="s">
        <v>410</v>
      </c>
      <c r="C161" s="3" t="s">
        <v>411</v>
      </c>
      <c r="D161" s="3">
        <v>0.15664689943646964</v>
      </c>
    </row>
    <row r="162" spans="1:4" x14ac:dyDescent="0.25">
      <c r="A162" s="3" t="s">
        <v>412</v>
      </c>
      <c r="B162" s="3" t="s">
        <v>413</v>
      </c>
      <c r="C162" s="3" t="s">
        <v>414</v>
      </c>
      <c r="D162" s="3">
        <v>0.69275773291646181</v>
      </c>
    </row>
    <row r="163" spans="1:4" x14ac:dyDescent="0.25">
      <c r="A163" s="3" t="s">
        <v>415</v>
      </c>
      <c r="B163" s="3" t="s">
        <v>416</v>
      </c>
      <c r="C163" s="3" t="s">
        <v>417</v>
      </c>
      <c r="D163" s="3">
        <v>0.36579737359552328</v>
      </c>
    </row>
    <row r="164" spans="1:4" x14ac:dyDescent="0.25">
      <c r="A164" s="3" t="s">
        <v>418</v>
      </c>
      <c r="B164" s="3" t="s">
        <v>418</v>
      </c>
      <c r="C164" s="3" t="s">
        <v>419</v>
      </c>
      <c r="D164" s="3">
        <v>0.86213708335817907</v>
      </c>
    </row>
    <row r="165" spans="1:4" x14ac:dyDescent="0.25">
      <c r="A165" s="3" t="s">
        <v>420</v>
      </c>
      <c r="B165" s="3" t="s">
        <v>420</v>
      </c>
      <c r="C165" s="3" t="s">
        <v>421</v>
      </c>
      <c r="D165" s="3">
        <v>0.68043251577681807</v>
      </c>
    </row>
    <row r="166" spans="1:4" x14ac:dyDescent="0.25">
      <c r="A166" s="3" t="s">
        <v>422</v>
      </c>
      <c r="B166" s="3" t="s">
        <v>423</v>
      </c>
      <c r="C166" s="3" t="s">
        <v>424</v>
      </c>
      <c r="D166" s="3">
        <v>0.57026772473823883</v>
      </c>
    </row>
    <row r="167" spans="1:4" x14ac:dyDescent="0.25">
      <c r="A167" s="3" t="s">
        <v>425</v>
      </c>
      <c r="B167" s="3" t="s">
        <v>426</v>
      </c>
      <c r="C167" s="3" t="s">
        <v>427</v>
      </c>
      <c r="D167" s="3">
        <v>0.55377247248842387</v>
      </c>
    </row>
    <row r="168" spans="1:4" x14ac:dyDescent="0.25">
      <c r="A168" s="3" t="s">
        <v>428</v>
      </c>
      <c r="B168" s="3" t="s">
        <v>428</v>
      </c>
      <c r="C168" s="3" t="s">
        <v>429</v>
      </c>
      <c r="D168" s="3"/>
    </row>
    <row r="169" spans="1:4" x14ac:dyDescent="0.25">
      <c r="A169" s="3" t="s">
        <v>430</v>
      </c>
      <c r="B169" s="3" t="s">
        <v>430</v>
      </c>
      <c r="C169" s="3" t="s">
        <v>431</v>
      </c>
      <c r="D169" s="3">
        <v>0.79672054228710554</v>
      </c>
    </row>
    <row r="170" spans="1:4" x14ac:dyDescent="0.25">
      <c r="A170" s="3" t="s">
        <v>432</v>
      </c>
      <c r="B170" s="3" t="s">
        <v>433</v>
      </c>
      <c r="C170" s="3" t="s">
        <v>434</v>
      </c>
      <c r="D170" s="3">
        <v>0.98890798183710071</v>
      </c>
    </row>
    <row r="171" spans="1:4" x14ac:dyDescent="0.25">
      <c r="A171" s="3" t="s">
        <v>435</v>
      </c>
      <c r="B171" s="3" t="s">
        <v>436</v>
      </c>
      <c r="C171" s="3" t="s">
        <v>437</v>
      </c>
      <c r="D171" s="3">
        <v>0.74655286034164758</v>
      </c>
    </row>
    <row r="172" spans="1:4" x14ac:dyDescent="0.25">
      <c r="A172" s="3" t="s">
        <v>438</v>
      </c>
      <c r="B172" s="3" t="s">
        <v>438</v>
      </c>
      <c r="C172" s="3" t="s">
        <v>439</v>
      </c>
      <c r="D172" s="3">
        <v>0.54554984972888809</v>
      </c>
    </row>
    <row r="173" spans="1:4" x14ac:dyDescent="0.25">
      <c r="A173" s="3" t="s">
        <v>440</v>
      </c>
      <c r="B173" s="3" t="s">
        <v>441</v>
      </c>
      <c r="C173" s="3" t="s">
        <v>442</v>
      </c>
      <c r="D173" s="3">
        <v>0.9583248700596777</v>
      </c>
    </row>
    <row r="174" spans="1:4" x14ac:dyDescent="0.25">
      <c r="A174" s="3" t="s">
        <v>443</v>
      </c>
      <c r="B174" s="3" t="s">
        <v>443</v>
      </c>
      <c r="C174" s="3" t="s">
        <v>444</v>
      </c>
      <c r="D174" s="3">
        <v>0.50251388664825447</v>
      </c>
    </row>
    <row r="175" spans="1:4" x14ac:dyDescent="0.25">
      <c r="A175" s="3" t="s">
        <v>445</v>
      </c>
      <c r="B175" s="3" t="s">
        <v>446</v>
      </c>
      <c r="C175" s="3" t="s">
        <v>447</v>
      </c>
      <c r="D175" s="3"/>
    </row>
    <row r="176" spans="1:4" x14ac:dyDescent="0.25">
      <c r="A176" s="3" t="s">
        <v>448</v>
      </c>
      <c r="B176" s="3" t="s">
        <v>449</v>
      </c>
      <c r="C176" s="3" t="s">
        <v>450</v>
      </c>
      <c r="D176" s="3">
        <v>0.80077631016479556</v>
      </c>
    </row>
    <row r="177" spans="1:4" x14ac:dyDescent="0.25">
      <c r="A177" s="3" t="s">
        <v>451</v>
      </c>
      <c r="B177" s="3" t="s">
        <v>452</v>
      </c>
      <c r="C177" s="3" t="s">
        <v>453</v>
      </c>
      <c r="D177" s="3">
        <v>1.1410364366850729</v>
      </c>
    </row>
    <row r="178" spans="1:4" x14ac:dyDescent="0.25">
      <c r="A178" s="3" t="s">
        <v>454</v>
      </c>
      <c r="B178" s="3" t="s">
        <v>455</v>
      </c>
      <c r="C178" s="3" t="s">
        <v>456</v>
      </c>
      <c r="D178" s="3"/>
    </row>
    <row r="179" spans="1:4" x14ac:dyDescent="0.25">
      <c r="A179" s="3" t="s">
        <v>457</v>
      </c>
      <c r="B179" s="3" t="s">
        <v>457</v>
      </c>
      <c r="C179" s="3" t="s">
        <v>458</v>
      </c>
      <c r="D179" s="3">
        <v>0.43224133275687737</v>
      </c>
    </row>
    <row r="180" spans="1:4" x14ac:dyDescent="0.25">
      <c r="A180" s="3" t="s">
        <v>459</v>
      </c>
      <c r="B180" s="3" t="s">
        <v>459</v>
      </c>
      <c r="C180" s="3" t="s">
        <v>460</v>
      </c>
      <c r="D180" s="3">
        <v>0.85900895373548125</v>
      </c>
    </row>
    <row r="181" spans="1:4" x14ac:dyDescent="0.25">
      <c r="A181" s="3" t="s">
        <v>461</v>
      </c>
      <c r="B181" s="3" t="s">
        <v>461</v>
      </c>
      <c r="C181" s="3" t="s">
        <v>462</v>
      </c>
      <c r="D181" s="3">
        <v>1.0345280213885006</v>
      </c>
    </row>
    <row r="182" spans="1:4" x14ac:dyDescent="0.25">
      <c r="A182" s="3" t="s">
        <v>463</v>
      </c>
      <c r="B182" s="3" t="s">
        <v>463</v>
      </c>
      <c r="C182" s="3" t="s">
        <v>464</v>
      </c>
      <c r="D182" s="3">
        <v>3.3646567899975537</v>
      </c>
    </row>
    <row r="183" spans="1:4" x14ac:dyDescent="0.25">
      <c r="A183" s="3" t="s">
        <v>465</v>
      </c>
      <c r="B183" s="3" t="s">
        <v>466</v>
      </c>
      <c r="C183" s="3" t="s">
        <v>467</v>
      </c>
      <c r="D183" s="3">
        <v>0.65908560663848093</v>
      </c>
    </row>
    <row r="184" spans="1:4" x14ac:dyDescent="0.25">
      <c r="A184" s="3" t="s">
        <v>468</v>
      </c>
      <c r="B184" s="3" t="s">
        <v>468</v>
      </c>
      <c r="C184" s="3" t="s">
        <v>469</v>
      </c>
      <c r="D184" s="3"/>
    </row>
    <row r="185" spans="1:4" x14ac:dyDescent="0.25">
      <c r="A185" s="3" t="s">
        <v>470</v>
      </c>
      <c r="B185" s="3" t="s">
        <v>470</v>
      </c>
      <c r="C185" s="3" t="s">
        <v>471</v>
      </c>
      <c r="D185" s="3">
        <v>0.94614019786632964</v>
      </c>
    </row>
    <row r="186" spans="1:4" x14ac:dyDescent="0.25">
      <c r="A186" s="3" t="s">
        <v>472</v>
      </c>
      <c r="B186" s="3" t="s">
        <v>473</v>
      </c>
      <c r="C186" s="3" t="s">
        <v>474</v>
      </c>
      <c r="D186" s="3">
        <v>1.4731351572915574</v>
      </c>
    </row>
    <row r="187" spans="1:4" x14ac:dyDescent="0.25">
      <c r="A187" s="3" t="s">
        <v>475</v>
      </c>
      <c r="B187" s="3" t="s">
        <v>476</v>
      </c>
      <c r="C187" s="3" t="s">
        <v>477</v>
      </c>
      <c r="D187" s="3">
        <v>0.99237756712294023</v>
      </c>
    </row>
    <row r="188" spans="1:4" x14ac:dyDescent="0.25">
      <c r="A188" s="3" t="s">
        <v>478</v>
      </c>
      <c r="B188" s="3" t="s">
        <v>479</v>
      </c>
      <c r="C188" s="3" t="s">
        <v>480</v>
      </c>
      <c r="D188" s="3">
        <v>2.197437357587205</v>
      </c>
    </row>
    <row r="189" spans="1:4" x14ac:dyDescent="0.25">
      <c r="A189" s="3" t="s">
        <v>481</v>
      </c>
      <c r="B189" s="3" t="s">
        <v>482</v>
      </c>
      <c r="C189" s="3" t="s">
        <v>483</v>
      </c>
      <c r="D189" s="3">
        <v>0.58060841582812062</v>
      </c>
    </row>
    <row r="190" spans="1:4" x14ac:dyDescent="0.25">
      <c r="A190" s="3" t="s">
        <v>484</v>
      </c>
      <c r="B190" s="3" t="s">
        <v>485</v>
      </c>
      <c r="C190" s="3" t="s">
        <v>486</v>
      </c>
      <c r="D190" s="3"/>
    </row>
    <row r="191" spans="1:4" x14ac:dyDescent="0.25">
      <c r="A191" s="3" t="s">
        <v>487</v>
      </c>
      <c r="B191" s="3" t="s">
        <v>488</v>
      </c>
      <c r="C191" s="3" t="s">
        <v>489</v>
      </c>
      <c r="D191" s="3">
        <v>0.36109706037348582</v>
      </c>
    </row>
    <row r="192" spans="1:4" x14ac:dyDescent="0.25">
      <c r="A192" s="3" t="s">
        <v>490</v>
      </c>
      <c r="B192" s="3" t="s">
        <v>490</v>
      </c>
      <c r="C192" s="3" t="s">
        <v>491</v>
      </c>
      <c r="D192" s="3">
        <v>0.84434644767193534</v>
      </c>
    </row>
    <row r="193" spans="1:4" x14ac:dyDescent="0.25">
      <c r="A193" s="3" t="s">
        <v>492</v>
      </c>
      <c r="B193" s="3" t="s">
        <v>493</v>
      </c>
      <c r="C193" s="3" t="s">
        <v>494</v>
      </c>
      <c r="D193" s="3">
        <v>0.70699505379665584</v>
      </c>
    </row>
    <row r="194" spans="1:4" x14ac:dyDescent="0.25">
      <c r="A194" s="3" t="s">
        <v>495</v>
      </c>
      <c r="B194" s="3" t="s">
        <v>495</v>
      </c>
      <c r="C194" s="3" t="s">
        <v>496</v>
      </c>
      <c r="D194" s="3">
        <v>0.41864739486054248</v>
      </c>
    </row>
    <row r="195" spans="1:4" x14ac:dyDescent="0.25">
      <c r="A195" s="3" t="s">
        <v>497</v>
      </c>
      <c r="B195" s="3" t="s">
        <v>498</v>
      </c>
      <c r="C195" s="3" t="s">
        <v>499</v>
      </c>
      <c r="D195" s="3"/>
    </row>
    <row r="196" spans="1:4" x14ac:dyDescent="0.25">
      <c r="A196" s="3" t="s">
        <v>500</v>
      </c>
      <c r="B196" s="3" t="s">
        <v>501</v>
      </c>
      <c r="C196" s="3" t="s">
        <v>502</v>
      </c>
      <c r="D196" s="3">
        <v>3.5734088297688587</v>
      </c>
    </row>
    <row r="197" spans="1:4" x14ac:dyDescent="0.25">
      <c r="A197" s="3" t="s">
        <v>503</v>
      </c>
      <c r="B197" s="3" t="s">
        <v>503</v>
      </c>
      <c r="C197" s="3" t="s">
        <v>504</v>
      </c>
      <c r="D197" s="3">
        <v>0.46680065455714848</v>
      </c>
    </row>
    <row r="198" spans="1:4" x14ac:dyDescent="0.25">
      <c r="A198" s="3" t="s">
        <v>505</v>
      </c>
      <c r="B198" s="3" t="s">
        <v>505</v>
      </c>
      <c r="C198" s="3" t="s">
        <v>506</v>
      </c>
      <c r="D198" s="3">
        <v>1.3908208394545445</v>
      </c>
    </row>
    <row r="199" spans="1:4" x14ac:dyDescent="0.25">
      <c r="A199" s="3" t="s">
        <v>507</v>
      </c>
      <c r="B199" s="3" t="s">
        <v>508</v>
      </c>
      <c r="C199" s="3" t="s">
        <v>509</v>
      </c>
      <c r="D199" s="3">
        <v>0.4921935499972121</v>
      </c>
    </row>
    <row r="200" spans="1:4" x14ac:dyDescent="0.25">
      <c r="A200" s="3" t="s">
        <v>510</v>
      </c>
      <c r="B200" s="3" t="s">
        <v>511</v>
      </c>
      <c r="C200" s="3" t="s">
        <v>512</v>
      </c>
      <c r="D200" s="3">
        <v>0.49224746370144024</v>
      </c>
    </row>
    <row r="201" spans="1:4" x14ac:dyDescent="0.25">
      <c r="A201" s="3" t="s">
        <v>513</v>
      </c>
      <c r="B201" s="3" t="s">
        <v>513</v>
      </c>
      <c r="C201" s="3" t="s">
        <v>514</v>
      </c>
      <c r="D201" s="3">
        <v>0.85956260847606003</v>
      </c>
    </row>
    <row r="202" spans="1:4" x14ac:dyDescent="0.25">
      <c r="A202" s="3" t="s">
        <v>515</v>
      </c>
      <c r="B202" s="3" t="s">
        <v>515</v>
      </c>
      <c r="C202" s="3" t="s">
        <v>516</v>
      </c>
      <c r="D202" s="3">
        <v>0.85068104123689181</v>
      </c>
    </row>
    <row r="203" spans="1:4" x14ac:dyDescent="0.25">
      <c r="A203" s="3" t="s">
        <v>517</v>
      </c>
      <c r="B203" s="3" t="s">
        <v>518</v>
      </c>
      <c r="C203" s="3" t="s">
        <v>519</v>
      </c>
      <c r="D203" s="3">
        <v>1.1122677518845272</v>
      </c>
    </row>
    <row r="204" spans="1:4" x14ac:dyDescent="0.25">
      <c r="A204" s="3" t="s">
        <v>520</v>
      </c>
      <c r="B204" s="3" t="s">
        <v>521</v>
      </c>
      <c r="C204" s="3" t="s">
        <v>522</v>
      </c>
      <c r="D204" s="3">
        <v>0.48738103217138862</v>
      </c>
    </row>
    <row r="205" spans="1:4" x14ac:dyDescent="0.25">
      <c r="A205" s="3" t="s">
        <v>523</v>
      </c>
      <c r="B205" s="3" t="s">
        <v>523</v>
      </c>
      <c r="C205" s="3" t="s">
        <v>524</v>
      </c>
      <c r="D205" s="3">
        <v>0.41612063057312504</v>
      </c>
    </row>
    <row r="206" spans="1:4" x14ac:dyDescent="0.25">
      <c r="A206" s="3" t="s">
        <v>525</v>
      </c>
      <c r="B206" s="3" t="s">
        <v>526</v>
      </c>
      <c r="C206" s="3" t="s">
        <v>527</v>
      </c>
      <c r="D206" s="3">
        <v>0.56335886423146397</v>
      </c>
    </row>
    <row r="207" spans="1:4" x14ac:dyDescent="0.25">
      <c r="A207" s="3" t="s">
        <v>528</v>
      </c>
      <c r="B207" s="3" t="s">
        <v>529</v>
      </c>
      <c r="C207" s="3" t="s">
        <v>530</v>
      </c>
      <c r="D207" s="3">
        <v>0.57685059981922593</v>
      </c>
    </row>
    <row r="208" spans="1:4" x14ac:dyDescent="0.25">
      <c r="A208" s="3" t="s">
        <v>531</v>
      </c>
      <c r="B208" s="3" t="s">
        <v>532</v>
      </c>
      <c r="C208" s="3" t="s">
        <v>533</v>
      </c>
      <c r="D208" s="3"/>
    </row>
    <row r="209" spans="1:4" x14ac:dyDescent="0.25">
      <c r="A209" s="3" t="s">
        <v>534</v>
      </c>
      <c r="B209" s="3" t="s">
        <v>535</v>
      </c>
      <c r="C209" s="3" t="s">
        <v>536</v>
      </c>
      <c r="D209" s="3">
        <v>0.49128056046844959</v>
      </c>
    </row>
    <row r="210" spans="1:4" x14ac:dyDescent="0.25">
      <c r="A210" s="3" t="s">
        <v>537</v>
      </c>
      <c r="B210" s="3" t="s">
        <v>538</v>
      </c>
      <c r="C210" s="3" t="s">
        <v>539</v>
      </c>
      <c r="D210" s="3">
        <v>0.94958548724905878</v>
      </c>
    </row>
    <row r="211" spans="1:4" x14ac:dyDescent="0.25">
      <c r="A211" s="3" t="s">
        <v>540</v>
      </c>
      <c r="B211" s="3" t="s">
        <v>541</v>
      </c>
      <c r="C211" s="3" t="s">
        <v>542</v>
      </c>
      <c r="D211" s="3">
        <v>1.0792691653001762</v>
      </c>
    </row>
    <row r="212" spans="1:4" x14ac:dyDescent="0.25">
      <c r="A212" s="3" t="s">
        <v>543</v>
      </c>
      <c r="B212" s="3" t="s">
        <v>543</v>
      </c>
      <c r="C212" s="3" t="s">
        <v>544</v>
      </c>
      <c r="D212" s="3">
        <v>0.5733181204673895</v>
      </c>
    </row>
    <row r="213" spans="1:4" x14ac:dyDescent="0.25">
      <c r="A213" s="3" t="s">
        <v>545</v>
      </c>
      <c r="B213" s="3" t="s">
        <v>545</v>
      </c>
      <c r="C213" s="3" t="s">
        <v>546</v>
      </c>
      <c r="D213" s="3">
        <v>1.2775544011609783</v>
      </c>
    </row>
    <row r="214" spans="1:4" x14ac:dyDescent="0.25">
      <c r="A214" s="3" t="s">
        <v>547</v>
      </c>
      <c r="B214" s="3" t="s">
        <v>547</v>
      </c>
      <c r="C214" s="3" t="s">
        <v>548</v>
      </c>
      <c r="D214" s="3">
        <v>0.56441281096647078</v>
      </c>
    </row>
    <row r="215" spans="1:4" x14ac:dyDescent="0.25">
      <c r="A215" s="3" t="s">
        <v>549</v>
      </c>
      <c r="B215" s="3" t="s">
        <v>550</v>
      </c>
      <c r="C215" s="3" t="s">
        <v>551</v>
      </c>
      <c r="D215" s="3">
        <v>0.99351639009052328</v>
      </c>
    </row>
    <row r="216" spans="1:4" x14ac:dyDescent="0.25">
      <c r="A216" s="3" t="s">
        <v>552</v>
      </c>
      <c r="B216" s="3" t="s">
        <v>552</v>
      </c>
      <c r="C216" s="3" t="s">
        <v>553</v>
      </c>
      <c r="D216" s="3">
        <v>0.84651645373933859</v>
      </c>
    </row>
    <row r="217" spans="1:4" x14ac:dyDescent="0.25">
      <c r="A217" s="3" t="s">
        <v>554</v>
      </c>
      <c r="B217" s="3" t="s">
        <v>555</v>
      </c>
      <c r="C217" s="3" t="s">
        <v>556</v>
      </c>
      <c r="D217" s="3">
        <v>0.54338177159732859</v>
      </c>
    </row>
    <row r="218" spans="1:4" x14ac:dyDescent="0.25">
      <c r="A218" s="3" t="s">
        <v>557</v>
      </c>
      <c r="B218" s="3" t="s">
        <v>558</v>
      </c>
      <c r="C218" s="3" t="s">
        <v>559</v>
      </c>
      <c r="D218" s="3">
        <v>0.83219838400001556</v>
      </c>
    </row>
    <row r="219" spans="1:4" x14ac:dyDescent="0.25">
      <c r="A219" s="3" t="s">
        <v>560</v>
      </c>
      <c r="B219" s="3" t="s">
        <v>560</v>
      </c>
      <c r="C219" s="3" t="s">
        <v>561</v>
      </c>
      <c r="D219" s="3"/>
    </row>
    <row r="220" spans="1:4" x14ac:dyDescent="0.25">
      <c r="A220" s="3" t="s">
        <v>562</v>
      </c>
      <c r="B220" s="3" t="s">
        <v>562</v>
      </c>
      <c r="C220" s="3" t="s">
        <v>563</v>
      </c>
      <c r="D220" s="3">
        <v>0.52864103069983748</v>
      </c>
    </row>
    <row r="221" spans="1:4" x14ac:dyDescent="0.25">
      <c r="A221" s="3" t="s">
        <v>564</v>
      </c>
      <c r="B221" s="3" t="s">
        <v>564</v>
      </c>
      <c r="C221" s="3" t="s">
        <v>565</v>
      </c>
      <c r="D221" s="3">
        <v>0.99468588465491203</v>
      </c>
    </row>
    <row r="222" spans="1:4" x14ac:dyDescent="0.25">
      <c r="A222" s="3" t="s">
        <v>566</v>
      </c>
      <c r="B222" s="3" t="s">
        <v>567</v>
      </c>
      <c r="C222" s="3" t="s">
        <v>568</v>
      </c>
      <c r="D222" s="3">
        <v>0.81472938506444981</v>
      </c>
    </row>
    <row r="223" spans="1:4" x14ac:dyDescent="0.25">
      <c r="A223" s="3" t="s">
        <v>569</v>
      </c>
      <c r="B223" s="3" t="s">
        <v>569</v>
      </c>
      <c r="C223" s="3" t="s">
        <v>570</v>
      </c>
      <c r="D223" s="3"/>
    </row>
    <row r="224" spans="1:4" x14ac:dyDescent="0.25">
      <c r="A224" s="3" t="s">
        <v>571</v>
      </c>
      <c r="B224" s="3" t="s">
        <v>572</v>
      </c>
      <c r="C224" s="3" t="s">
        <v>573</v>
      </c>
      <c r="D224" s="3">
        <v>1.3263392449000906</v>
      </c>
    </row>
    <row r="225" spans="1:4" x14ac:dyDescent="0.25">
      <c r="A225" s="3" t="s">
        <v>574</v>
      </c>
      <c r="B225" s="3" t="s">
        <v>574</v>
      </c>
      <c r="C225" s="3" t="s">
        <v>575</v>
      </c>
      <c r="D225" s="3"/>
    </row>
    <row r="226" spans="1:4" x14ac:dyDescent="0.25">
      <c r="A226" s="3" t="s">
        <v>576</v>
      </c>
      <c r="B226" s="3" t="s">
        <v>576</v>
      </c>
      <c r="C226" s="3" t="s">
        <v>577</v>
      </c>
      <c r="D226" s="3">
        <v>1.1397214971594829</v>
      </c>
    </row>
    <row r="227" spans="1:4" x14ac:dyDescent="0.25">
      <c r="A227" s="3" t="s">
        <v>578</v>
      </c>
      <c r="B227" s="3" t="s">
        <v>579</v>
      </c>
      <c r="C227" s="3" t="s">
        <v>580</v>
      </c>
      <c r="D227" s="3"/>
    </row>
    <row r="228" spans="1:4" x14ac:dyDescent="0.25">
      <c r="A228" s="3" t="s">
        <v>581</v>
      </c>
      <c r="B228" s="3" t="s">
        <v>582</v>
      </c>
      <c r="C228" s="3" t="s">
        <v>583</v>
      </c>
      <c r="D228" s="3">
        <v>1.2842873867325701</v>
      </c>
    </row>
    <row r="229" spans="1:4" x14ac:dyDescent="0.25">
      <c r="A229" s="3" t="s">
        <v>584</v>
      </c>
      <c r="B229" s="3" t="s">
        <v>585</v>
      </c>
      <c r="C229" s="3" t="s">
        <v>586</v>
      </c>
      <c r="D229" s="3">
        <v>0.47970079660600518</v>
      </c>
    </row>
    <row r="230" spans="1:4" x14ac:dyDescent="0.25">
      <c r="A230" s="3" t="s">
        <v>587</v>
      </c>
      <c r="B230" s="3" t="s">
        <v>588</v>
      </c>
      <c r="C230" s="3" t="s">
        <v>589</v>
      </c>
      <c r="D230" s="3"/>
    </row>
    <row r="231" spans="1:4" x14ac:dyDescent="0.25">
      <c r="A231" s="3" t="s">
        <v>590</v>
      </c>
      <c r="B231" s="3" t="s">
        <v>591</v>
      </c>
      <c r="C231" s="3" t="s">
        <v>592</v>
      </c>
      <c r="D231" s="3">
        <v>1.2747917634324235</v>
      </c>
    </row>
    <row r="232" spans="1:4" x14ac:dyDescent="0.25">
      <c r="A232" s="3" t="s">
        <v>593</v>
      </c>
      <c r="B232" s="3" t="s">
        <v>593</v>
      </c>
      <c r="C232" s="3" t="s">
        <v>594</v>
      </c>
      <c r="D232" s="3">
        <v>0.49330731588088239</v>
      </c>
    </row>
    <row r="233" spans="1:4" x14ac:dyDescent="0.25">
      <c r="A233" s="3" t="s">
        <v>595</v>
      </c>
      <c r="B233" s="3" t="s">
        <v>595</v>
      </c>
      <c r="C233" s="3" t="s">
        <v>596</v>
      </c>
      <c r="D233" s="3">
        <v>0.5601419399204125</v>
      </c>
    </row>
    <row r="234" spans="1:4" x14ac:dyDescent="0.25">
      <c r="A234" s="3" t="s">
        <v>597</v>
      </c>
      <c r="B234" s="3" t="s">
        <v>597</v>
      </c>
      <c r="C234" s="3" t="s">
        <v>598</v>
      </c>
      <c r="D234" s="3"/>
    </row>
    <row r="235" spans="1:4" x14ac:dyDescent="0.25">
      <c r="A235" s="3" t="s">
        <v>599</v>
      </c>
      <c r="B235" s="3" t="s">
        <v>600</v>
      </c>
      <c r="C235" s="3" t="s">
        <v>601</v>
      </c>
      <c r="D235" s="3">
        <v>1.0896474758675287</v>
      </c>
    </row>
    <row r="236" spans="1:4" x14ac:dyDescent="0.25">
      <c r="A236" s="3" t="s">
        <v>602</v>
      </c>
      <c r="B236" s="3" t="s">
        <v>602</v>
      </c>
      <c r="C236" s="3" t="s">
        <v>603</v>
      </c>
      <c r="D236" s="3">
        <v>2.628904798068354</v>
      </c>
    </row>
    <row r="237" spans="1:4" x14ac:dyDescent="0.25">
      <c r="A237" s="3" t="s">
        <v>604</v>
      </c>
      <c r="B237" s="3" t="s">
        <v>604</v>
      </c>
      <c r="C237" s="3" t="s">
        <v>605</v>
      </c>
      <c r="D237" s="3">
        <v>0.91984059079601532</v>
      </c>
    </row>
    <row r="238" spans="1:4" x14ac:dyDescent="0.25">
      <c r="A238" s="3" t="s">
        <v>606</v>
      </c>
      <c r="B238" s="3" t="s">
        <v>606</v>
      </c>
      <c r="C238" s="3" t="s">
        <v>607</v>
      </c>
      <c r="D238" s="3">
        <v>0.56785851687292022</v>
      </c>
    </row>
    <row r="239" spans="1:4" x14ac:dyDescent="0.25">
      <c r="A239" s="3" t="s">
        <v>608</v>
      </c>
      <c r="B239" s="3" t="s">
        <v>609</v>
      </c>
      <c r="C239" s="3" t="s">
        <v>610</v>
      </c>
      <c r="D239" s="3">
        <v>1.0036012205104368</v>
      </c>
    </row>
    <row r="240" spans="1:4" x14ac:dyDescent="0.25">
      <c r="A240" s="3" t="s">
        <v>611</v>
      </c>
      <c r="B240" s="3" t="s">
        <v>611</v>
      </c>
      <c r="C240" s="3" t="s">
        <v>612</v>
      </c>
      <c r="D240" s="3">
        <v>1.3771550852256211</v>
      </c>
    </row>
    <row r="241" spans="1:4" x14ac:dyDescent="0.25">
      <c r="A241" s="3" t="s">
        <v>613</v>
      </c>
      <c r="B241" s="3" t="s">
        <v>614</v>
      </c>
      <c r="C241" s="3" t="s">
        <v>615</v>
      </c>
      <c r="D241" s="3">
        <v>1.0628032791581195</v>
      </c>
    </row>
    <row r="242" spans="1:4" x14ac:dyDescent="0.25">
      <c r="A242" s="3" t="s">
        <v>616</v>
      </c>
      <c r="B242" s="3" t="s">
        <v>616</v>
      </c>
      <c r="C242" s="3" t="s">
        <v>617</v>
      </c>
      <c r="D242" s="3">
        <v>0.50115008832410557</v>
      </c>
    </row>
    <row r="243" spans="1:4" x14ac:dyDescent="0.25">
      <c r="A243" s="3" t="s">
        <v>618</v>
      </c>
      <c r="B243" s="3" t="s">
        <v>619</v>
      </c>
      <c r="C243" s="3" t="s">
        <v>620</v>
      </c>
      <c r="D243" s="3">
        <v>0.97127463120659363</v>
      </c>
    </row>
    <row r="244" spans="1:4" x14ac:dyDescent="0.25">
      <c r="A244" s="3" t="s">
        <v>621</v>
      </c>
      <c r="B244" s="3" t="s">
        <v>622</v>
      </c>
      <c r="C244" s="3" t="s">
        <v>623</v>
      </c>
      <c r="D244" s="3">
        <v>0.58950354244122327</v>
      </c>
    </row>
    <row r="245" spans="1:4" x14ac:dyDescent="0.25">
      <c r="A245" s="3" t="s">
        <v>624</v>
      </c>
      <c r="B245" s="3" t="s">
        <v>625</v>
      </c>
      <c r="C245" s="3" t="s">
        <v>626</v>
      </c>
      <c r="D245" s="3"/>
    </row>
    <row r="246" spans="1:4" x14ac:dyDescent="0.25">
      <c r="A246" s="3" t="s">
        <v>627</v>
      </c>
      <c r="B246" s="3" t="s">
        <v>628</v>
      </c>
      <c r="C246" s="3" t="s">
        <v>629</v>
      </c>
      <c r="D246" s="3">
        <v>0.60108906993037237</v>
      </c>
    </row>
    <row r="247" spans="1:4" x14ac:dyDescent="0.25">
      <c r="A247" s="3" t="s">
        <v>630</v>
      </c>
      <c r="B247" s="3" t="s">
        <v>631</v>
      </c>
      <c r="C247" s="3" t="s">
        <v>632</v>
      </c>
      <c r="D247" s="3"/>
    </row>
    <row r="248" spans="1:4" x14ac:dyDescent="0.25">
      <c r="A248" s="3" t="s">
        <v>633</v>
      </c>
      <c r="B248" s="3" t="s">
        <v>633</v>
      </c>
      <c r="C248" s="3" t="s">
        <v>634</v>
      </c>
      <c r="D248" s="3"/>
    </row>
    <row r="249" spans="1:4" x14ac:dyDescent="0.25">
      <c r="A249" s="3" t="s">
        <v>635</v>
      </c>
      <c r="B249" s="3" t="s">
        <v>636</v>
      </c>
      <c r="C249" s="3" t="s">
        <v>637</v>
      </c>
      <c r="D249" s="3">
        <v>0.32255618932673902</v>
      </c>
    </row>
    <row r="250" spans="1:4" x14ac:dyDescent="0.25">
      <c r="A250" s="3" t="s">
        <v>638</v>
      </c>
      <c r="B250" s="3" t="s">
        <v>639</v>
      </c>
      <c r="C250" s="3" t="s">
        <v>640</v>
      </c>
      <c r="D250" s="3">
        <v>1.2028951033891015</v>
      </c>
    </row>
    <row r="251" spans="1:4" x14ac:dyDescent="0.25">
      <c r="A251" s="3" t="s">
        <v>641</v>
      </c>
      <c r="B251" s="3" t="s">
        <v>642</v>
      </c>
      <c r="C251" s="3" t="s">
        <v>643</v>
      </c>
      <c r="D251" s="3">
        <v>1.0157952019453047</v>
      </c>
    </row>
    <row r="252" spans="1:4" x14ac:dyDescent="0.25">
      <c r="A252" s="3" t="s">
        <v>644</v>
      </c>
      <c r="B252" s="3" t="s">
        <v>645</v>
      </c>
      <c r="C252" s="3" t="s">
        <v>646</v>
      </c>
      <c r="D252" s="3">
        <v>0.55908491407700867</v>
      </c>
    </row>
    <row r="253" spans="1:4" x14ac:dyDescent="0.25">
      <c r="A253" s="3" t="s">
        <v>647</v>
      </c>
      <c r="B253" s="3" t="s">
        <v>648</v>
      </c>
      <c r="C253" s="3" t="s">
        <v>649</v>
      </c>
      <c r="D253" s="3">
        <v>0.8782932422194818</v>
      </c>
    </row>
    <row r="254" spans="1:4" x14ac:dyDescent="0.25">
      <c r="A254" s="3" t="s">
        <v>650</v>
      </c>
      <c r="B254" s="3" t="s">
        <v>650</v>
      </c>
      <c r="C254" s="3" t="s">
        <v>651</v>
      </c>
      <c r="D254" s="3"/>
    </row>
    <row r="255" spans="1:4" x14ac:dyDescent="0.25">
      <c r="A255" s="3" t="s">
        <v>652</v>
      </c>
      <c r="B255" s="3" t="s">
        <v>652</v>
      </c>
      <c r="C255" s="3" t="s">
        <v>653</v>
      </c>
      <c r="D255" s="3">
        <v>1.0872296696422388</v>
      </c>
    </row>
    <row r="256" spans="1:4" x14ac:dyDescent="0.25">
      <c r="A256" s="3" t="s">
        <v>654</v>
      </c>
      <c r="B256" s="3" t="s">
        <v>655</v>
      </c>
      <c r="C256" s="3" t="s">
        <v>656</v>
      </c>
      <c r="D256" s="3">
        <v>1.2673323180937317</v>
      </c>
    </row>
    <row r="257" spans="1:4" x14ac:dyDescent="0.25">
      <c r="A257" s="3" t="s">
        <v>657</v>
      </c>
      <c r="B257" s="3" t="s">
        <v>657</v>
      </c>
      <c r="C257" s="3" t="s">
        <v>658</v>
      </c>
      <c r="D257" s="3">
        <v>1.1206113596693694</v>
      </c>
    </row>
    <row r="258" spans="1:4" x14ac:dyDescent="0.25">
      <c r="A258" s="3" t="s">
        <v>659</v>
      </c>
      <c r="B258" s="3" t="s">
        <v>660</v>
      </c>
      <c r="C258" s="3" t="s">
        <v>661</v>
      </c>
      <c r="D258" s="3">
        <v>0.54657534276582043</v>
      </c>
    </row>
    <row r="259" spans="1:4" x14ac:dyDescent="0.25">
      <c r="A259" s="3" t="s">
        <v>662</v>
      </c>
      <c r="B259" s="3" t="s">
        <v>663</v>
      </c>
      <c r="C259" s="3" t="s">
        <v>664</v>
      </c>
      <c r="D259" s="3"/>
    </row>
    <row r="260" spans="1:4" x14ac:dyDescent="0.25">
      <c r="A260" s="3" t="s">
        <v>665</v>
      </c>
      <c r="B260" s="3" t="s">
        <v>665</v>
      </c>
      <c r="C260" s="3" t="s">
        <v>666</v>
      </c>
      <c r="D260" s="3">
        <v>0.53049300633597829</v>
      </c>
    </row>
    <row r="261" spans="1:4" x14ac:dyDescent="0.25">
      <c r="A261" s="3" t="s">
        <v>667</v>
      </c>
      <c r="B261" s="3" t="s">
        <v>668</v>
      </c>
      <c r="C261" s="3" t="s">
        <v>669</v>
      </c>
      <c r="D261" s="3"/>
    </row>
    <row r="262" spans="1:4" x14ac:dyDescent="0.25">
      <c r="A262" s="3" t="s">
        <v>670</v>
      </c>
      <c r="B262" s="3" t="s">
        <v>670</v>
      </c>
      <c r="C262" s="3" t="s">
        <v>671</v>
      </c>
      <c r="D262" s="3">
        <v>0.45017903874012533</v>
      </c>
    </row>
    <row r="263" spans="1:4" x14ac:dyDescent="0.25">
      <c r="A263" s="3" t="s">
        <v>672</v>
      </c>
      <c r="B263" s="3" t="s">
        <v>672</v>
      </c>
      <c r="C263" s="3" t="s">
        <v>673</v>
      </c>
      <c r="D263" s="3">
        <v>0.50380589869835402</v>
      </c>
    </row>
    <row r="264" spans="1:4" x14ac:dyDescent="0.25">
      <c r="A264" s="3" t="s">
        <v>674</v>
      </c>
      <c r="B264" s="3" t="s">
        <v>674</v>
      </c>
      <c r="C264" s="3" t="s">
        <v>675</v>
      </c>
      <c r="D264" s="3">
        <v>0.66008912700337241</v>
      </c>
    </row>
    <row r="265" spans="1:4" x14ac:dyDescent="0.25">
      <c r="A265" s="3" t="s">
        <v>676</v>
      </c>
      <c r="B265" s="3" t="s">
        <v>677</v>
      </c>
      <c r="C265" s="3" t="s">
        <v>678</v>
      </c>
      <c r="D265" s="3">
        <v>0.83605689431850438</v>
      </c>
    </row>
    <row r="266" spans="1:4" x14ac:dyDescent="0.25">
      <c r="A266" s="3" t="s">
        <v>679</v>
      </c>
      <c r="B266" s="3" t="s">
        <v>680</v>
      </c>
      <c r="C266" s="3" t="s">
        <v>681</v>
      </c>
      <c r="D266" s="3">
        <v>0.53946170777725122</v>
      </c>
    </row>
    <row r="267" spans="1:4" x14ac:dyDescent="0.25">
      <c r="A267" s="3" t="s">
        <v>682</v>
      </c>
      <c r="B267" s="3" t="s">
        <v>683</v>
      </c>
      <c r="C267" s="3" t="s">
        <v>684</v>
      </c>
      <c r="D267" s="3"/>
    </row>
    <row r="268" spans="1:4" x14ac:dyDescent="0.25">
      <c r="A268" s="3" t="s">
        <v>685</v>
      </c>
      <c r="B268" s="3" t="s">
        <v>686</v>
      </c>
      <c r="C268" s="3" t="s">
        <v>687</v>
      </c>
      <c r="D268" s="3">
        <v>0.46069490626390169</v>
      </c>
    </row>
    <row r="269" spans="1:4" x14ac:dyDescent="0.25">
      <c r="A269" s="3" t="s">
        <v>688</v>
      </c>
      <c r="B269" s="3" t="s">
        <v>688</v>
      </c>
      <c r="C269" s="3" t="s">
        <v>689</v>
      </c>
      <c r="D269" s="3">
        <v>0.989345812459971</v>
      </c>
    </row>
    <row r="270" spans="1:4" x14ac:dyDescent="0.25">
      <c r="A270" s="3" t="s">
        <v>690</v>
      </c>
      <c r="B270" s="3" t="s">
        <v>691</v>
      </c>
      <c r="C270" s="3" t="s">
        <v>692</v>
      </c>
      <c r="D270" s="3">
        <v>0.55861116168070168</v>
      </c>
    </row>
    <row r="271" spans="1:4" x14ac:dyDescent="0.25">
      <c r="A271" s="3" t="s">
        <v>693</v>
      </c>
      <c r="B271" s="3" t="s">
        <v>693</v>
      </c>
      <c r="C271" s="3" t="s">
        <v>694</v>
      </c>
      <c r="D271" s="3">
        <v>0.35372617137698559</v>
      </c>
    </row>
    <row r="272" spans="1:4" x14ac:dyDescent="0.25">
      <c r="A272" s="3" t="s">
        <v>695</v>
      </c>
      <c r="B272" s="3" t="s">
        <v>695</v>
      </c>
      <c r="C272" s="3" t="s">
        <v>696</v>
      </c>
      <c r="D272" s="3">
        <v>0.63924969470670612</v>
      </c>
    </row>
    <row r="273" spans="1:4" x14ac:dyDescent="0.25">
      <c r="A273" s="3" t="s">
        <v>697</v>
      </c>
      <c r="B273" s="3" t="s">
        <v>698</v>
      </c>
      <c r="C273" s="3" t="s">
        <v>699</v>
      </c>
      <c r="D273" s="3">
        <v>0.87660191642253493</v>
      </c>
    </row>
    <row r="274" spans="1:4" x14ac:dyDescent="0.25">
      <c r="A274" s="3" t="s">
        <v>700</v>
      </c>
      <c r="B274" s="3" t="s">
        <v>701</v>
      </c>
      <c r="C274" s="3" t="s">
        <v>702</v>
      </c>
      <c r="D274" s="3">
        <v>0.65944645342317265</v>
      </c>
    </row>
    <row r="275" spans="1:4" x14ac:dyDescent="0.25">
      <c r="A275" s="3" t="s">
        <v>703</v>
      </c>
      <c r="B275" s="3" t="s">
        <v>704</v>
      </c>
      <c r="C275" s="3" t="s">
        <v>705</v>
      </c>
      <c r="D275" s="3">
        <v>1.3658418801147771</v>
      </c>
    </row>
    <row r="276" spans="1:4" x14ac:dyDescent="0.25">
      <c r="A276" s="3" t="s">
        <v>706</v>
      </c>
      <c r="B276" s="3" t="s">
        <v>707</v>
      </c>
      <c r="C276" s="3" t="s">
        <v>708</v>
      </c>
      <c r="D276" s="3">
        <v>1.1299387069935949</v>
      </c>
    </row>
    <row r="277" spans="1:4" x14ac:dyDescent="0.25">
      <c r="A277" s="3" t="s">
        <v>709</v>
      </c>
      <c r="B277" s="3" t="s">
        <v>710</v>
      </c>
      <c r="C277" s="3" t="s">
        <v>711</v>
      </c>
      <c r="D277" s="3">
        <v>1.1858780159433133</v>
      </c>
    </row>
    <row r="278" spans="1:4" x14ac:dyDescent="0.25">
      <c r="A278" s="3" t="s">
        <v>712</v>
      </c>
      <c r="B278" s="3" t="s">
        <v>713</v>
      </c>
      <c r="C278" s="3" t="s">
        <v>714</v>
      </c>
      <c r="D278" s="3"/>
    </row>
    <row r="279" spans="1:4" x14ac:dyDescent="0.25">
      <c r="A279" s="3" t="s">
        <v>715</v>
      </c>
      <c r="B279" s="3" t="s">
        <v>716</v>
      </c>
      <c r="C279" s="3" t="s">
        <v>717</v>
      </c>
      <c r="D279" s="3">
        <v>0.66516135681134658</v>
      </c>
    </row>
    <row r="280" spans="1:4" x14ac:dyDescent="0.25">
      <c r="A280" s="3" t="s">
        <v>718</v>
      </c>
      <c r="B280" s="3" t="s">
        <v>719</v>
      </c>
      <c r="C280" s="3" t="s">
        <v>720</v>
      </c>
      <c r="D280" s="3">
        <v>0.55083668287493492</v>
      </c>
    </row>
    <row r="281" spans="1:4" x14ac:dyDescent="0.25">
      <c r="A281" s="3" t="s">
        <v>721</v>
      </c>
      <c r="B281" s="3" t="s">
        <v>721</v>
      </c>
      <c r="C281" s="3" t="s">
        <v>722</v>
      </c>
      <c r="D281" s="3">
        <v>0.95818185275749435</v>
      </c>
    </row>
    <row r="282" spans="1:4" x14ac:dyDescent="0.25">
      <c r="A282" s="3" t="s">
        <v>723</v>
      </c>
      <c r="B282" s="3" t="s">
        <v>723</v>
      </c>
      <c r="C282" s="3" t="s">
        <v>724</v>
      </c>
      <c r="D282" s="3">
        <v>0.9804912065640643</v>
      </c>
    </row>
    <row r="283" spans="1:4" x14ac:dyDescent="0.25">
      <c r="A283" s="3" t="s">
        <v>725</v>
      </c>
      <c r="B283" s="3" t="s">
        <v>726</v>
      </c>
      <c r="C283" s="3" t="s">
        <v>727</v>
      </c>
      <c r="D283" s="3"/>
    </row>
    <row r="284" spans="1:4" x14ac:dyDescent="0.25">
      <c r="A284" s="3" t="s">
        <v>728</v>
      </c>
      <c r="B284" s="3" t="s">
        <v>728</v>
      </c>
      <c r="C284" s="3" t="s">
        <v>729</v>
      </c>
      <c r="D284" s="3">
        <v>0.62070666290088927</v>
      </c>
    </row>
    <row r="285" spans="1:4" x14ac:dyDescent="0.25">
      <c r="A285" s="3" t="s">
        <v>730</v>
      </c>
      <c r="B285" s="3" t="s">
        <v>730</v>
      </c>
      <c r="C285" s="3" t="s">
        <v>731</v>
      </c>
      <c r="D285" s="3">
        <v>1.1805552867686575</v>
      </c>
    </row>
    <row r="286" spans="1:4" x14ac:dyDescent="0.25">
      <c r="A286" s="3" t="s">
        <v>732</v>
      </c>
      <c r="B286" s="3" t="s">
        <v>732</v>
      </c>
      <c r="C286" s="3" t="s">
        <v>733</v>
      </c>
      <c r="D286" s="3">
        <v>1.3185291943303272</v>
      </c>
    </row>
    <row r="287" spans="1:4" x14ac:dyDescent="0.25">
      <c r="A287" s="3" t="s">
        <v>734</v>
      </c>
      <c r="B287" s="3" t="s">
        <v>735</v>
      </c>
      <c r="C287" s="3" t="s">
        <v>736</v>
      </c>
      <c r="D287" s="3">
        <v>0.5891112514759993</v>
      </c>
    </row>
    <row r="288" spans="1:4" x14ac:dyDescent="0.25">
      <c r="A288" s="3" t="s">
        <v>737</v>
      </c>
      <c r="B288" s="3" t="s">
        <v>737</v>
      </c>
      <c r="C288" s="3" t="s">
        <v>738</v>
      </c>
      <c r="D288" s="3">
        <v>1.3886474371202</v>
      </c>
    </row>
    <row r="289" spans="1:4" x14ac:dyDescent="0.25">
      <c r="A289" s="3" t="s">
        <v>739</v>
      </c>
      <c r="B289" s="3" t="s">
        <v>740</v>
      </c>
      <c r="C289" s="3" t="s">
        <v>741</v>
      </c>
      <c r="D289" s="3">
        <v>0.97588037797703842</v>
      </c>
    </row>
    <row r="290" spans="1:4" x14ac:dyDescent="0.25">
      <c r="A290" s="3" t="s">
        <v>742</v>
      </c>
      <c r="B290" s="3" t="s">
        <v>742</v>
      </c>
      <c r="C290" s="3" t="s">
        <v>743</v>
      </c>
      <c r="D290" s="3">
        <v>0.49469828361164142</v>
      </c>
    </row>
    <row r="291" spans="1:4" x14ac:dyDescent="0.25">
      <c r="A291" s="3" t="s">
        <v>744</v>
      </c>
      <c r="B291" s="3" t="s">
        <v>745</v>
      </c>
      <c r="C291" s="3" t="s">
        <v>746</v>
      </c>
      <c r="D291" s="3">
        <v>0.33308590471062927</v>
      </c>
    </row>
    <row r="292" spans="1:4" x14ac:dyDescent="0.25">
      <c r="A292" s="3" t="s">
        <v>747</v>
      </c>
      <c r="B292" s="3" t="s">
        <v>748</v>
      </c>
      <c r="C292" s="3" t="s">
        <v>749</v>
      </c>
      <c r="D292" s="3">
        <v>0.61524887736122502</v>
      </c>
    </row>
    <row r="293" spans="1:4" x14ac:dyDescent="0.25">
      <c r="A293" s="3" t="s">
        <v>750</v>
      </c>
      <c r="B293" s="3" t="s">
        <v>751</v>
      </c>
      <c r="C293" s="3" t="s">
        <v>752</v>
      </c>
      <c r="D293" s="3">
        <v>0.55657088660023912</v>
      </c>
    </row>
    <row r="294" spans="1:4" x14ac:dyDescent="0.25">
      <c r="A294" s="3" t="s">
        <v>753</v>
      </c>
      <c r="B294" s="3" t="s">
        <v>753</v>
      </c>
      <c r="C294" s="3" t="s">
        <v>754</v>
      </c>
      <c r="D294" s="3">
        <v>0.25390209640253336</v>
      </c>
    </row>
    <row r="295" spans="1:4" x14ac:dyDescent="0.25">
      <c r="A295" s="3" t="s">
        <v>755</v>
      </c>
      <c r="B295" s="3" t="s">
        <v>756</v>
      </c>
      <c r="C295" s="3" t="s">
        <v>757</v>
      </c>
      <c r="D295" s="3"/>
    </row>
    <row r="296" spans="1:4" x14ac:dyDescent="0.25">
      <c r="A296" s="3" t="s">
        <v>758</v>
      </c>
      <c r="B296" s="3" t="s">
        <v>758</v>
      </c>
      <c r="C296" s="3" t="s">
        <v>759</v>
      </c>
      <c r="D296" s="3">
        <v>1.2594786830681164</v>
      </c>
    </row>
    <row r="297" spans="1:4" x14ac:dyDescent="0.25">
      <c r="A297" s="3" t="s">
        <v>760</v>
      </c>
      <c r="B297" s="3" t="s">
        <v>761</v>
      </c>
      <c r="C297" s="3" t="s">
        <v>762</v>
      </c>
      <c r="D297" s="3">
        <v>0.31374266914116</v>
      </c>
    </row>
    <row r="298" spans="1:4" x14ac:dyDescent="0.25">
      <c r="A298" s="3" t="s">
        <v>763</v>
      </c>
      <c r="B298" s="3" t="s">
        <v>764</v>
      </c>
      <c r="C298" s="3" t="s">
        <v>765</v>
      </c>
      <c r="D298" s="3"/>
    </row>
    <row r="299" spans="1:4" x14ac:dyDescent="0.25">
      <c r="A299" s="3" t="s">
        <v>766</v>
      </c>
      <c r="B299" s="3" t="s">
        <v>767</v>
      </c>
      <c r="C299" s="3" t="s">
        <v>768</v>
      </c>
      <c r="D299" s="3">
        <v>0.38587288634715755</v>
      </c>
    </row>
    <row r="300" spans="1:4" x14ac:dyDescent="0.25">
      <c r="A300" s="3" t="s">
        <v>769</v>
      </c>
      <c r="B300" s="3" t="s">
        <v>770</v>
      </c>
      <c r="C300" s="3" t="s">
        <v>771</v>
      </c>
      <c r="D300" s="3">
        <v>0.51865155532274509</v>
      </c>
    </row>
    <row r="301" spans="1:4" x14ac:dyDescent="0.25">
      <c r="A301" s="3" t="s">
        <v>772</v>
      </c>
      <c r="B301" s="3" t="s">
        <v>773</v>
      </c>
      <c r="C301" s="3" t="s">
        <v>774</v>
      </c>
      <c r="D301" s="3">
        <v>0.52555002915092397</v>
      </c>
    </row>
    <row r="302" spans="1:4" x14ac:dyDescent="0.25">
      <c r="A302" s="3" t="s">
        <v>775</v>
      </c>
      <c r="B302" s="3" t="s">
        <v>776</v>
      </c>
      <c r="C302" s="3" t="s">
        <v>777</v>
      </c>
      <c r="D302" s="3">
        <v>0.77289901888270807</v>
      </c>
    </row>
    <row r="303" spans="1:4" x14ac:dyDescent="0.25">
      <c r="A303" s="3" t="s">
        <v>778</v>
      </c>
      <c r="B303" s="3" t="s">
        <v>778</v>
      </c>
      <c r="C303" s="3" t="s">
        <v>779</v>
      </c>
      <c r="D303" s="3">
        <v>0.98568578739781298</v>
      </c>
    </row>
    <row r="304" spans="1:4" x14ac:dyDescent="0.25">
      <c r="A304" s="3" t="s">
        <v>780</v>
      </c>
      <c r="B304" s="3" t="s">
        <v>780</v>
      </c>
      <c r="C304" s="3" t="s">
        <v>781</v>
      </c>
      <c r="D304" s="3">
        <v>0.9590633620319251</v>
      </c>
    </row>
    <row r="305" spans="1:4" x14ac:dyDescent="0.25">
      <c r="A305" s="3" t="s">
        <v>782</v>
      </c>
      <c r="B305" s="3" t="s">
        <v>782</v>
      </c>
      <c r="C305" s="3" t="s">
        <v>783</v>
      </c>
      <c r="D305" s="3">
        <v>0.6432246827390351</v>
      </c>
    </row>
    <row r="306" spans="1:4" x14ac:dyDescent="0.25">
      <c r="A306" s="3" t="s">
        <v>784</v>
      </c>
      <c r="B306" s="3" t="s">
        <v>785</v>
      </c>
      <c r="C306" s="3" t="s">
        <v>786</v>
      </c>
      <c r="D306" s="3"/>
    </row>
    <row r="307" spans="1:4" x14ac:dyDescent="0.25">
      <c r="A307" s="3" t="s">
        <v>787</v>
      </c>
      <c r="B307" s="3" t="s">
        <v>788</v>
      </c>
      <c r="C307" s="3" t="s">
        <v>789</v>
      </c>
      <c r="D307" s="3">
        <v>0.44376434559837874</v>
      </c>
    </row>
    <row r="308" spans="1:4" x14ac:dyDescent="0.25">
      <c r="A308" s="3" t="s">
        <v>790</v>
      </c>
      <c r="B308" s="3" t="s">
        <v>790</v>
      </c>
      <c r="C308" s="3" t="s">
        <v>791</v>
      </c>
      <c r="D308" s="3">
        <v>0.42873930919286912</v>
      </c>
    </row>
    <row r="309" spans="1:4" x14ac:dyDescent="0.25">
      <c r="A309" s="3" t="s">
        <v>792</v>
      </c>
      <c r="B309" s="3" t="s">
        <v>792</v>
      </c>
      <c r="C309" s="3" t="s">
        <v>793</v>
      </c>
      <c r="D309" s="3">
        <v>0.92275824967812503</v>
      </c>
    </row>
    <row r="310" spans="1:4" x14ac:dyDescent="0.25">
      <c r="A310" s="3" t="s">
        <v>794</v>
      </c>
      <c r="B310" s="3" t="s">
        <v>794</v>
      </c>
      <c r="C310" s="3" t="s">
        <v>795</v>
      </c>
      <c r="D310" s="3">
        <v>0.39155716619010927</v>
      </c>
    </row>
    <row r="311" spans="1:4" x14ac:dyDescent="0.25">
      <c r="A311" s="3" t="s">
        <v>796</v>
      </c>
      <c r="B311" s="3" t="s">
        <v>797</v>
      </c>
      <c r="C311" s="3" t="s">
        <v>798</v>
      </c>
      <c r="D311" s="3"/>
    </row>
    <row r="312" spans="1:4" x14ac:dyDescent="0.25">
      <c r="A312" s="3" t="s">
        <v>799</v>
      </c>
      <c r="B312" s="3" t="s">
        <v>800</v>
      </c>
      <c r="C312" s="3" t="s">
        <v>801</v>
      </c>
      <c r="D312" s="3">
        <v>0.97481290922876718</v>
      </c>
    </row>
    <row r="313" spans="1:4" x14ac:dyDescent="0.25">
      <c r="A313" s="3" t="s">
        <v>802</v>
      </c>
      <c r="B313" s="3" t="s">
        <v>802</v>
      </c>
      <c r="C313" s="3" t="s">
        <v>803</v>
      </c>
      <c r="D313" s="3">
        <v>0.51640322875206768</v>
      </c>
    </row>
    <row r="314" spans="1:4" x14ac:dyDescent="0.25">
      <c r="A314" s="3" t="s">
        <v>804</v>
      </c>
      <c r="B314" s="3" t="s">
        <v>805</v>
      </c>
      <c r="C314" s="3" t="s">
        <v>806</v>
      </c>
      <c r="D314" s="3">
        <v>0.86667804846026486</v>
      </c>
    </row>
    <row r="315" spans="1:4" x14ac:dyDescent="0.25">
      <c r="A315" s="3" t="s">
        <v>807</v>
      </c>
      <c r="B315" s="3" t="s">
        <v>808</v>
      </c>
      <c r="C315" s="3" t="s">
        <v>809</v>
      </c>
      <c r="D315" s="3">
        <v>0.47063304426177865</v>
      </c>
    </row>
    <row r="316" spans="1:4" x14ac:dyDescent="0.25">
      <c r="A316" s="3" t="s">
        <v>810</v>
      </c>
      <c r="B316" s="3" t="s">
        <v>811</v>
      </c>
      <c r="C316" s="3" t="s">
        <v>812</v>
      </c>
      <c r="D316" s="3">
        <v>0.62322449852636375</v>
      </c>
    </row>
    <row r="317" spans="1:4" x14ac:dyDescent="0.25">
      <c r="A317" s="3" t="s">
        <v>813</v>
      </c>
      <c r="B317" s="3" t="s">
        <v>814</v>
      </c>
      <c r="C317" s="3" t="s">
        <v>815</v>
      </c>
      <c r="D317" s="3">
        <v>0.46183707210316416</v>
      </c>
    </row>
    <row r="318" spans="1:4" x14ac:dyDescent="0.25">
      <c r="A318" s="3" t="s">
        <v>816</v>
      </c>
      <c r="B318" s="3" t="s">
        <v>817</v>
      </c>
      <c r="C318" s="3" t="s">
        <v>818</v>
      </c>
      <c r="D318" s="3">
        <v>0.96077834114954896</v>
      </c>
    </row>
    <row r="319" spans="1:4" x14ac:dyDescent="0.25">
      <c r="A319" s="3" t="s">
        <v>819</v>
      </c>
      <c r="B319" s="3" t="s">
        <v>820</v>
      </c>
      <c r="C319" s="3" t="s">
        <v>821</v>
      </c>
      <c r="D319" s="3">
        <v>0.68953908664948371</v>
      </c>
    </row>
    <row r="320" spans="1:4" x14ac:dyDescent="0.25">
      <c r="A320" s="3" t="s">
        <v>822</v>
      </c>
      <c r="B320" s="3" t="s">
        <v>822</v>
      </c>
      <c r="C320" s="3" t="s">
        <v>823</v>
      </c>
      <c r="D320" s="3">
        <v>0.86743848014604841</v>
      </c>
    </row>
    <row r="321" spans="1:4" x14ac:dyDescent="0.25">
      <c r="A321" s="3" t="s">
        <v>824</v>
      </c>
      <c r="B321" s="3" t="s">
        <v>825</v>
      </c>
      <c r="C321" s="3" t="s">
        <v>826</v>
      </c>
      <c r="D321" s="3">
        <v>1.4887558230859743</v>
      </c>
    </row>
    <row r="322" spans="1:4" x14ac:dyDescent="0.25">
      <c r="A322" s="3" t="s">
        <v>827</v>
      </c>
      <c r="B322" s="3" t="s">
        <v>828</v>
      </c>
      <c r="C322" s="3" t="s">
        <v>829</v>
      </c>
      <c r="D322" s="3">
        <v>0.44986059590542871</v>
      </c>
    </row>
    <row r="323" spans="1:4" x14ac:dyDescent="0.25">
      <c r="A323" s="3" t="s">
        <v>830</v>
      </c>
      <c r="B323" s="3" t="s">
        <v>831</v>
      </c>
      <c r="C323" s="3" t="s">
        <v>832</v>
      </c>
      <c r="D323" s="3">
        <v>0.44704249659405837</v>
      </c>
    </row>
    <row r="324" spans="1:4" x14ac:dyDescent="0.25">
      <c r="A324" s="3" t="s">
        <v>833</v>
      </c>
      <c r="B324" s="3" t="s">
        <v>833</v>
      </c>
      <c r="C324" s="3" t="s">
        <v>834</v>
      </c>
      <c r="D324" s="3">
        <v>0.49731124620222289</v>
      </c>
    </row>
    <row r="325" spans="1:4" x14ac:dyDescent="0.25">
      <c r="A325" s="3" t="s">
        <v>835</v>
      </c>
      <c r="B325" s="3" t="s">
        <v>836</v>
      </c>
      <c r="C325" s="3" t="s">
        <v>837</v>
      </c>
      <c r="D325" s="3">
        <v>0.88006984895065687</v>
      </c>
    </row>
    <row r="326" spans="1:4" x14ac:dyDescent="0.25">
      <c r="A326" s="3" t="s">
        <v>838</v>
      </c>
      <c r="B326" s="3" t="s">
        <v>839</v>
      </c>
      <c r="C326" s="3" t="s">
        <v>840</v>
      </c>
      <c r="D326" s="3">
        <v>0.57163114814678673</v>
      </c>
    </row>
    <row r="327" spans="1:4" x14ac:dyDescent="0.25">
      <c r="A327" s="3" t="s">
        <v>841</v>
      </c>
      <c r="B327" s="3" t="s">
        <v>842</v>
      </c>
      <c r="C327" s="3" t="s">
        <v>843</v>
      </c>
      <c r="D327" s="3">
        <v>0.66450636239496941</v>
      </c>
    </row>
    <row r="328" spans="1:4" x14ac:dyDescent="0.25">
      <c r="A328" s="3" t="s">
        <v>844</v>
      </c>
      <c r="B328" s="3" t="s">
        <v>845</v>
      </c>
      <c r="C328" s="3" t="s">
        <v>846</v>
      </c>
      <c r="D328" s="3">
        <v>0.96644606224578311</v>
      </c>
    </row>
    <row r="329" spans="1:4" x14ac:dyDescent="0.25">
      <c r="A329" s="3" t="s">
        <v>847</v>
      </c>
      <c r="B329" s="3" t="s">
        <v>848</v>
      </c>
      <c r="C329" s="3" t="s">
        <v>849</v>
      </c>
      <c r="D329" s="3">
        <v>0.59920506281874697</v>
      </c>
    </row>
    <row r="330" spans="1:4" x14ac:dyDescent="0.25">
      <c r="A330" s="3" t="s">
        <v>850</v>
      </c>
      <c r="B330" s="3" t="s">
        <v>851</v>
      </c>
      <c r="C330" s="3" t="s">
        <v>852</v>
      </c>
      <c r="D330" s="3">
        <v>0.46496146540646432</v>
      </c>
    </row>
    <row r="331" spans="1:4" x14ac:dyDescent="0.25">
      <c r="A331" s="3" t="s">
        <v>853</v>
      </c>
      <c r="B331" s="3" t="s">
        <v>853</v>
      </c>
      <c r="C331" s="3" t="s">
        <v>854</v>
      </c>
      <c r="D331" s="3">
        <v>0.3923585997736605</v>
      </c>
    </row>
    <row r="332" spans="1:4" x14ac:dyDescent="0.25">
      <c r="A332" s="3" t="s">
        <v>855</v>
      </c>
      <c r="B332" s="3" t="s">
        <v>856</v>
      </c>
      <c r="C332" s="3" t="s">
        <v>857</v>
      </c>
      <c r="D332" s="3">
        <v>0.39807622408003818</v>
      </c>
    </row>
    <row r="333" spans="1:4" x14ac:dyDescent="0.25">
      <c r="A333" s="3" t="s">
        <v>858</v>
      </c>
      <c r="B333" s="3" t="s">
        <v>859</v>
      </c>
      <c r="C333" s="3" t="s">
        <v>860</v>
      </c>
      <c r="D333" s="3"/>
    </row>
    <row r="334" spans="1:4" x14ac:dyDescent="0.25">
      <c r="A334" s="3" t="s">
        <v>861</v>
      </c>
      <c r="B334" s="3" t="s">
        <v>861</v>
      </c>
      <c r="C334" s="3" t="s">
        <v>862</v>
      </c>
      <c r="D334" s="3">
        <v>0.5487167409032484</v>
      </c>
    </row>
    <row r="335" spans="1:4" x14ac:dyDescent="0.25">
      <c r="A335" s="3" t="s">
        <v>863</v>
      </c>
      <c r="B335" s="3" t="s">
        <v>863</v>
      </c>
      <c r="C335" s="3" t="s">
        <v>864</v>
      </c>
      <c r="D335" s="3">
        <v>0.575842772480605</v>
      </c>
    </row>
    <row r="336" spans="1:4" x14ac:dyDescent="0.25">
      <c r="A336" s="3" t="s">
        <v>865</v>
      </c>
      <c r="B336" s="3" t="s">
        <v>865</v>
      </c>
      <c r="C336" s="3" t="s">
        <v>866</v>
      </c>
      <c r="D336" s="3">
        <v>0.62414695390476305</v>
      </c>
    </row>
    <row r="337" spans="1:4" x14ac:dyDescent="0.25">
      <c r="A337" s="3" t="s">
        <v>867</v>
      </c>
      <c r="B337" s="3" t="s">
        <v>867</v>
      </c>
      <c r="C337" s="3" t="s">
        <v>868</v>
      </c>
      <c r="D337" s="3">
        <v>0.63011803659885057</v>
      </c>
    </row>
    <row r="338" spans="1:4" x14ac:dyDescent="0.25">
      <c r="A338" s="3" t="s">
        <v>869</v>
      </c>
      <c r="B338" s="3" t="s">
        <v>869</v>
      </c>
      <c r="C338" s="3" t="s">
        <v>870</v>
      </c>
      <c r="D338" s="3">
        <v>0.63037995070132258</v>
      </c>
    </row>
    <row r="339" spans="1:4" x14ac:dyDescent="0.25">
      <c r="A339" s="3" t="s">
        <v>871</v>
      </c>
      <c r="B339" s="3" t="s">
        <v>871</v>
      </c>
      <c r="C339" s="3" t="s">
        <v>872</v>
      </c>
      <c r="D339" s="3">
        <v>0.80115028579505165</v>
      </c>
    </row>
    <row r="340" spans="1:4" x14ac:dyDescent="0.25">
      <c r="A340" s="3" t="s">
        <v>873</v>
      </c>
      <c r="B340" s="3" t="s">
        <v>873</v>
      </c>
      <c r="C340" s="3" t="s">
        <v>874</v>
      </c>
      <c r="D340" s="3">
        <v>1.4983573599713953</v>
      </c>
    </row>
    <row r="341" spans="1:4" x14ac:dyDescent="0.25">
      <c r="A341" s="3" t="s">
        <v>875</v>
      </c>
      <c r="B341" s="3" t="s">
        <v>876</v>
      </c>
      <c r="C341" s="3" t="s">
        <v>877</v>
      </c>
      <c r="D341" s="3">
        <v>0.67609712603118144</v>
      </c>
    </row>
    <row r="342" spans="1:4" x14ac:dyDescent="0.25">
      <c r="A342" s="3" t="s">
        <v>878</v>
      </c>
      <c r="B342" s="3" t="s">
        <v>878</v>
      </c>
      <c r="C342" s="3" t="s">
        <v>879</v>
      </c>
      <c r="D342" s="3">
        <v>0.53228865173790973</v>
      </c>
    </row>
    <row r="343" spans="1:4" x14ac:dyDescent="0.25">
      <c r="A343" s="3" t="s">
        <v>880</v>
      </c>
      <c r="B343" s="3" t="s">
        <v>880</v>
      </c>
      <c r="C343" s="3" t="s">
        <v>881</v>
      </c>
      <c r="D343" s="3">
        <v>0.47472157893123101</v>
      </c>
    </row>
    <row r="344" spans="1:4" x14ac:dyDescent="0.25">
      <c r="A344" s="3" t="s">
        <v>882</v>
      </c>
      <c r="B344" s="3" t="s">
        <v>883</v>
      </c>
      <c r="C344" s="3" t="s">
        <v>884</v>
      </c>
      <c r="D344" s="3">
        <v>0.70843373333986914</v>
      </c>
    </row>
    <row r="345" spans="1:4" x14ac:dyDescent="0.25">
      <c r="A345" s="3" t="s">
        <v>885</v>
      </c>
      <c r="B345" s="3" t="s">
        <v>885</v>
      </c>
      <c r="C345" s="3" t="s">
        <v>886</v>
      </c>
      <c r="D345" s="3"/>
    </row>
    <row r="346" spans="1:4" x14ac:dyDescent="0.25">
      <c r="A346" s="3" t="s">
        <v>887</v>
      </c>
      <c r="B346" s="3" t="s">
        <v>888</v>
      </c>
      <c r="C346" s="3" t="s">
        <v>889</v>
      </c>
      <c r="D346" s="3">
        <v>0.33824777560638891</v>
      </c>
    </row>
    <row r="347" spans="1:4" x14ac:dyDescent="0.25">
      <c r="A347" s="3" t="s">
        <v>890</v>
      </c>
      <c r="B347" s="3" t="s">
        <v>891</v>
      </c>
      <c r="C347" s="3" t="s">
        <v>892</v>
      </c>
      <c r="D347" s="3">
        <v>0.99036304330330771</v>
      </c>
    </row>
    <row r="348" spans="1:4" x14ac:dyDescent="0.25">
      <c r="A348" s="3" t="s">
        <v>893</v>
      </c>
      <c r="B348" s="3" t="s">
        <v>893</v>
      </c>
      <c r="C348" s="3" t="s">
        <v>894</v>
      </c>
      <c r="D348" s="3">
        <v>0.82150326597599133</v>
      </c>
    </row>
    <row r="349" spans="1:4" x14ac:dyDescent="0.25">
      <c r="A349" s="3" t="s">
        <v>895</v>
      </c>
      <c r="B349" s="3" t="s">
        <v>896</v>
      </c>
      <c r="C349" s="3" t="s">
        <v>897</v>
      </c>
      <c r="D349" s="3"/>
    </row>
    <row r="350" spans="1:4" x14ac:dyDescent="0.25">
      <c r="A350" s="3" t="s">
        <v>898</v>
      </c>
      <c r="B350" s="3" t="s">
        <v>898</v>
      </c>
      <c r="C350" s="3" t="s">
        <v>899</v>
      </c>
      <c r="D350" s="3">
        <v>0.43824128239000182</v>
      </c>
    </row>
    <row r="351" spans="1:4" x14ac:dyDescent="0.25">
      <c r="A351" s="3" t="s">
        <v>900</v>
      </c>
      <c r="B351" s="3" t="s">
        <v>900</v>
      </c>
      <c r="C351" s="3" t="s">
        <v>901</v>
      </c>
      <c r="D351" s="3">
        <v>0.57610047686584531</v>
      </c>
    </row>
    <row r="352" spans="1:4" x14ac:dyDescent="0.25">
      <c r="A352" s="3" t="s">
        <v>902</v>
      </c>
      <c r="B352" s="3" t="s">
        <v>903</v>
      </c>
      <c r="C352" s="3" t="s">
        <v>904</v>
      </c>
      <c r="D352" s="3"/>
    </row>
    <row r="353" spans="1:4" x14ac:dyDescent="0.25">
      <c r="A353" s="3" t="s">
        <v>905</v>
      </c>
      <c r="B353" s="3" t="s">
        <v>906</v>
      </c>
      <c r="C353" s="3" t="s">
        <v>907</v>
      </c>
      <c r="D353" s="3">
        <v>0.39883303304365914</v>
      </c>
    </row>
    <row r="354" spans="1:4" x14ac:dyDescent="0.25">
      <c r="A354" s="3" t="s">
        <v>908</v>
      </c>
      <c r="B354" s="3" t="s">
        <v>909</v>
      </c>
      <c r="C354" s="3" t="s">
        <v>910</v>
      </c>
      <c r="D354" s="3">
        <v>0.62886892764877089</v>
      </c>
    </row>
    <row r="355" spans="1:4" x14ac:dyDescent="0.25">
      <c r="A355" s="3" t="s">
        <v>911</v>
      </c>
      <c r="B355" s="3" t="s">
        <v>912</v>
      </c>
      <c r="C355" s="3" t="s">
        <v>913</v>
      </c>
      <c r="D355" s="3">
        <v>0.62191629172170926</v>
      </c>
    </row>
    <row r="356" spans="1:4" x14ac:dyDescent="0.25">
      <c r="A356" s="3" t="s">
        <v>914</v>
      </c>
      <c r="B356" s="3" t="s">
        <v>914</v>
      </c>
      <c r="C356" s="3" t="s">
        <v>915</v>
      </c>
      <c r="D356" s="3">
        <v>1.4105584662693198</v>
      </c>
    </row>
    <row r="357" spans="1:4" x14ac:dyDescent="0.25">
      <c r="A357" s="3" t="s">
        <v>916</v>
      </c>
      <c r="B357" s="3" t="s">
        <v>917</v>
      </c>
      <c r="C357" s="3" t="s">
        <v>918</v>
      </c>
      <c r="D357" s="3">
        <v>0.56940962774266868</v>
      </c>
    </row>
    <row r="358" spans="1:4" x14ac:dyDescent="0.25">
      <c r="A358" s="3" t="s">
        <v>919</v>
      </c>
      <c r="B358" s="3" t="s">
        <v>919</v>
      </c>
      <c r="C358" s="3" t="s">
        <v>920</v>
      </c>
      <c r="D358" s="3">
        <v>0.50212056030632379</v>
      </c>
    </row>
    <row r="359" spans="1:4" x14ac:dyDescent="0.25">
      <c r="A359" s="3" t="s">
        <v>921</v>
      </c>
      <c r="B359" s="3" t="s">
        <v>921</v>
      </c>
      <c r="C359" s="3" t="s">
        <v>922</v>
      </c>
      <c r="D359" s="3">
        <v>0.63232802531877663</v>
      </c>
    </row>
    <row r="360" spans="1:4" x14ac:dyDescent="0.25">
      <c r="A360" s="3" t="s">
        <v>923</v>
      </c>
      <c r="B360" s="3" t="s">
        <v>923</v>
      </c>
      <c r="C360" s="3" t="s">
        <v>924</v>
      </c>
      <c r="D360" s="3">
        <v>1.2129604134248493</v>
      </c>
    </row>
    <row r="361" spans="1:4" x14ac:dyDescent="0.25">
      <c r="A361" s="3" t="s">
        <v>925</v>
      </c>
      <c r="B361" s="3" t="s">
        <v>926</v>
      </c>
      <c r="C361" s="3" t="s">
        <v>927</v>
      </c>
      <c r="D361" s="3">
        <v>0.72213978669343737</v>
      </c>
    </row>
    <row r="362" spans="1:4" x14ac:dyDescent="0.25">
      <c r="A362" s="3" t="s">
        <v>928</v>
      </c>
      <c r="B362" s="3" t="s">
        <v>929</v>
      </c>
      <c r="C362" s="3" t="s">
        <v>930</v>
      </c>
      <c r="D362" s="3">
        <v>1.3499948556846872</v>
      </c>
    </row>
    <row r="363" spans="1:4" x14ac:dyDescent="0.25">
      <c r="A363" s="3" t="s">
        <v>931</v>
      </c>
      <c r="B363" s="3" t="s">
        <v>932</v>
      </c>
      <c r="C363" s="3" t="s">
        <v>933</v>
      </c>
      <c r="D363" s="3">
        <v>1.113335034371326</v>
      </c>
    </row>
    <row r="364" spans="1:4" x14ac:dyDescent="0.25">
      <c r="A364" s="3" t="s">
        <v>934</v>
      </c>
      <c r="B364" s="3" t="s">
        <v>935</v>
      </c>
      <c r="C364" s="3" t="s">
        <v>936</v>
      </c>
      <c r="D364" s="3">
        <v>0.69720240510455067</v>
      </c>
    </row>
    <row r="365" spans="1:4" x14ac:dyDescent="0.25">
      <c r="A365" s="3" t="s">
        <v>937</v>
      </c>
      <c r="B365" s="3" t="s">
        <v>937</v>
      </c>
      <c r="C365" s="3" t="s">
        <v>938</v>
      </c>
      <c r="D365" s="3">
        <v>1.0346114971409166</v>
      </c>
    </row>
    <row r="366" spans="1:4" x14ac:dyDescent="0.25">
      <c r="A366" s="3" t="s">
        <v>939</v>
      </c>
      <c r="B366" s="3" t="s">
        <v>939</v>
      </c>
      <c r="C366" s="3" t="s">
        <v>940</v>
      </c>
      <c r="D366" s="3">
        <v>0.467725231584187</v>
      </c>
    </row>
    <row r="367" spans="1:4" x14ac:dyDescent="0.25">
      <c r="A367" s="3" t="s">
        <v>941</v>
      </c>
      <c r="B367" s="3" t="s">
        <v>941</v>
      </c>
      <c r="C367" s="3" t="s">
        <v>942</v>
      </c>
      <c r="D367" s="3">
        <v>0.48685118310285919</v>
      </c>
    </row>
    <row r="368" spans="1:4" x14ac:dyDescent="0.25">
      <c r="A368" s="3" t="s">
        <v>943</v>
      </c>
      <c r="B368" s="3" t="s">
        <v>944</v>
      </c>
      <c r="C368" s="3" t="s">
        <v>945</v>
      </c>
      <c r="D368" s="3">
        <v>0.50711608046295575</v>
      </c>
    </row>
    <row r="369" spans="1:4" x14ac:dyDescent="0.25">
      <c r="A369" s="3" t="s">
        <v>946</v>
      </c>
      <c r="B369" s="3" t="s">
        <v>947</v>
      </c>
      <c r="C369" s="3" t="s">
        <v>948</v>
      </c>
      <c r="D369" s="3">
        <v>0.37094416684796999</v>
      </c>
    </row>
    <row r="370" spans="1:4" x14ac:dyDescent="0.25">
      <c r="A370" s="3" t="s">
        <v>949</v>
      </c>
      <c r="B370" s="3" t="s">
        <v>949</v>
      </c>
      <c r="C370" s="3" t="s">
        <v>950</v>
      </c>
      <c r="D370" s="3">
        <v>0.48355833595900499</v>
      </c>
    </row>
    <row r="371" spans="1:4" x14ac:dyDescent="0.25">
      <c r="A371" s="3" t="s">
        <v>951</v>
      </c>
      <c r="B371" s="3" t="s">
        <v>951</v>
      </c>
      <c r="C371" s="3" t="s">
        <v>952</v>
      </c>
      <c r="D371" s="3">
        <v>1.1338171410723139</v>
      </c>
    </row>
    <row r="372" spans="1:4" x14ac:dyDescent="0.25">
      <c r="A372" s="3" t="s">
        <v>953</v>
      </c>
      <c r="B372" s="3" t="s">
        <v>954</v>
      </c>
      <c r="C372" s="3" t="s">
        <v>955</v>
      </c>
      <c r="D372" s="3">
        <v>0.56500689840386342</v>
      </c>
    </row>
    <row r="373" spans="1:4" x14ac:dyDescent="0.25">
      <c r="A373" s="3" t="s">
        <v>956</v>
      </c>
      <c r="B373" s="3" t="s">
        <v>956</v>
      </c>
      <c r="C373" s="3" t="s">
        <v>957</v>
      </c>
      <c r="D373" s="3">
        <v>0.4503016860306075</v>
      </c>
    </row>
    <row r="374" spans="1:4" x14ac:dyDescent="0.25">
      <c r="A374" s="3" t="s">
        <v>958</v>
      </c>
      <c r="B374" s="3" t="s">
        <v>958</v>
      </c>
      <c r="C374" s="3" t="s">
        <v>959</v>
      </c>
      <c r="D374" s="3">
        <v>0.72362989301270941</v>
      </c>
    </row>
    <row r="375" spans="1:4" x14ac:dyDescent="0.25">
      <c r="A375" s="3" t="s">
        <v>960</v>
      </c>
      <c r="B375" s="3" t="s">
        <v>961</v>
      </c>
      <c r="C375" s="3" t="s">
        <v>962</v>
      </c>
      <c r="D375" s="3">
        <v>1.0945243059753818</v>
      </c>
    </row>
    <row r="376" spans="1:4" x14ac:dyDescent="0.25">
      <c r="A376" s="3" t="s">
        <v>963</v>
      </c>
      <c r="B376" s="3" t="s">
        <v>964</v>
      </c>
      <c r="C376" s="3" t="s">
        <v>965</v>
      </c>
      <c r="D376" s="3"/>
    </row>
    <row r="377" spans="1:4" x14ac:dyDescent="0.25">
      <c r="A377" s="3" t="s">
        <v>966</v>
      </c>
      <c r="B377" s="3" t="s">
        <v>966</v>
      </c>
      <c r="C377" s="3" t="s">
        <v>967</v>
      </c>
      <c r="D377" s="3"/>
    </row>
    <row r="378" spans="1:4" x14ac:dyDescent="0.25">
      <c r="A378" s="3" t="s">
        <v>968</v>
      </c>
      <c r="B378" s="3" t="s">
        <v>969</v>
      </c>
      <c r="C378" s="3" t="s">
        <v>970</v>
      </c>
      <c r="D378" s="3">
        <v>1.1384648192160323</v>
      </c>
    </row>
    <row r="379" spans="1:4" x14ac:dyDescent="0.25">
      <c r="A379" s="3" t="s">
        <v>971</v>
      </c>
      <c r="B379" s="3" t="s">
        <v>972</v>
      </c>
      <c r="C379" s="3" t="s">
        <v>973</v>
      </c>
      <c r="D379" s="3">
        <v>0.48229385315684048</v>
      </c>
    </row>
    <row r="380" spans="1:4" x14ac:dyDescent="0.25">
      <c r="A380" s="3" t="s">
        <v>974</v>
      </c>
      <c r="B380" s="3" t="s">
        <v>975</v>
      </c>
      <c r="C380" s="3" t="s">
        <v>976</v>
      </c>
      <c r="D380" s="3">
        <v>0.39179153879803735</v>
      </c>
    </row>
    <row r="381" spans="1:4" x14ac:dyDescent="0.25">
      <c r="A381" s="3" t="s">
        <v>977</v>
      </c>
      <c r="B381" s="3" t="s">
        <v>977</v>
      </c>
      <c r="C381" s="3" t="s">
        <v>978</v>
      </c>
      <c r="D381" s="3">
        <v>0.61402023511550752</v>
      </c>
    </row>
    <row r="382" spans="1:4" x14ac:dyDescent="0.25">
      <c r="A382" s="3" t="s">
        <v>979</v>
      </c>
      <c r="B382" s="3" t="s">
        <v>980</v>
      </c>
      <c r="C382" s="3" t="s">
        <v>981</v>
      </c>
      <c r="D382" s="3">
        <v>1.3485398361019951</v>
      </c>
    </row>
    <row r="383" spans="1:4" x14ac:dyDescent="0.25">
      <c r="A383" s="3" t="s">
        <v>982</v>
      </c>
      <c r="B383" s="3" t="s">
        <v>983</v>
      </c>
      <c r="C383" s="3" t="s">
        <v>984</v>
      </c>
      <c r="D383" s="3">
        <v>1.1010307098963015</v>
      </c>
    </row>
    <row r="384" spans="1:4" x14ac:dyDescent="0.25">
      <c r="A384" s="3" t="s">
        <v>985</v>
      </c>
      <c r="B384" s="3" t="s">
        <v>986</v>
      </c>
      <c r="C384" s="3" t="s">
        <v>987</v>
      </c>
      <c r="D384" s="3">
        <v>0.99804798805783146</v>
      </c>
    </row>
    <row r="385" spans="1:4" x14ac:dyDescent="0.25">
      <c r="A385" s="3" t="s">
        <v>988</v>
      </c>
      <c r="B385" s="3" t="s">
        <v>989</v>
      </c>
      <c r="C385" s="3" t="s">
        <v>990</v>
      </c>
      <c r="D385" s="3"/>
    </row>
    <row r="386" spans="1:4" x14ac:dyDescent="0.25">
      <c r="A386" s="3" t="s">
        <v>991</v>
      </c>
      <c r="B386" s="3" t="s">
        <v>992</v>
      </c>
      <c r="C386" s="3" t="s">
        <v>993</v>
      </c>
      <c r="D386" s="3">
        <v>0.4862652178735658</v>
      </c>
    </row>
    <row r="387" spans="1:4" x14ac:dyDescent="0.25">
      <c r="A387" s="3" t="s">
        <v>994</v>
      </c>
      <c r="B387" s="3" t="s">
        <v>995</v>
      </c>
      <c r="C387" s="3" t="s">
        <v>996</v>
      </c>
      <c r="D387" s="3">
        <v>0.45372474055722412</v>
      </c>
    </row>
    <row r="388" spans="1:4" x14ac:dyDescent="0.25">
      <c r="A388" s="3" t="s">
        <v>997</v>
      </c>
      <c r="B388" s="3" t="s">
        <v>998</v>
      </c>
      <c r="C388" s="3" t="s">
        <v>999</v>
      </c>
      <c r="D388" s="3">
        <v>2.3366971729425292</v>
      </c>
    </row>
    <row r="389" spans="1:4" x14ac:dyDescent="0.25">
      <c r="A389" s="3" t="s">
        <v>1000</v>
      </c>
      <c r="B389" s="3" t="s">
        <v>1000</v>
      </c>
      <c r="C389" s="3" t="s">
        <v>1001</v>
      </c>
      <c r="D389" s="3">
        <v>0.57048027886979125</v>
      </c>
    </row>
    <row r="390" spans="1:4" x14ac:dyDescent="0.25">
      <c r="A390" s="3" t="s">
        <v>1002</v>
      </c>
      <c r="B390" s="3" t="s">
        <v>1003</v>
      </c>
      <c r="C390" s="3" t="s">
        <v>1004</v>
      </c>
      <c r="D390" s="3">
        <v>1.0956084480629551</v>
      </c>
    </row>
    <row r="391" spans="1:4" x14ac:dyDescent="0.25">
      <c r="A391" s="3" t="s">
        <v>1005</v>
      </c>
      <c r="B391" s="3" t="s">
        <v>1005</v>
      </c>
      <c r="C391" s="3" t="s">
        <v>1006</v>
      </c>
      <c r="D391" s="3">
        <v>0.99444983090050176</v>
      </c>
    </row>
    <row r="392" spans="1:4" x14ac:dyDescent="0.25">
      <c r="A392" s="3" t="s">
        <v>1007</v>
      </c>
      <c r="B392" s="3" t="s">
        <v>1008</v>
      </c>
      <c r="C392" s="3" t="s">
        <v>1009</v>
      </c>
      <c r="D392" s="3">
        <v>0.57952492461976679</v>
      </c>
    </row>
    <row r="393" spans="1:4" x14ac:dyDescent="0.25">
      <c r="A393" s="3" t="s">
        <v>1010</v>
      </c>
      <c r="B393" s="3" t="s">
        <v>1011</v>
      </c>
      <c r="C393" s="3" t="s">
        <v>1012</v>
      </c>
      <c r="D393" s="3"/>
    </row>
    <row r="394" spans="1:4" x14ac:dyDescent="0.25">
      <c r="A394" s="3" t="s">
        <v>1013</v>
      </c>
      <c r="B394" s="3" t="s">
        <v>1014</v>
      </c>
      <c r="C394" s="3" t="s">
        <v>1015</v>
      </c>
      <c r="D394" s="3">
        <v>0.62156452351297486</v>
      </c>
    </row>
    <row r="395" spans="1:4" x14ac:dyDescent="0.25">
      <c r="A395" s="3" t="s">
        <v>1016</v>
      </c>
      <c r="B395" s="3" t="s">
        <v>1016</v>
      </c>
      <c r="C395" s="3" t="s">
        <v>1017</v>
      </c>
      <c r="D395" s="3"/>
    </row>
    <row r="396" spans="1:4" x14ac:dyDescent="0.25">
      <c r="A396" s="3" t="s">
        <v>1018</v>
      </c>
      <c r="B396" s="3" t="s">
        <v>1019</v>
      </c>
      <c r="C396" s="3" t="s">
        <v>1020</v>
      </c>
      <c r="D396" s="3">
        <v>0.57912066917828364</v>
      </c>
    </row>
    <row r="397" spans="1:4" x14ac:dyDescent="0.25">
      <c r="A397" s="3" t="s">
        <v>1021</v>
      </c>
      <c r="B397" s="3" t="s">
        <v>1022</v>
      </c>
      <c r="C397" s="3" t="s">
        <v>1023</v>
      </c>
      <c r="D397" s="3">
        <v>1.541807116100214</v>
      </c>
    </row>
    <row r="398" spans="1:4" x14ac:dyDescent="0.25">
      <c r="A398" s="3" t="s">
        <v>1024</v>
      </c>
      <c r="B398" s="3" t="s">
        <v>1024</v>
      </c>
      <c r="C398" s="3" t="s">
        <v>1025</v>
      </c>
      <c r="D398" s="3">
        <v>0.51111828808657656</v>
      </c>
    </row>
    <row r="399" spans="1:4" x14ac:dyDescent="0.25">
      <c r="A399" s="3" t="s">
        <v>1026</v>
      </c>
      <c r="B399" s="3" t="s">
        <v>1027</v>
      </c>
      <c r="C399" s="3" t="s">
        <v>1028</v>
      </c>
      <c r="D399" s="3">
        <v>1.1690458351118826</v>
      </c>
    </row>
    <row r="400" spans="1:4" x14ac:dyDescent="0.25">
      <c r="A400" s="3" t="s">
        <v>1029</v>
      </c>
      <c r="B400" s="3" t="s">
        <v>1030</v>
      </c>
      <c r="C400" s="3" t="s">
        <v>1031</v>
      </c>
      <c r="D400" s="3"/>
    </row>
    <row r="401" spans="1:4" x14ac:dyDescent="0.25">
      <c r="A401" s="3" t="s">
        <v>1032</v>
      </c>
      <c r="B401" s="3" t="s">
        <v>1032</v>
      </c>
      <c r="C401" s="3" t="s">
        <v>1033</v>
      </c>
      <c r="D401" s="3">
        <v>1.1970728841248861</v>
      </c>
    </row>
    <row r="402" spans="1:4" x14ac:dyDescent="0.25">
      <c r="A402" s="3" t="s">
        <v>1034</v>
      </c>
      <c r="B402" s="3" t="s">
        <v>1034</v>
      </c>
      <c r="C402" s="3" t="s">
        <v>1035</v>
      </c>
      <c r="D402" s="3">
        <v>2.2846697204265078</v>
      </c>
    </row>
    <row r="403" spans="1:4" x14ac:dyDescent="0.25">
      <c r="A403" s="3" t="s">
        <v>1036</v>
      </c>
      <c r="B403" s="3" t="s">
        <v>1036</v>
      </c>
      <c r="C403" s="3" t="s">
        <v>1037</v>
      </c>
      <c r="D403" s="3">
        <v>1.043435099318657</v>
      </c>
    </row>
    <row r="404" spans="1:4" x14ac:dyDescent="0.25">
      <c r="A404" s="3" t="s">
        <v>1038</v>
      </c>
      <c r="B404" s="3" t="s">
        <v>1038</v>
      </c>
      <c r="C404" s="3" t="s">
        <v>1039</v>
      </c>
      <c r="D404" s="3">
        <v>0.3793275325002935</v>
      </c>
    </row>
    <row r="405" spans="1:4" x14ac:dyDescent="0.25">
      <c r="A405" s="3" t="s">
        <v>1040</v>
      </c>
      <c r="B405" s="3" t="s">
        <v>1041</v>
      </c>
      <c r="C405" s="3" t="s">
        <v>1042</v>
      </c>
      <c r="D405" s="3">
        <v>0.33217795108243581</v>
      </c>
    </row>
    <row r="406" spans="1:4" x14ac:dyDescent="0.25">
      <c r="A406" s="3" t="s">
        <v>1043</v>
      </c>
      <c r="B406" s="3" t="s">
        <v>1043</v>
      </c>
      <c r="C406" s="3" t="s">
        <v>1044</v>
      </c>
      <c r="D406" s="3">
        <v>0.58968793769672745</v>
      </c>
    </row>
    <row r="407" spans="1:4" x14ac:dyDescent="0.25">
      <c r="A407" s="3" t="s">
        <v>1045</v>
      </c>
      <c r="B407" s="3" t="s">
        <v>1045</v>
      </c>
      <c r="C407" s="3" t="s">
        <v>1046</v>
      </c>
      <c r="D407" s="3">
        <v>0.7997922085774708</v>
      </c>
    </row>
    <row r="408" spans="1:4" x14ac:dyDescent="0.25">
      <c r="A408" s="3" t="s">
        <v>1047</v>
      </c>
      <c r="B408" s="3" t="s">
        <v>1048</v>
      </c>
      <c r="C408" s="3" t="s">
        <v>1049</v>
      </c>
      <c r="D408" s="3">
        <v>0.49199026531488432</v>
      </c>
    </row>
    <row r="409" spans="1:4" x14ac:dyDescent="0.25">
      <c r="A409" s="3" t="s">
        <v>1050</v>
      </c>
      <c r="B409" s="3" t="s">
        <v>1050</v>
      </c>
      <c r="C409" s="3" t="s">
        <v>1051</v>
      </c>
      <c r="D409" s="3">
        <v>0.98523473834489006</v>
      </c>
    </row>
    <row r="410" spans="1:4" x14ac:dyDescent="0.25">
      <c r="A410" s="3" t="s">
        <v>1052</v>
      </c>
      <c r="B410" s="3" t="s">
        <v>1052</v>
      </c>
      <c r="C410" s="3" t="s">
        <v>1053</v>
      </c>
      <c r="D410" s="3">
        <v>0.52968414044898005</v>
      </c>
    </row>
    <row r="411" spans="1:4" x14ac:dyDescent="0.25">
      <c r="A411" s="3" t="s">
        <v>1054</v>
      </c>
      <c r="B411" s="3" t="s">
        <v>1055</v>
      </c>
      <c r="C411" s="3" t="s">
        <v>1056</v>
      </c>
      <c r="D411" s="3">
        <v>0.38300494768146948</v>
      </c>
    </row>
    <row r="412" spans="1:4" x14ac:dyDescent="0.25">
      <c r="A412" s="3" t="s">
        <v>1057</v>
      </c>
      <c r="B412" s="3" t="s">
        <v>1057</v>
      </c>
      <c r="C412" s="3" t="s">
        <v>1058</v>
      </c>
      <c r="D412" s="3">
        <v>0.6270855424535966</v>
      </c>
    </row>
    <row r="413" spans="1:4" x14ac:dyDescent="0.25">
      <c r="A413" s="3" t="s">
        <v>1059</v>
      </c>
      <c r="B413" s="3" t="s">
        <v>1060</v>
      </c>
      <c r="C413" s="3" t="s">
        <v>1061</v>
      </c>
      <c r="D413" s="3">
        <v>1.0961646335523754</v>
      </c>
    </row>
    <row r="414" spans="1:4" x14ac:dyDescent="0.25">
      <c r="A414" s="3" t="s">
        <v>1062</v>
      </c>
      <c r="B414" s="3" t="s">
        <v>1063</v>
      </c>
      <c r="C414" s="3" t="s">
        <v>1064</v>
      </c>
      <c r="D414" s="3">
        <v>1.1861775801309948</v>
      </c>
    </row>
    <row r="415" spans="1:4" x14ac:dyDescent="0.25">
      <c r="A415" s="3" t="s">
        <v>1065</v>
      </c>
      <c r="B415" s="3" t="s">
        <v>1066</v>
      </c>
      <c r="C415" s="3" t="s">
        <v>1067</v>
      </c>
      <c r="D415" s="3">
        <v>0.65942757321991441</v>
      </c>
    </row>
    <row r="416" spans="1:4" x14ac:dyDescent="0.25">
      <c r="A416" s="3" t="s">
        <v>1068</v>
      </c>
      <c r="B416" s="3" t="s">
        <v>1068</v>
      </c>
      <c r="C416" s="3" t="s">
        <v>1069</v>
      </c>
      <c r="D416" s="3">
        <v>0.52479300991096034</v>
      </c>
    </row>
    <row r="417" spans="1:4" x14ac:dyDescent="0.25">
      <c r="A417" s="3" t="s">
        <v>1070</v>
      </c>
      <c r="B417" s="3" t="s">
        <v>1071</v>
      </c>
      <c r="C417" s="3" t="s">
        <v>1072</v>
      </c>
      <c r="D417" s="3">
        <v>0.49743762873647707</v>
      </c>
    </row>
    <row r="418" spans="1:4" x14ac:dyDescent="0.25">
      <c r="A418" s="3" t="s">
        <v>1073</v>
      </c>
      <c r="B418" s="3" t="s">
        <v>1074</v>
      </c>
      <c r="C418" s="3" t="s">
        <v>1075</v>
      </c>
      <c r="D418" s="3">
        <v>0.54819333041391882</v>
      </c>
    </row>
    <row r="419" spans="1:4" x14ac:dyDescent="0.25">
      <c r="A419" s="3" t="s">
        <v>1076</v>
      </c>
      <c r="B419" s="3" t="s">
        <v>1077</v>
      </c>
      <c r="C419" s="3" t="s">
        <v>1078</v>
      </c>
      <c r="D419" s="3">
        <v>0.56434443160960601</v>
      </c>
    </row>
    <row r="420" spans="1:4" x14ac:dyDescent="0.25">
      <c r="A420" s="3" t="s">
        <v>1079</v>
      </c>
      <c r="B420" s="3" t="s">
        <v>1080</v>
      </c>
      <c r="C420" s="3" t="s">
        <v>1081</v>
      </c>
      <c r="D420" s="3"/>
    </row>
    <row r="421" spans="1:4" x14ac:dyDescent="0.25">
      <c r="A421" s="3" t="s">
        <v>1082</v>
      </c>
      <c r="B421" s="3" t="s">
        <v>1082</v>
      </c>
      <c r="C421" s="3" t="s">
        <v>1083</v>
      </c>
      <c r="D421" s="3">
        <v>0.80199336120284159</v>
      </c>
    </row>
    <row r="422" spans="1:4" x14ac:dyDescent="0.25">
      <c r="A422" s="3" t="s">
        <v>1084</v>
      </c>
      <c r="B422" s="3" t="s">
        <v>1084</v>
      </c>
      <c r="C422" s="3" t="s">
        <v>1085</v>
      </c>
      <c r="D422" s="3">
        <v>2.2145692525744307</v>
      </c>
    </row>
    <row r="423" spans="1:4" x14ac:dyDescent="0.25">
      <c r="A423" s="3" t="s">
        <v>1086</v>
      </c>
      <c r="B423" s="3" t="s">
        <v>1086</v>
      </c>
      <c r="C423" s="3" t="s">
        <v>1087</v>
      </c>
      <c r="D423" s="3">
        <v>0.55945012459092058</v>
      </c>
    </row>
    <row r="424" spans="1:4" x14ac:dyDescent="0.25">
      <c r="A424" s="3" t="s">
        <v>1088</v>
      </c>
      <c r="B424" s="3" t="s">
        <v>1088</v>
      </c>
      <c r="C424" s="3" t="s">
        <v>1089</v>
      </c>
      <c r="D424" s="3">
        <v>0.57435217867315769</v>
      </c>
    </row>
    <row r="425" spans="1:4" x14ac:dyDescent="0.25">
      <c r="A425" s="3" t="s">
        <v>1090</v>
      </c>
      <c r="B425" s="3" t="s">
        <v>1090</v>
      </c>
      <c r="C425" s="3" t="s">
        <v>1091</v>
      </c>
      <c r="D425" s="3">
        <v>0.46394289736429384</v>
      </c>
    </row>
    <row r="426" spans="1:4" x14ac:dyDescent="0.25">
      <c r="A426" s="3" t="s">
        <v>1092</v>
      </c>
      <c r="B426" s="3" t="s">
        <v>1093</v>
      </c>
      <c r="C426" s="3" t="s">
        <v>1094</v>
      </c>
      <c r="D426" s="3">
        <v>0.59338059147437194</v>
      </c>
    </row>
    <row r="427" spans="1:4" x14ac:dyDescent="0.25">
      <c r="A427" s="3" t="s">
        <v>1095</v>
      </c>
      <c r="B427" s="3" t="s">
        <v>1096</v>
      </c>
      <c r="C427" s="3" t="s">
        <v>1097</v>
      </c>
      <c r="D427" s="3">
        <v>0.8636032851663491</v>
      </c>
    </row>
    <row r="428" spans="1:4" x14ac:dyDescent="0.25">
      <c r="A428" s="3" t="s">
        <v>1098</v>
      </c>
      <c r="B428" s="3" t="s">
        <v>1098</v>
      </c>
      <c r="C428" s="3" t="s">
        <v>1099</v>
      </c>
      <c r="D428" s="3">
        <v>1.1628769803797425</v>
      </c>
    </row>
    <row r="429" spans="1:4" x14ac:dyDescent="0.25">
      <c r="A429" s="3" t="s">
        <v>1100</v>
      </c>
      <c r="B429" s="3" t="s">
        <v>1100</v>
      </c>
      <c r="C429" s="3" t="s">
        <v>1101</v>
      </c>
      <c r="D429" s="3">
        <v>0.52380424819347371</v>
      </c>
    </row>
    <row r="430" spans="1:4" x14ac:dyDescent="0.25">
      <c r="A430" s="3" t="s">
        <v>1102</v>
      </c>
      <c r="B430" s="3" t="s">
        <v>1103</v>
      </c>
      <c r="C430" s="3" t="s">
        <v>1104</v>
      </c>
      <c r="D430" s="3">
        <v>0.18105074001234031</v>
      </c>
    </row>
    <row r="431" spans="1:4" x14ac:dyDescent="0.25">
      <c r="A431" s="3" t="s">
        <v>1105</v>
      </c>
      <c r="B431" s="3" t="s">
        <v>1106</v>
      </c>
      <c r="C431" s="3" t="s">
        <v>1107</v>
      </c>
      <c r="D431" s="3">
        <v>0.48543642067344017</v>
      </c>
    </row>
    <row r="432" spans="1:4" x14ac:dyDescent="0.25">
      <c r="A432" s="3" t="s">
        <v>1108</v>
      </c>
      <c r="B432" s="3" t="s">
        <v>1108</v>
      </c>
      <c r="C432" s="3" t="s">
        <v>1109</v>
      </c>
      <c r="D432" s="3">
        <v>0.68474703333647557</v>
      </c>
    </row>
    <row r="433" spans="1:4" x14ac:dyDescent="0.25">
      <c r="A433" s="3" t="s">
        <v>1110</v>
      </c>
      <c r="B433" s="3" t="s">
        <v>1110</v>
      </c>
      <c r="C433" s="3" t="s">
        <v>1111</v>
      </c>
      <c r="D433" s="3"/>
    </row>
    <row r="434" spans="1:4" x14ac:dyDescent="0.25">
      <c r="A434" s="3" t="s">
        <v>1112</v>
      </c>
      <c r="B434" s="3" t="s">
        <v>1113</v>
      </c>
      <c r="C434" s="3" t="s">
        <v>1114</v>
      </c>
      <c r="D434" s="3">
        <v>0.4612672770014048</v>
      </c>
    </row>
    <row r="435" spans="1:4" x14ac:dyDescent="0.25">
      <c r="A435" s="3" t="s">
        <v>1115</v>
      </c>
      <c r="B435" s="3" t="s">
        <v>1115</v>
      </c>
      <c r="C435" s="3" t="s">
        <v>1116</v>
      </c>
      <c r="D435" s="3">
        <v>0.67437816928996652</v>
      </c>
    </row>
    <row r="436" spans="1:4" x14ac:dyDescent="0.25">
      <c r="A436" s="3" t="s">
        <v>1117</v>
      </c>
      <c r="B436" s="3" t="s">
        <v>1117</v>
      </c>
      <c r="C436" s="3" t="s">
        <v>1118</v>
      </c>
      <c r="D436" s="3">
        <v>0.63385971287044074</v>
      </c>
    </row>
    <row r="437" spans="1:4" x14ac:dyDescent="0.25">
      <c r="A437" s="3" t="s">
        <v>1119</v>
      </c>
      <c r="B437" s="3" t="s">
        <v>1119</v>
      </c>
      <c r="C437" s="3" t="s">
        <v>1120</v>
      </c>
      <c r="D437" s="3">
        <v>0.53854283512078627</v>
      </c>
    </row>
    <row r="438" spans="1:4" x14ac:dyDescent="0.25">
      <c r="A438" s="3" t="s">
        <v>1121</v>
      </c>
      <c r="B438" s="3" t="s">
        <v>1122</v>
      </c>
      <c r="C438" s="3" t="s">
        <v>1123</v>
      </c>
      <c r="D438" s="3">
        <v>0.50424137950757164</v>
      </c>
    </row>
    <row r="439" spans="1:4" x14ac:dyDescent="0.25">
      <c r="A439" s="3" t="s">
        <v>1124</v>
      </c>
      <c r="B439" s="3" t="s">
        <v>1125</v>
      </c>
      <c r="C439" s="3" t="s">
        <v>1126</v>
      </c>
      <c r="D439" s="3">
        <v>0.65773585690024472</v>
      </c>
    </row>
    <row r="440" spans="1:4" x14ac:dyDescent="0.25">
      <c r="A440" s="3" t="s">
        <v>1127</v>
      </c>
      <c r="B440" s="3" t="s">
        <v>1128</v>
      </c>
      <c r="C440" s="3" t="s">
        <v>1129</v>
      </c>
      <c r="D440" s="3">
        <v>0.61225163649847869</v>
      </c>
    </row>
    <row r="441" spans="1:4" x14ac:dyDescent="0.25">
      <c r="A441" s="3" t="s">
        <v>1130</v>
      </c>
      <c r="B441" s="3" t="s">
        <v>1131</v>
      </c>
      <c r="C441" s="3" t="s">
        <v>1132</v>
      </c>
      <c r="D441" s="3">
        <v>0.98411236606536079</v>
      </c>
    </row>
    <row r="442" spans="1:4" x14ac:dyDescent="0.25">
      <c r="A442" s="3" t="s">
        <v>1133</v>
      </c>
      <c r="B442" s="3" t="s">
        <v>1133</v>
      </c>
      <c r="C442" s="3" t="s">
        <v>1134</v>
      </c>
      <c r="D442" s="3">
        <v>0.58474222232946915</v>
      </c>
    </row>
    <row r="443" spans="1:4" x14ac:dyDescent="0.25">
      <c r="A443" s="3" t="s">
        <v>1135</v>
      </c>
      <c r="B443" s="3" t="s">
        <v>1136</v>
      </c>
      <c r="C443" s="3" t="s">
        <v>1137</v>
      </c>
      <c r="D443" s="3">
        <v>0.47808240371482674</v>
      </c>
    </row>
    <row r="444" spans="1:4" x14ac:dyDescent="0.25">
      <c r="A444" s="3" t="s">
        <v>1138</v>
      </c>
      <c r="B444" s="3" t="s">
        <v>1138</v>
      </c>
      <c r="C444" s="3" t="s">
        <v>1139</v>
      </c>
      <c r="D444" s="3">
        <v>1.9044057341682279</v>
      </c>
    </row>
    <row r="445" spans="1:4" x14ac:dyDescent="0.25">
      <c r="A445" s="3" t="s">
        <v>1140</v>
      </c>
      <c r="B445" s="3" t="s">
        <v>1141</v>
      </c>
      <c r="C445" s="3" t="s">
        <v>1142</v>
      </c>
      <c r="D445" s="3">
        <v>0.62251121003894327</v>
      </c>
    </row>
    <row r="446" spans="1:4" x14ac:dyDescent="0.25">
      <c r="A446" s="3" t="s">
        <v>1143</v>
      </c>
      <c r="B446" s="3" t="s">
        <v>1144</v>
      </c>
      <c r="C446" s="3" t="s">
        <v>1145</v>
      </c>
      <c r="D446" s="3">
        <v>0.55578850919260647</v>
      </c>
    </row>
    <row r="447" spans="1:4" x14ac:dyDescent="0.25">
      <c r="A447" s="3" t="s">
        <v>1146</v>
      </c>
      <c r="B447" s="3" t="s">
        <v>1147</v>
      </c>
      <c r="C447" s="3" t="s">
        <v>1148</v>
      </c>
      <c r="D447" s="3">
        <v>0.7772669151454602</v>
      </c>
    </row>
    <row r="448" spans="1:4" x14ac:dyDescent="0.25">
      <c r="A448" s="3" t="s">
        <v>1149</v>
      </c>
      <c r="B448" s="3" t="s">
        <v>1150</v>
      </c>
      <c r="C448" s="3" t="s">
        <v>1151</v>
      </c>
      <c r="D448" s="3"/>
    </row>
    <row r="449" spans="1:4" x14ac:dyDescent="0.25">
      <c r="A449" s="3" t="s">
        <v>1152</v>
      </c>
      <c r="B449" s="3" t="s">
        <v>1153</v>
      </c>
      <c r="C449" s="3" t="s">
        <v>1154</v>
      </c>
      <c r="D449" s="3">
        <v>0.61820817469480038</v>
      </c>
    </row>
    <row r="450" spans="1:4" x14ac:dyDescent="0.25">
      <c r="A450" s="3" t="s">
        <v>1155</v>
      </c>
      <c r="B450" s="3" t="s">
        <v>1155</v>
      </c>
      <c r="C450" s="3" t="s">
        <v>1156</v>
      </c>
      <c r="D450" s="3">
        <v>2.4511692951871686</v>
      </c>
    </row>
    <row r="451" spans="1:4" x14ac:dyDescent="0.25">
      <c r="A451" s="3" t="s">
        <v>1157</v>
      </c>
      <c r="B451" s="3" t="s">
        <v>1157</v>
      </c>
      <c r="C451" s="3" t="s">
        <v>1158</v>
      </c>
      <c r="D451" s="3">
        <v>0.69061188995387635</v>
      </c>
    </row>
    <row r="452" spans="1:4" x14ac:dyDescent="0.25">
      <c r="A452" s="3" t="s">
        <v>1159</v>
      </c>
      <c r="B452" s="3" t="s">
        <v>1159</v>
      </c>
      <c r="C452" s="3" t="s">
        <v>1160</v>
      </c>
      <c r="D452" s="3">
        <v>0.51120531544542103</v>
      </c>
    </row>
    <row r="453" spans="1:4" x14ac:dyDescent="0.25">
      <c r="A453" s="3" t="s">
        <v>1161</v>
      </c>
      <c r="B453" s="3" t="s">
        <v>1162</v>
      </c>
      <c r="C453" s="3" t="s">
        <v>1163</v>
      </c>
      <c r="D453" s="3">
        <v>0.56910579932544536</v>
      </c>
    </row>
    <row r="454" spans="1:4" x14ac:dyDescent="0.25">
      <c r="A454" s="3" t="s">
        <v>1164</v>
      </c>
      <c r="B454" s="3" t="s">
        <v>1165</v>
      </c>
      <c r="C454" s="3" t="s">
        <v>1166</v>
      </c>
      <c r="D454" s="3">
        <v>0.5526916641409928</v>
      </c>
    </row>
    <row r="455" spans="1:4" x14ac:dyDescent="0.25">
      <c r="A455" s="3" t="s">
        <v>1167</v>
      </c>
      <c r="B455" s="3" t="s">
        <v>1167</v>
      </c>
      <c r="C455" s="3" t="s">
        <v>1168</v>
      </c>
      <c r="D455" s="3"/>
    </row>
    <row r="456" spans="1:4" x14ac:dyDescent="0.25">
      <c r="A456" s="3" t="s">
        <v>1169</v>
      </c>
      <c r="B456" s="3" t="s">
        <v>1170</v>
      </c>
      <c r="C456" s="3" t="s">
        <v>1171</v>
      </c>
      <c r="D456" s="3">
        <v>1.2787263847293637</v>
      </c>
    </row>
    <row r="457" spans="1:4" x14ac:dyDescent="0.25">
      <c r="A457" s="3" t="s">
        <v>1172</v>
      </c>
      <c r="B457" s="3" t="s">
        <v>1173</v>
      </c>
      <c r="C457" s="3" t="s">
        <v>1174</v>
      </c>
      <c r="D457" s="3">
        <v>0.48323373570476946</v>
      </c>
    </row>
    <row r="458" spans="1:4" x14ac:dyDescent="0.25">
      <c r="A458" s="3" t="s">
        <v>1175</v>
      </c>
      <c r="B458" s="3" t="s">
        <v>1175</v>
      </c>
      <c r="C458" s="3" t="s">
        <v>1176</v>
      </c>
      <c r="D458" s="3">
        <v>0.54418116967864971</v>
      </c>
    </row>
    <row r="459" spans="1:4" x14ac:dyDescent="0.25">
      <c r="A459" s="3" t="s">
        <v>1177</v>
      </c>
      <c r="B459" s="3" t="s">
        <v>1177</v>
      </c>
      <c r="C459" s="3" t="s">
        <v>1178</v>
      </c>
      <c r="D459" s="3">
        <v>0.48373134542564755</v>
      </c>
    </row>
    <row r="460" spans="1:4" x14ac:dyDescent="0.25">
      <c r="A460" s="3" t="s">
        <v>1179</v>
      </c>
      <c r="B460" s="3" t="s">
        <v>1179</v>
      </c>
      <c r="C460" s="3" t="s">
        <v>1180</v>
      </c>
      <c r="D460" s="3">
        <v>1.2403392551159331</v>
      </c>
    </row>
    <row r="461" spans="1:4" x14ac:dyDescent="0.25">
      <c r="A461" s="3" t="s">
        <v>1181</v>
      </c>
      <c r="B461" s="3" t="s">
        <v>1181</v>
      </c>
      <c r="C461" s="3" t="s">
        <v>1182</v>
      </c>
      <c r="D461" s="3">
        <v>1.2097756577856869</v>
      </c>
    </row>
    <row r="462" spans="1:4" x14ac:dyDescent="0.25">
      <c r="A462" s="3" t="s">
        <v>1183</v>
      </c>
      <c r="B462" s="3" t="s">
        <v>1184</v>
      </c>
      <c r="C462" s="3" t="s">
        <v>1185</v>
      </c>
      <c r="D462" s="3">
        <v>0.76310582747638456</v>
      </c>
    </row>
    <row r="463" spans="1:4" x14ac:dyDescent="0.25">
      <c r="A463" s="3" t="s">
        <v>1186</v>
      </c>
      <c r="B463" s="3" t="s">
        <v>1187</v>
      </c>
      <c r="C463" s="3" t="s">
        <v>1188</v>
      </c>
      <c r="D463" s="3">
        <v>0.51456779940578967</v>
      </c>
    </row>
    <row r="464" spans="1:4" x14ac:dyDescent="0.25">
      <c r="A464" s="3" t="s">
        <v>1189</v>
      </c>
      <c r="B464" s="3" t="s">
        <v>1189</v>
      </c>
      <c r="C464" s="3" t="s">
        <v>1190</v>
      </c>
      <c r="D464" s="3">
        <v>1.5607381141812102</v>
      </c>
    </row>
    <row r="465" spans="1:4" x14ac:dyDescent="0.25">
      <c r="A465" s="3" t="s">
        <v>1191</v>
      </c>
      <c r="B465" s="3" t="s">
        <v>1191</v>
      </c>
      <c r="C465" s="3" t="s">
        <v>1192</v>
      </c>
      <c r="D465" s="3">
        <v>0.32951090380258596</v>
      </c>
    </row>
    <row r="466" spans="1:4" x14ac:dyDescent="0.25">
      <c r="A466" s="3" t="s">
        <v>1193</v>
      </c>
      <c r="B466" s="3" t="s">
        <v>1193</v>
      </c>
      <c r="C466" s="3" t="s">
        <v>1194</v>
      </c>
      <c r="D466" s="3">
        <v>0.57782878185247966</v>
      </c>
    </row>
    <row r="467" spans="1:4" x14ac:dyDescent="0.25">
      <c r="A467" s="3" t="s">
        <v>1195</v>
      </c>
      <c r="B467" s="3" t="s">
        <v>1195</v>
      </c>
      <c r="C467" s="3" t="s">
        <v>1196</v>
      </c>
      <c r="D467" s="3">
        <v>1.6309722497359065</v>
      </c>
    </row>
    <row r="468" spans="1:4" x14ac:dyDescent="0.25">
      <c r="A468" s="3" t="s">
        <v>1197</v>
      </c>
      <c r="B468" s="3" t="s">
        <v>1198</v>
      </c>
      <c r="C468" s="3" t="s">
        <v>1199</v>
      </c>
      <c r="D468" s="3">
        <v>0.5271221722668481</v>
      </c>
    </row>
    <row r="469" spans="1:4" x14ac:dyDescent="0.25">
      <c r="A469" s="3" t="s">
        <v>1200</v>
      </c>
      <c r="B469" s="3" t="s">
        <v>1201</v>
      </c>
      <c r="C469" s="3" t="s">
        <v>1202</v>
      </c>
      <c r="D469" s="3"/>
    </row>
    <row r="470" spans="1:4" x14ac:dyDescent="0.25">
      <c r="A470" s="3" t="s">
        <v>1203</v>
      </c>
      <c r="B470" s="3" t="s">
        <v>1204</v>
      </c>
      <c r="C470" s="3" t="s">
        <v>1205</v>
      </c>
      <c r="D470" s="3">
        <v>0.5634743520521992</v>
      </c>
    </row>
    <row r="471" spans="1:4" x14ac:dyDescent="0.25">
      <c r="A471" s="3" t="s">
        <v>1206</v>
      </c>
      <c r="B471" s="3" t="s">
        <v>1206</v>
      </c>
      <c r="C471" s="3" t="s">
        <v>1207</v>
      </c>
      <c r="D471" s="3">
        <v>1.0457318288135049</v>
      </c>
    </row>
    <row r="472" spans="1:4" x14ac:dyDescent="0.25">
      <c r="A472" s="3" t="s">
        <v>1208</v>
      </c>
      <c r="B472" s="3" t="s">
        <v>1208</v>
      </c>
      <c r="C472" s="3" t="s">
        <v>1209</v>
      </c>
      <c r="D472" s="3">
        <v>1.2077736583521168</v>
      </c>
    </row>
    <row r="473" spans="1:4" x14ac:dyDescent="0.25">
      <c r="A473" s="3" t="s">
        <v>1210</v>
      </c>
      <c r="B473" s="3" t="s">
        <v>1210</v>
      </c>
      <c r="C473" s="3" t="s">
        <v>1211</v>
      </c>
      <c r="D473" s="3">
        <v>0.73875712045995423</v>
      </c>
    </row>
    <row r="474" spans="1:4" x14ac:dyDescent="0.25">
      <c r="A474" s="3" t="s">
        <v>1212</v>
      </c>
      <c r="B474" s="3" t="s">
        <v>1213</v>
      </c>
      <c r="C474" s="3" t="s">
        <v>1214</v>
      </c>
      <c r="D474" s="3">
        <v>1.1093276591687995</v>
      </c>
    </row>
    <row r="475" spans="1:4" x14ac:dyDescent="0.25">
      <c r="A475" s="3" t="s">
        <v>1215</v>
      </c>
      <c r="B475" s="3" t="s">
        <v>1216</v>
      </c>
      <c r="C475" s="3" t="s">
        <v>1217</v>
      </c>
      <c r="D475" s="3">
        <v>0.51971188994476103</v>
      </c>
    </row>
    <row r="476" spans="1:4" x14ac:dyDescent="0.25">
      <c r="A476" s="3" t="s">
        <v>1218</v>
      </c>
      <c r="B476" s="3" t="s">
        <v>1219</v>
      </c>
      <c r="C476" s="3" t="s">
        <v>1220</v>
      </c>
      <c r="D476" s="3">
        <v>0.37985450987787789</v>
      </c>
    </row>
    <row r="477" spans="1:4" x14ac:dyDescent="0.25">
      <c r="A477" s="3" t="s">
        <v>1221</v>
      </c>
      <c r="B477" s="3" t="s">
        <v>1221</v>
      </c>
      <c r="C477" s="3" t="s">
        <v>1222</v>
      </c>
      <c r="D477" s="3">
        <v>0.56493747271442407</v>
      </c>
    </row>
    <row r="478" spans="1:4" x14ac:dyDescent="0.25">
      <c r="A478" s="3" t="s">
        <v>1223</v>
      </c>
      <c r="B478" s="3" t="s">
        <v>1223</v>
      </c>
      <c r="C478" s="3" t="s">
        <v>1224</v>
      </c>
      <c r="D478" s="3">
        <v>0.52417490046242055</v>
      </c>
    </row>
    <row r="479" spans="1:4" x14ac:dyDescent="0.25">
      <c r="A479" s="3" t="s">
        <v>1225</v>
      </c>
      <c r="B479" s="3" t="s">
        <v>1225</v>
      </c>
      <c r="C479" s="3" t="s">
        <v>1226</v>
      </c>
      <c r="D479" s="3">
        <v>0.93322215674370024</v>
      </c>
    </row>
    <row r="480" spans="1:4" x14ac:dyDescent="0.25">
      <c r="A480" s="3" t="s">
        <v>1227</v>
      </c>
      <c r="B480" s="3" t="s">
        <v>1227</v>
      </c>
      <c r="C480" s="3" t="s">
        <v>1228</v>
      </c>
      <c r="D480" s="3">
        <v>0.53061863407575771</v>
      </c>
    </row>
    <row r="481" spans="1:4" x14ac:dyDescent="0.25">
      <c r="A481" s="3" t="s">
        <v>1229</v>
      </c>
      <c r="B481" s="3" t="s">
        <v>1230</v>
      </c>
      <c r="C481" s="3" t="s">
        <v>1231</v>
      </c>
      <c r="D481" s="3">
        <v>0.6853713421427452</v>
      </c>
    </row>
    <row r="482" spans="1:4" x14ac:dyDescent="0.25">
      <c r="A482" s="3" t="s">
        <v>1232</v>
      </c>
      <c r="B482" s="3" t="s">
        <v>1232</v>
      </c>
      <c r="C482" s="3" t="s">
        <v>1233</v>
      </c>
      <c r="D482" s="3">
        <v>0.43081731115525379</v>
      </c>
    </row>
    <row r="483" spans="1:4" x14ac:dyDescent="0.25">
      <c r="A483" s="3" t="s">
        <v>1234</v>
      </c>
      <c r="B483" s="3" t="s">
        <v>1234</v>
      </c>
      <c r="C483" s="3" t="s">
        <v>1235</v>
      </c>
      <c r="D483" s="3">
        <v>0.69716973559794049</v>
      </c>
    </row>
    <row r="484" spans="1:4" x14ac:dyDescent="0.25">
      <c r="A484" s="3" t="s">
        <v>1236</v>
      </c>
      <c r="B484" s="3" t="s">
        <v>1236</v>
      </c>
      <c r="C484" s="3" t="s">
        <v>1237</v>
      </c>
      <c r="D484" s="3">
        <v>0.50027572738237058</v>
      </c>
    </row>
    <row r="485" spans="1:4" x14ac:dyDescent="0.25">
      <c r="A485" s="3" t="s">
        <v>1238</v>
      </c>
      <c r="B485" s="3" t="s">
        <v>1238</v>
      </c>
      <c r="C485" s="3" t="s">
        <v>1239</v>
      </c>
      <c r="D485" s="3">
        <v>1.9311314032896829</v>
      </c>
    </row>
    <row r="486" spans="1:4" x14ac:dyDescent="0.25">
      <c r="A486" s="3" t="s">
        <v>1240</v>
      </c>
      <c r="B486" s="3" t="s">
        <v>1240</v>
      </c>
      <c r="C486" s="3" t="s">
        <v>1241</v>
      </c>
      <c r="D486" s="3">
        <v>2.0822827917451829</v>
      </c>
    </row>
    <row r="487" spans="1:4" x14ac:dyDescent="0.25">
      <c r="A487" s="3" t="s">
        <v>1242</v>
      </c>
      <c r="B487" s="3" t="s">
        <v>1243</v>
      </c>
      <c r="C487" s="3" t="s">
        <v>1244</v>
      </c>
      <c r="D487" s="3"/>
    </row>
    <row r="488" spans="1:4" x14ac:dyDescent="0.25">
      <c r="A488" s="3" t="s">
        <v>1245</v>
      </c>
      <c r="B488" s="3" t="s">
        <v>1246</v>
      </c>
      <c r="C488" s="3" t="s">
        <v>1247</v>
      </c>
      <c r="D488" s="3">
        <v>0.79950842503090314</v>
      </c>
    </row>
    <row r="489" spans="1:4" x14ac:dyDescent="0.25">
      <c r="A489" s="3" t="s">
        <v>1248</v>
      </c>
      <c r="B489" s="3" t="s">
        <v>1249</v>
      </c>
      <c r="C489" s="3" t="s">
        <v>1250</v>
      </c>
      <c r="D489" s="3">
        <v>0.60206712537725871</v>
      </c>
    </row>
    <row r="490" spans="1:4" x14ac:dyDescent="0.25">
      <c r="A490" s="3" t="s">
        <v>1251</v>
      </c>
      <c r="B490" s="3" t="s">
        <v>1252</v>
      </c>
      <c r="C490" s="3" t="s">
        <v>1253</v>
      </c>
      <c r="D490" s="3"/>
    </row>
    <row r="491" spans="1:4" x14ac:dyDescent="0.25">
      <c r="A491" s="3" t="s">
        <v>1254</v>
      </c>
      <c r="B491" s="3" t="s">
        <v>1254</v>
      </c>
      <c r="C491" s="3" t="s">
        <v>1255</v>
      </c>
      <c r="D491" s="3">
        <v>0.50585229100956186</v>
      </c>
    </row>
    <row r="492" spans="1:4" x14ac:dyDescent="0.25">
      <c r="A492" s="3" t="s">
        <v>1256</v>
      </c>
      <c r="B492" s="3" t="s">
        <v>1257</v>
      </c>
      <c r="C492" s="3" t="s">
        <v>1258</v>
      </c>
      <c r="D492" s="3"/>
    </row>
    <row r="493" spans="1:4" x14ac:dyDescent="0.25">
      <c r="A493" s="3" t="s">
        <v>1259</v>
      </c>
      <c r="B493" s="3" t="s">
        <v>1259</v>
      </c>
      <c r="C493" s="3" t="s">
        <v>1260</v>
      </c>
      <c r="D493" s="3">
        <v>1.0656400602789877</v>
      </c>
    </row>
    <row r="494" spans="1:4" x14ac:dyDescent="0.25">
      <c r="A494" s="3" t="s">
        <v>1261</v>
      </c>
      <c r="B494" s="3" t="s">
        <v>1261</v>
      </c>
      <c r="C494" s="3" t="s">
        <v>1262</v>
      </c>
      <c r="D494" s="3">
        <v>0.88757512315577058</v>
      </c>
    </row>
    <row r="495" spans="1:4" x14ac:dyDescent="0.25">
      <c r="A495" s="3" t="s">
        <v>1263</v>
      </c>
      <c r="B495" s="3" t="s">
        <v>1263</v>
      </c>
      <c r="C495" s="3" t="s">
        <v>1264</v>
      </c>
      <c r="D495" s="3">
        <v>0.35326535887215482</v>
      </c>
    </row>
    <row r="496" spans="1:4" x14ac:dyDescent="0.25">
      <c r="A496" s="3" t="s">
        <v>1265</v>
      </c>
      <c r="B496" s="3" t="s">
        <v>1265</v>
      </c>
      <c r="C496" s="3" t="s">
        <v>1266</v>
      </c>
      <c r="D496" s="3">
        <v>1.1112838858970315</v>
      </c>
    </row>
    <row r="497" spans="1:4" x14ac:dyDescent="0.25">
      <c r="A497" s="3" t="s">
        <v>1267</v>
      </c>
      <c r="B497" s="3" t="s">
        <v>1267</v>
      </c>
      <c r="C497" s="3" t="s">
        <v>1268</v>
      </c>
      <c r="D497" s="3">
        <v>1.0334889191195904</v>
      </c>
    </row>
    <row r="498" spans="1:4" x14ac:dyDescent="0.25">
      <c r="A498" s="3" t="s">
        <v>1269</v>
      </c>
      <c r="B498" s="3" t="s">
        <v>1270</v>
      </c>
      <c r="C498" s="3" t="s">
        <v>1271</v>
      </c>
      <c r="D498" s="3">
        <v>0.60598524696630429</v>
      </c>
    </row>
    <row r="499" spans="1:4" x14ac:dyDescent="0.25">
      <c r="A499" s="3" t="s">
        <v>1272</v>
      </c>
      <c r="B499" s="3" t="s">
        <v>1273</v>
      </c>
      <c r="C499" s="3" t="s">
        <v>1274</v>
      </c>
      <c r="D499" s="3">
        <v>0.43740157040825389</v>
      </c>
    </row>
    <row r="500" spans="1:4" x14ac:dyDescent="0.25">
      <c r="A500" s="3" t="s">
        <v>1275</v>
      </c>
      <c r="B500" s="3" t="s">
        <v>1276</v>
      </c>
      <c r="C500" s="3" t="s">
        <v>1277</v>
      </c>
      <c r="D500" s="3">
        <v>0.70325368669579658</v>
      </c>
    </row>
    <row r="501" spans="1:4" x14ac:dyDescent="0.25">
      <c r="A501" s="3" t="s">
        <v>1278</v>
      </c>
      <c r="B501" s="3" t="s">
        <v>1278</v>
      </c>
      <c r="C501" s="3" t="s">
        <v>1279</v>
      </c>
      <c r="D501" s="3">
        <v>0.62693357020082696</v>
      </c>
    </row>
    <row r="502" spans="1:4" x14ac:dyDescent="0.25">
      <c r="A502" s="3" t="s">
        <v>1280</v>
      </c>
      <c r="B502" s="3" t="s">
        <v>1281</v>
      </c>
      <c r="C502" s="3" t="s">
        <v>1282</v>
      </c>
      <c r="D502" s="3">
        <v>0.35561634112441703</v>
      </c>
    </row>
    <row r="503" spans="1:4" x14ac:dyDescent="0.25">
      <c r="A503" s="3" t="s">
        <v>1283</v>
      </c>
      <c r="B503" s="3" t="s">
        <v>1284</v>
      </c>
      <c r="C503" s="3" t="s">
        <v>1285</v>
      </c>
      <c r="D503" s="3">
        <v>0.69174066674400836</v>
      </c>
    </row>
    <row r="504" spans="1:4" x14ac:dyDescent="0.25">
      <c r="A504" s="3" t="s">
        <v>1286</v>
      </c>
      <c r="B504" s="3" t="s">
        <v>1287</v>
      </c>
      <c r="C504" s="3" t="s">
        <v>1288</v>
      </c>
      <c r="D504" s="3">
        <v>0.67759473100726153</v>
      </c>
    </row>
    <row r="505" spans="1:4" x14ac:dyDescent="0.25">
      <c r="A505" s="3" t="s">
        <v>1289</v>
      </c>
      <c r="B505" s="3" t="s">
        <v>1290</v>
      </c>
      <c r="C505" s="3" t="s">
        <v>1291</v>
      </c>
      <c r="D505" s="3">
        <v>0.57000382501067981</v>
      </c>
    </row>
    <row r="506" spans="1:4" x14ac:dyDescent="0.25">
      <c r="A506" s="3" t="s">
        <v>1292</v>
      </c>
      <c r="B506" s="3" t="s">
        <v>1293</v>
      </c>
      <c r="C506" s="3" t="s">
        <v>1294</v>
      </c>
      <c r="D506" s="3">
        <v>0.69354898383322605</v>
      </c>
    </row>
    <row r="507" spans="1:4" x14ac:dyDescent="0.25">
      <c r="A507" s="3" t="s">
        <v>1295</v>
      </c>
      <c r="B507" s="3" t="s">
        <v>1296</v>
      </c>
      <c r="C507" s="3" t="s">
        <v>1297</v>
      </c>
      <c r="D507" s="3">
        <v>0.25065822295476781</v>
      </c>
    </row>
    <row r="508" spans="1:4" x14ac:dyDescent="0.25">
      <c r="A508" s="3" t="s">
        <v>1298</v>
      </c>
      <c r="B508" s="3" t="s">
        <v>1299</v>
      </c>
      <c r="C508" s="3" t="s">
        <v>1300</v>
      </c>
      <c r="D508" s="3">
        <v>0.75627882975102201</v>
      </c>
    </row>
    <row r="509" spans="1:4" x14ac:dyDescent="0.25">
      <c r="A509" s="3" t="s">
        <v>1301</v>
      </c>
      <c r="B509" s="3" t="s">
        <v>1302</v>
      </c>
      <c r="C509" s="3" t="s">
        <v>1303</v>
      </c>
      <c r="D509" s="3">
        <v>0.61656910288105893</v>
      </c>
    </row>
    <row r="510" spans="1:4" x14ac:dyDescent="0.25">
      <c r="A510" s="3" t="s">
        <v>1304</v>
      </c>
      <c r="B510" s="3" t="s">
        <v>1305</v>
      </c>
      <c r="C510" s="3" t="s">
        <v>1306</v>
      </c>
      <c r="D510" s="3">
        <v>0.66746619138465491</v>
      </c>
    </row>
    <row r="511" spans="1:4" x14ac:dyDescent="0.25">
      <c r="A511" s="3" t="s">
        <v>1307</v>
      </c>
      <c r="B511" s="3" t="s">
        <v>1308</v>
      </c>
      <c r="C511" s="3" t="s">
        <v>1309</v>
      </c>
      <c r="D511" s="3">
        <v>0.54350753802906837</v>
      </c>
    </row>
    <row r="512" spans="1:4" x14ac:dyDescent="0.25">
      <c r="A512" s="3" t="s">
        <v>1310</v>
      </c>
      <c r="B512" s="3" t="s">
        <v>1310</v>
      </c>
      <c r="C512" s="3" t="s">
        <v>1311</v>
      </c>
      <c r="D512" s="3">
        <v>1.0277396396815295</v>
      </c>
    </row>
    <row r="513" spans="1:4" x14ac:dyDescent="0.25">
      <c r="A513" s="3" t="s">
        <v>1312</v>
      </c>
      <c r="B513" s="3" t="s">
        <v>1312</v>
      </c>
      <c r="C513" s="3" t="s">
        <v>1313</v>
      </c>
      <c r="D513" s="3">
        <v>0.43514856517247325</v>
      </c>
    </row>
    <row r="514" spans="1:4" x14ac:dyDescent="0.25">
      <c r="A514" s="3" t="s">
        <v>1314</v>
      </c>
      <c r="B514" s="3" t="s">
        <v>1314</v>
      </c>
      <c r="C514" s="3" t="s">
        <v>1315</v>
      </c>
      <c r="D514" s="3">
        <v>0.58269766331938166</v>
      </c>
    </row>
    <row r="515" spans="1:4" x14ac:dyDescent="0.25">
      <c r="A515" s="3" t="s">
        <v>1316</v>
      </c>
      <c r="B515" s="3" t="s">
        <v>1317</v>
      </c>
      <c r="C515" s="3" t="s">
        <v>1318</v>
      </c>
      <c r="D515" s="3">
        <v>1.0277972704789868</v>
      </c>
    </row>
    <row r="516" spans="1:4" x14ac:dyDescent="0.25">
      <c r="A516" s="3" t="s">
        <v>1319</v>
      </c>
      <c r="B516" s="3" t="s">
        <v>1320</v>
      </c>
      <c r="C516" s="3" t="s">
        <v>1321</v>
      </c>
      <c r="D516" s="3">
        <v>0.7149774964339104</v>
      </c>
    </row>
    <row r="517" spans="1:4" x14ac:dyDescent="0.25">
      <c r="A517" s="3" t="s">
        <v>1322</v>
      </c>
      <c r="B517" s="3" t="s">
        <v>1322</v>
      </c>
      <c r="C517" s="3" t="s">
        <v>1323</v>
      </c>
      <c r="D517" s="3">
        <v>0.49818507514695237</v>
      </c>
    </row>
    <row r="518" spans="1:4" x14ac:dyDescent="0.25">
      <c r="A518" s="3" t="s">
        <v>1324</v>
      </c>
      <c r="B518" s="3" t="s">
        <v>1324</v>
      </c>
      <c r="C518" s="3" t="s">
        <v>1325</v>
      </c>
      <c r="D518" s="3">
        <v>0.79061058190260258</v>
      </c>
    </row>
    <row r="519" spans="1:4" x14ac:dyDescent="0.25">
      <c r="A519" s="3" t="s">
        <v>1326</v>
      </c>
      <c r="B519" s="3" t="s">
        <v>1327</v>
      </c>
      <c r="C519" s="3" t="s">
        <v>1328</v>
      </c>
      <c r="D519" s="3">
        <v>0.77337967121519535</v>
      </c>
    </row>
    <row r="520" spans="1:4" x14ac:dyDescent="0.25">
      <c r="A520" s="3" t="s">
        <v>1329</v>
      </c>
      <c r="B520" s="3" t="s">
        <v>1329</v>
      </c>
      <c r="C520" s="3" t="s">
        <v>1330</v>
      </c>
      <c r="D520" s="3">
        <v>0.56593960062491577</v>
      </c>
    </row>
    <row r="521" spans="1:4" x14ac:dyDescent="0.25">
      <c r="A521" s="3" t="s">
        <v>1331</v>
      </c>
      <c r="B521" s="3" t="s">
        <v>1332</v>
      </c>
      <c r="C521" s="3" t="s">
        <v>1333</v>
      </c>
      <c r="D521" s="3">
        <v>0.56124607028629869</v>
      </c>
    </row>
    <row r="522" spans="1:4" x14ac:dyDescent="0.25">
      <c r="A522" s="3" t="s">
        <v>1334</v>
      </c>
      <c r="B522" s="3" t="s">
        <v>1334</v>
      </c>
      <c r="C522" s="3" t="s">
        <v>1335</v>
      </c>
      <c r="D522" s="3">
        <v>0.40488779045861778</v>
      </c>
    </row>
    <row r="523" spans="1:4" x14ac:dyDescent="0.25">
      <c r="A523" s="3" t="s">
        <v>1336</v>
      </c>
      <c r="B523" s="3" t="s">
        <v>1336</v>
      </c>
      <c r="C523" s="3" t="s">
        <v>1337</v>
      </c>
      <c r="D523" s="3">
        <v>0.56367009645851118</v>
      </c>
    </row>
    <row r="524" spans="1:4" x14ac:dyDescent="0.25">
      <c r="A524" s="3" t="s">
        <v>1338</v>
      </c>
      <c r="B524" s="3" t="s">
        <v>1338</v>
      </c>
      <c r="C524" s="3" t="s">
        <v>1339</v>
      </c>
      <c r="D524" s="3">
        <v>0.63668512551249845</v>
      </c>
    </row>
    <row r="525" spans="1:4" x14ac:dyDescent="0.25">
      <c r="A525" s="3" t="s">
        <v>1340</v>
      </c>
      <c r="B525" s="3" t="s">
        <v>1341</v>
      </c>
      <c r="C525" s="3" t="s">
        <v>1342</v>
      </c>
      <c r="D525" s="3">
        <v>0.63262304766105049</v>
      </c>
    </row>
    <row r="526" spans="1:4" x14ac:dyDescent="0.25">
      <c r="A526" s="3" t="s">
        <v>1343</v>
      </c>
      <c r="B526" s="3" t="s">
        <v>1343</v>
      </c>
      <c r="C526" s="3" t="s">
        <v>1344</v>
      </c>
      <c r="D526" s="3">
        <v>0.95119989521740689</v>
      </c>
    </row>
    <row r="527" spans="1:4" x14ac:dyDescent="0.25">
      <c r="A527" s="3" t="s">
        <v>1345</v>
      </c>
      <c r="B527" s="3" t="s">
        <v>1345</v>
      </c>
      <c r="C527" s="3" t="s">
        <v>1346</v>
      </c>
      <c r="D527" s="3"/>
    </row>
    <row r="528" spans="1:4" x14ac:dyDescent="0.25">
      <c r="A528" s="3" t="s">
        <v>1347</v>
      </c>
      <c r="B528" s="3" t="s">
        <v>1347</v>
      </c>
      <c r="C528" s="3" t="s">
        <v>1348</v>
      </c>
      <c r="D528" s="3"/>
    </row>
    <row r="529" spans="1:4" x14ac:dyDescent="0.25">
      <c r="A529" s="3" t="s">
        <v>1349</v>
      </c>
      <c r="B529" s="3" t="s">
        <v>1350</v>
      </c>
      <c r="C529" s="3" t="s">
        <v>1351</v>
      </c>
      <c r="D529" s="3"/>
    </row>
    <row r="530" spans="1:4" x14ac:dyDescent="0.25">
      <c r="A530" s="3" t="s">
        <v>1352</v>
      </c>
      <c r="B530" s="3" t="s">
        <v>1353</v>
      </c>
      <c r="C530" s="3" t="s">
        <v>1354</v>
      </c>
      <c r="D530" s="3">
        <v>0.50114581245249634</v>
      </c>
    </row>
    <row r="531" spans="1:4" x14ac:dyDescent="0.25">
      <c r="A531" s="3" t="s">
        <v>1355</v>
      </c>
      <c r="B531" s="3" t="s">
        <v>1356</v>
      </c>
      <c r="C531" s="3" t="s">
        <v>1357</v>
      </c>
      <c r="D531" s="3">
        <v>0.77138652516483053</v>
      </c>
    </row>
    <row r="532" spans="1:4" x14ac:dyDescent="0.25">
      <c r="A532" s="3" t="s">
        <v>1358</v>
      </c>
      <c r="B532" s="3" t="s">
        <v>1359</v>
      </c>
      <c r="C532" s="3" t="s">
        <v>1360</v>
      </c>
      <c r="D532" s="3">
        <v>1.0531104344993161</v>
      </c>
    </row>
    <row r="533" spans="1:4" x14ac:dyDescent="0.25">
      <c r="A533" s="3" t="s">
        <v>1361</v>
      </c>
      <c r="B533" s="3" t="s">
        <v>1361</v>
      </c>
      <c r="C533" s="3" t="s">
        <v>1362</v>
      </c>
      <c r="D533" s="3">
        <v>0.38831350247479163</v>
      </c>
    </row>
    <row r="534" spans="1:4" x14ac:dyDescent="0.25">
      <c r="A534" s="3" t="s">
        <v>1363</v>
      </c>
      <c r="B534" s="3" t="s">
        <v>1363</v>
      </c>
      <c r="C534" s="3" t="s">
        <v>1364</v>
      </c>
      <c r="D534" s="3">
        <v>0.88045632618302239</v>
      </c>
    </row>
    <row r="535" spans="1:4" x14ac:dyDescent="0.25">
      <c r="A535" s="3" t="s">
        <v>1365</v>
      </c>
      <c r="B535" s="3" t="s">
        <v>1366</v>
      </c>
      <c r="C535" s="3" t="s">
        <v>1367</v>
      </c>
      <c r="D535" s="3">
        <v>0.5476661988321766</v>
      </c>
    </row>
    <row r="536" spans="1:4" x14ac:dyDescent="0.25">
      <c r="A536" s="3" t="s">
        <v>1368</v>
      </c>
      <c r="B536" s="3" t="s">
        <v>1369</v>
      </c>
      <c r="C536" s="3" t="s">
        <v>1370</v>
      </c>
      <c r="D536" s="3">
        <v>0.62383320477815496</v>
      </c>
    </row>
    <row r="537" spans="1:4" x14ac:dyDescent="0.25">
      <c r="A537" s="3" t="s">
        <v>1371</v>
      </c>
      <c r="B537" s="3" t="s">
        <v>1371</v>
      </c>
      <c r="C537" s="3" t="s">
        <v>1372</v>
      </c>
      <c r="D537" s="3">
        <v>0.55517621666429418</v>
      </c>
    </row>
    <row r="538" spans="1:4" x14ac:dyDescent="0.25">
      <c r="A538" s="3" t="s">
        <v>1373</v>
      </c>
      <c r="B538" s="3" t="s">
        <v>1373</v>
      </c>
      <c r="C538" s="3" t="s">
        <v>1374</v>
      </c>
      <c r="D538" s="3">
        <v>0.65074314550355028</v>
      </c>
    </row>
    <row r="539" spans="1:4" x14ac:dyDescent="0.25">
      <c r="A539" s="3" t="s">
        <v>1375</v>
      </c>
      <c r="B539" s="3" t="s">
        <v>1375</v>
      </c>
      <c r="C539" s="3" t="s">
        <v>1376</v>
      </c>
      <c r="D539" s="3">
        <v>0.54680454066180229</v>
      </c>
    </row>
    <row r="540" spans="1:4" x14ac:dyDescent="0.25">
      <c r="A540" s="3" t="s">
        <v>1377</v>
      </c>
      <c r="B540" s="3" t="s">
        <v>1378</v>
      </c>
      <c r="C540" s="3" t="s">
        <v>1379</v>
      </c>
      <c r="D540" s="3">
        <v>0.28842650196923791</v>
      </c>
    </row>
    <row r="541" spans="1:4" x14ac:dyDescent="0.25">
      <c r="A541" s="3" t="s">
        <v>1380</v>
      </c>
      <c r="B541" s="3" t="s">
        <v>1381</v>
      </c>
      <c r="C541" s="3" t="s">
        <v>1382</v>
      </c>
      <c r="D541" s="3">
        <v>0.74163280754804761</v>
      </c>
    </row>
    <row r="542" spans="1:4" x14ac:dyDescent="0.25">
      <c r="A542" s="3" t="s">
        <v>1383</v>
      </c>
      <c r="B542" s="3" t="s">
        <v>1383</v>
      </c>
      <c r="C542" s="3" t="s">
        <v>1384</v>
      </c>
      <c r="D542" s="3">
        <v>1.5676523916917304</v>
      </c>
    </row>
    <row r="543" spans="1:4" x14ac:dyDescent="0.25">
      <c r="A543" s="3" t="s">
        <v>1385</v>
      </c>
      <c r="B543" s="3" t="s">
        <v>1385</v>
      </c>
      <c r="C543" s="3" t="s">
        <v>1386</v>
      </c>
      <c r="D543" s="3">
        <v>0.6491761023619993</v>
      </c>
    </row>
    <row r="544" spans="1:4" x14ac:dyDescent="0.25">
      <c r="A544" s="3" t="s">
        <v>1387</v>
      </c>
      <c r="B544" s="3" t="s">
        <v>1388</v>
      </c>
      <c r="C544" s="3" t="s">
        <v>1389</v>
      </c>
      <c r="D544" s="3"/>
    </row>
    <row r="545" spans="1:4" x14ac:dyDescent="0.25">
      <c r="A545" s="3" t="s">
        <v>1390</v>
      </c>
      <c r="B545" s="3" t="s">
        <v>1391</v>
      </c>
      <c r="C545" s="3" t="s">
        <v>1392</v>
      </c>
      <c r="D545" s="3">
        <v>0.43777393087256833</v>
      </c>
    </row>
    <row r="546" spans="1:4" x14ac:dyDescent="0.25">
      <c r="A546" s="3" t="s">
        <v>1393</v>
      </c>
      <c r="B546" s="3" t="s">
        <v>1394</v>
      </c>
      <c r="C546" s="3" t="s">
        <v>1395</v>
      </c>
      <c r="D546" s="3">
        <v>2.2850164294082358</v>
      </c>
    </row>
    <row r="547" spans="1:4" x14ac:dyDescent="0.25">
      <c r="A547" s="3" t="s">
        <v>1396</v>
      </c>
      <c r="B547" s="3" t="s">
        <v>1397</v>
      </c>
      <c r="C547" s="3" t="s">
        <v>1398</v>
      </c>
      <c r="D547" s="3">
        <v>0.39949765176684759</v>
      </c>
    </row>
    <row r="548" spans="1:4" x14ac:dyDescent="0.25">
      <c r="A548" s="3" t="s">
        <v>1399</v>
      </c>
      <c r="B548" s="3" t="s">
        <v>1400</v>
      </c>
      <c r="C548" s="3" t="s">
        <v>1401</v>
      </c>
      <c r="D548" s="3">
        <v>0.5939943324388649</v>
      </c>
    </row>
    <row r="549" spans="1:4" x14ac:dyDescent="0.25">
      <c r="A549" s="3" t="s">
        <v>1402</v>
      </c>
      <c r="B549" s="3" t="s">
        <v>1403</v>
      </c>
      <c r="C549" s="3" t="s">
        <v>1404</v>
      </c>
      <c r="D549" s="3">
        <v>1.1682764788944293</v>
      </c>
    </row>
    <row r="550" spans="1:4" x14ac:dyDescent="0.25">
      <c r="A550" s="3" t="s">
        <v>1405</v>
      </c>
      <c r="B550" s="3" t="s">
        <v>1406</v>
      </c>
      <c r="C550" s="3" t="s">
        <v>1407</v>
      </c>
      <c r="D550" s="3">
        <v>0.32563814212843395</v>
      </c>
    </row>
    <row r="551" spans="1:4" x14ac:dyDescent="0.25">
      <c r="A551" s="3" t="s">
        <v>1408</v>
      </c>
      <c r="B551" s="3" t="s">
        <v>1408</v>
      </c>
      <c r="C551" s="3" t="s">
        <v>1409</v>
      </c>
      <c r="D551" s="3"/>
    </row>
    <row r="552" spans="1:4" x14ac:dyDescent="0.25">
      <c r="A552" s="3" t="s">
        <v>1410</v>
      </c>
      <c r="B552" s="3" t="s">
        <v>1410</v>
      </c>
      <c r="C552" s="3" t="s">
        <v>1411</v>
      </c>
      <c r="D552" s="3">
        <v>0.46596125228906182</v>
      </c>
    </row>
    <row r="553" spans="1:4" x14ac:dyDescent="0.25">
      <c r="A553" s="3" t="s">
        <v>1412</v>
      </c>
      <c r="B553" s="3" t="s">
        <v>1413</v>
      </c>
      <c r="C553" s="3" t="s">
        <v>1414</v>
      </c>
      <c r="D553" s="3">
        <v>0.61967035329342923</v>
      </c>
    </row>
    <row r="554" spans="1:4" x14ac:dyDescent="0.25">
      <c r="A554" s="3" t="s">
        <v>1415</v>
      </c>
      <c r="B554" s="3" t="s">
        <v>1416</v>
      </c>
      <c r="C554" s="3" t="s">
        <v>1417</v>
      </c>
      <c r="D554" s="3">
        <v>0.45621505692148834</v>
      </c>
    </row>
    <row r="555" spans="1:4" x14ac:dyDescent="0.25">
      <c r="A555" s="3" t="s">
        <v>1418</v>
      </c>
      <c r="B555" s="3" t="s">
        <v>1419</v>
      </c>
      <c r="C555" s="3" t="s">
        <v>1420</v>
      </c>
      <c r="D555" s="3">
        <v>0.54575677614876672</v>
      </c>
    </row>
    <row r="556" spans="1:4" x14ac:dyDescent="0.25">
      <c r="A556" s="3" t="s">
        <v>1421</v>
      </c>
      <c r="B556" s="3" t="s">
        <v>1421</v>
      </c>
      <c r="C556" s="3" t="s">
        <v>1422</v>
      </c>
      <c r="D556" s="3">
        <v>0.97333166674451144</v>
      </c>
    </row>
    <row r="557" spans="1:4" x14ac:dyDescent="0.25">
      <c r="A557" s="3" t="s">
        <v>1423</v>
      </c>
      <c r="B557" s="3" t="s">
        <v>1423</v>
      </c>
      <c r="C557" s="3" t="s">
        <v>1424</v>
      </c>
      <c r="D557" s="3">
        <v>0.54146959458930322</v>
      </c>
    </row>
    <row r="558" spans="1:4" x14ac:dyDescent="0.25">
      <c r="A558" s="3" t="s">
        <v>1425</v>
      </c>
      <c r="B558" s="3" t="s">
        <v>1426</v>
      </c>
      <c r="C558" s="3" t="s">
        <v>1427</v>
      </c>
      <c r="D558" s="3">
        <v>0.46722548477021159</v>
      </c>
    </row>
    <row r="559" spans="1:4" x14ac:dyDescent="0.25">
      <c r="A559" s="3" t="s">
        <v>1428</v>
      </c>
      <c r="B559" s="3" t="s">
        <v>1429</v>
      </c>
      <c r="C559" s="3" t="s">
        <v>1430</v>
      </c>
      <c r="D559" s="3">
        <v>0.33166965909106749</v>
      </c>
    </row>
    <row r="560" spans="1:4" x14ac:dyDescent="0.25">
      <c r="A560" s="3" t="s">
        <v>1431</v>
      </c>
      <c r="B560" s="3" t="s">
        <v>1432</v>
      </c>
      <c r="C560" s="3" t="s">
        <v>1433</v>
      </c>
      <c r="D560" s="3">
        <v>0.58784807545887674</v>
      </c>
    </row>
    <row r="561" spans="1:4" x14ac:dyDescent="0.25">
      <c r="A561" s="3" t="s">
        <v>1434</v>
      </c>
      <c r="B561" s="3" t="s">
        <v>1434</v>
      </c>
      <c r="C561" s="3" t="s">
        <v>1435</v>
      </c>
      <c r="D561" s="3">
        <v>0.48102084201806372</v>
      </c>
    </row>
    <row r="562" spans="1:4" x14ac:dyDescent="0.25">
      <c r="A562" s="3" t="s">
        <v>1436</v>
      </c>
      <c r="B562" s="3" t="s">
        <v>1436</v>
      </c>
      <c r="C562" s="3" t="s">
        <v>1437</v>
      </c>
      <c r="D562" s="3">
        <v>0.85998166219508243</v>
      </c>
    </row>
    <row r="563" spans="1:4" x14ac:dyDescent="0.25">
      <c r="A563" s="3" t="s">
        <v>1438</v>
      </c>
      <c r="B563" s="3" t="s">
        <v>1439</v>
      </c>
      <c r="C563" s="3" t="s">
        <v>1440</v>
      </c>
      <c r="D563" s="3">
        <v>0.67137656592870543</v>
      </c>
    </row>
    <row r="564" spans="1:4" x14ac:dyDescent="0.25">
      <c r="A564" s="3" t="s">
        <v>1441</v>
      </c>
      <c r="B564" s="3" t="s">
        <v>1442</v>
      </c>
      <c r="C564" s="3" t="s">
        <v>1443</v>
      </c>
      <c r="D564" s="3"/>
    </row>
    <row r="565" spans="1:4" x14ac:dyDescent="0.25">
      <c r="A565" s="3" t="s">
        <v>1444</v>
      </c>
      <c r="B565" s="3" t="s">
        <v>1445</v>
      </c>
      <c r="C565" s="3" t="s">
        <v>1446</v>
      </c>
      <c r="D565" s="3">
        <v>0.850385354285351</v>
      </c>
    </row>
    <row r="566" spans="1:4" x14ac:dyDescent="0.25">
      <c r="A566" s="3" t="s">
        <v>1447</v>
      </c>
      <c r="B566" s="3" t="s">
        <v>1448</v>
      </c>
      <c r="C566" s="3" t="s">
        <v>1449</v>
      </c>
      <c r="D566" s="3">
        <v>0.52349726676275332</v>
      </c>
    </row>
    <row r="567" spans="1:4" x14ac:dyDescent="0.25">
      <c r="A567" s="3" t="s">
        <v>1450</v>
      </c>
      <c r="B567" s="3" t="s">
        <v>1450</v>
      </c>
      <c r="C567" s="3" t="s">
        <v>1451</v>
      </c>
      <c r="D567" s="3">
        <v>1.3380695029606926</v>
      </c>
    </row>
    <row r="568" spans="1:4" x14ac:dyDescent="0.25">
      <c r="A568" s="3" t="s">
        <v>1452</v>
      </c>
      <c r="B568" s="3" t="s">
        <v>1453</v>
      </c>
      <c r="C568" s="3" t="s">
        <v>1454</v>
      </c>
      <c r="D568" s="3">
        <v>1.5967783691349196</v>
      </c>
    </row>
    <row r="569" spans="1:4" x14ac:dyDescent="0.25">
      <c r="A569" s="3" t="s">
        <v>1455</v>
      </c>
      <c r="B569" s="3" t="s">
        <v>1456</v>
      </c>
      <c r="C569" s="3" t="s">
        <v>1457</v>
      </c>
      <c r="D569" s="3">
        <v>1.1902869181841873</v>
      </c>
    </row>
    <row r="570" spans="1:4" x14ac:dyDescent="0.25">
      <c r="A570" s="3" t="s">
        <v>1458</v>
      </c>
      <c r="B570" s="3" t="s">
        <v>1459</v>
      </c>
      <c r="C570" s="3" t="s">
        <v>1460</v>
      </c>
      <c r="D570" s="3">
        <v>0.63458003487649073</v>
      </c>
    </row>
    <row r="571" spans="1:4" x14ac:dyDescent="0.25">
      <c r="A571" s="3" t="s">
        <v>1461</v>
      </c>
      <c r="B571" s="3" t="s">
        <v>1461</v>
      </c>
      <c r="C571" s="3" t="s">
        <v>1462</v>
      </c>
      <c r="D571" s="3">
        <v>0.53700064650778101</v>
      </c>
    </row>
    <row r="572" spans="1:4" x14ac:dyDescent="0.25">
      <c r="A572" s="3" t="s">
        <v>1463</v>
      </c>
      <c r="B572" s="3" t="s">
        <v>1464</v>
      </c>
      <c r="C572" s="3" t="s">
        <v>1465</v>
      </c>
      <c r="D572" s="3">
        <v>0.99665218585251325</v>
      </c>
    </row>
    <row r="573" spans="1:4" x14ac:dyDescent="0.25">
      <c r="A573" s="3" t="s">
        <v>1466</v>
      </c>
      <c r="B573" s="3" t="s">
        <v>1466</v>
      </c>
      <c r="C573" s="3" t="s">
        <v>1467</v>
      </c>
      <c r="D573" s="3">
        <v>0.3524185998769741</v>
      </c>
    </row>
    <row r="574" spans="1:4" x14ac:dyDescent="0.25">
      <c r="A574" s="3" t="s">
        <v>1468</v>
      </c>
      <c r="B574" s="3" t="s">
        <v>1469</v>
      </c>
      <c r="C574" s="3" t="s">
        <v>1470</v>
      </c>
      <c r="D574" s="3">
        <v>0.46478777727662557</v>
      </c>
    </row>
    <row r="575" spans="1:4" x14ac:dyDescent="0.25">
      <c r="A575" s="3" t="s">
        <v>1471</v>
      </c>
      <c r="B575" s="3" t="s">
        <v>1472</v>
      </c>
      <c r="C575" s="3" t="s">
        <v>1473</v>
      </c>
      <c r="D575" s="3">
        <v>1.9364151526672704</v>
      </c>
    </row>
    <row r="576" spans="1:4" x14ac:dyDescent="0.25">
      <c r="A576" s="3" t="s">
        <v>1474</v>
      </c>
      <c r="B576" s="3" t="s">
        <v>1475</v>
      </c>
      <c r="C576" s="3" t="s">
        <v>1476</v>
      </c>
      <c r="D576" s="3">
        <v>0.57062984210773771</v>
      </c>
    </row>
    <row r="577" spans="1:4" x14ac:dyDescent="0.25">
      <c r="A577" s="3" t="s">
        <v>1477</v>
      </c>
      <c r="B577" s="3" t="s">
        <v>1477</v>
      </c>
      <c r="C577" s="3" t="s">
        <v>1478</v>
      </c>
      <c r="D577" s="3">
        <v>0.56128760398900934</v>
      </c>
    </row>
    <row r="578" spans="1:4" x14ac:dyDescent="0.25">
      <c r="A578" s="3" t="s">
        <v>1479</v>
      </c>
      <c r="B578" s="3" t="s">
        <v>1479</v>
      </c>
      <c r="C578" s="3" t="s">
        <v>1480</v>
      </c>
      <c r="D578" s="3">
        <v>0.55097606839230417</v>
      </c>
    </row>
    <row r="579" spans="1:4" x14ac:dyDescent="0.25">
      <c r="A579" s="3" t="s">
        <v>1481</v>
      </c>
      <c r="B579" s="3" t="s">
        <v>1482</v>
      </c>
      <c r="C579" s="3" t="s">
        <v>1483</v>
      </c>
      <c r="D579" s="3">
        <v>0.8356402717736241</v>
      </c>
    </row>
    <row r="580" spans="1:4" x14ac:dyDescent="0.25">
      <c r="A580" s="3" t="s">
        <v>1484</v>
      </c>
      <c r="B580" s="3" t="s">
        <v>1484</v>
      </c>
      <c r="C580" s="3" t="s">
        <v>1485</v>
      </c>
      <c r="D580" s="3">
        <v>0.31808450763147667</v>
      </c>
    </row>
    <row r="581" spans="1:4" x14ac:dyDescent="0.25">
      <c r="A581" s="3" t="s">
        <v>1486</v>
      </c>
      <c r="B581" s="3" t="s">
        <v>1486</v>
      </c>
      <c r="C581" s="3" t="s">
        <v>1487</v>
      </c>
      <c r="D581" s="3">
        <v>0.54873859606015951</v>
      </c>
    </row>
    <row r="582" spans="1:4" x14ac:dyDescent="0.25">
      <c r="A582" s="3" t="s">
        <v>1488</v>
      </c>
      <c r="B582" s="3" t="s">
        <v>1488</v>
      </c>
      <c r="C582" s="3" t="s">
        <v>1489</v>
      </c>
      <c r="D582" s="3">
        <v>0.5035718387915965</v>
      </c>
    </row>
    <row r="583" spans="1:4" x14ac:dyDescent="0.25">
      <c r="A583" s="3" t="s">
        <v>1490</v>
      </c>
      <c r="B583" s="3" t="s">
        <v>1491</v>
      </c>
      <c r="C583" s="3" t="s">
        <v>1492</v>
      </c>
      <c r="D583" s="3">
        <v>0.52108527015002037</v>
      </c>
    </row>
    <row r="584" spans="1:4" x14ac:dyDescent="0.25">
      <c r="A584" s="3" t="s">
        <v>1493</v>
      </c>
      <c r="B584" s="3" t="s">
        <v>1494</v>
      </c>
      <c r="C584" s="3" t="s">
        <v>1495</v>
      </c>
      <c r="D584" s="3">
        <v>0.52048752272062693</v>
      </c>
    </row>
    <row r="585" spans="1:4" x14ac:dyDescent="0.25">
      <c r="A585" s="3" t="s">
        <v>1496</v>
      </c>
      <c r="B585" s="3" t="s">
        <v>1497</v>
      </c>
      <c r="C585" s="3" t="s">
        <v>1498</v>
      </c>
      <c r="D585" s="3">
        <v>1.2269385241670219</v>
      </c>
    </row>
    <row r="586" spans="1:4" x14ac:dyDescent="0.25">
      <c r="A586" s="3" t="s">
        <v>1499</v>
      </c>
      <c r="B586" s="3" t="s">
        <v>1500</v>
      </c>
      <c r="C586" s="3" t="s">
        <v>1501</v>
      </c>
      <c r="D586" s="3">
        <v>0.29204604754671626</v>
      </c>
    </row>
    <row r="587" spans="1:4" x14ac:dyDescent="0.25">
      <c r="A587" s="3" t="s">
        <v>1502</v>
      </c>
      <c r="B587" s="3" t="s">
        <v>1502</v>
      </c>
      <c r="C587" s="3" t="s">
        <v>1503</v>
      </c>
      <c r="D587" s="3">
        <v>0.52467214309654897</v>
      </c>
    </row>
    <row r="588" spans="1:4" x14ac:dyDescent="0.25">
      <c r="A588" s="3" t="s">
        <v>1504</v>
      </c>
      <c r="B588" s="3" t="s">
        <v>1505</v>
      </c>
      <c r="C588" s="3" t="s">
        <v>1506</v>
      </c>
      <c r="D588" s="3">
        <v>0.58908000295478569</v>
      </c>
    </row>
    <row r="589" spans="1:4" x14ac:dyDescent="0.25">
      <c r="A589" s="3" t="s">
        <v>1507</v>
      </c>
      <c r="B589" s="3" t="s">
        <v>1507</v>
      </c>
      <c r="C589" s="3" t="s">
        <v>1508</v>
      </c>
      <c r="D589" s="3">
        <v>1.378936556831686</v>
      </c>
    </row>
    <row r="590" spans="1:4" x14ac:dyDescent="0.25">
      <c r="A590" s="3" t="s">
        <v>1509</v>
      </c>
      <c r="B590" s="3" t="s">
        <v>1509</v>
      </c>
      <c r="C590" s="3" t="s">
        <v>1510</v>
      </c>
      <c r="D590" s="3"/>
    </row>
    <row r="591" spans="1:4" x14ac:dyDescent="0.25">
      <c r="A591" s="3" t="s">
        <v>1511</v>
      </c>
      <c r="B591" s="3" t="s">
        <v>1511</v>
      </c>
      <c r="C591" s="3" t="s">
        <v>1512</v>
      </c>
      <c r="D591" s="3">
        <v>1.1375997444355299</v>
      </c>
    </row>
    <row r="592" spans="1:4" x14ac:dyDescent="0.25">
      <c r="A592" s="3" t="s">
        <v>1513</v>
      </c>
      <c r="B592" s="3" t="s">
        <v>1513</v>
      </c>
      <c r="C592" s="3" t="s">
        <v>1514</v>
      </c>
      <c r="D592" s="3"/>
    </row>
    <row r="593" spans="1:4" x14ac:dyDescent="0.25">
      <c r="A593" s="3" t="s">
        <v>1515</v>
      </c>
      <c r="B593" s="3" t="s">
        <v>1516</v>
      </c>
      <c r="C593" s="3" t="s">
        <v>1517</v>
      </c>
      <c r="D593" s="3">
        <v>0.48199610135495213</v>
      </c>
    </row>
    <row r="594" spans="1:4" x14ac:dyDescent="0.25">
      <c r="A594" s="3" t="s">
        <v>1518</v>
      </c>
      <c r="B594" s="3" t="s">
        <v>1518</v>
      </c>
      <c r="C594" s="3" t="s">
        <v>1519</v>
      </c>
      <c r="D594" s="3">
        <v>1.2764943790287242</v>
      </c>
    </row>
    <row r="595" spans="1:4" x14ac:dyDescent="0.25">
      <c r="A595" s="3" t="s">
        <v>1520</v>
      </c>
      <c r="B595" s="3" t="s">
        <v>1521</v>
      </c>
      <c r="C595" s="3" t="s">
        <v>1522</v>
      </c>
      <c r="D595" s="3">
        <v>0.57059011935275405</v>
      </c>
    </row>
    <row r="596" spans="1:4" x14ac:dyDescent="0.25">
      <c r="A596" s="3" t="s">
        <v>1523</v>
      </c>
      <c r="B596" s="3" t="s">
        <v>1524</v>
      </c>
      <c r="C596" s="3" t="s">
        <v>1525</v>
      </c>
      <c r="D596" s="3">
        <v>0.98560273787471497</v>
      </c>
    </row>
    <row r="597" spans="1:4" x14ac:dyDescent="0.25">
      <c r="A597" s="3" t="s">
        <v>1526</v>
      </c>
      <c r="B597" s="3" t="s">
        <v>1527</v>
      </c>
      <c r="C597" s="3" t="s">
        <v>1528</v>
      </c>
      <c r="D597" s="3">
        <v>0.52709081844141603</v>
      </c>
    </row>
    <row r="598" spans="1:4" x14ac:dyDescent="0.25">
      <c r="A598" s="3" t="s">
        <v>1529</v>
      </c>
      <c r="B598" s="3" t="s">
        <v>1529</v>
      </c>
      <c r="C598" s="3" t="s">
        <v>1530</v>
      </c>
      <c r="D598" s="3">
        <v>0.74084726931626443</v>
      </c>
    </row>
    <row r="599" spans="1:4" x14ac:dyDescent="0.25">
      <c r="A599" s="3" t="s">
        <v>1531</v>
      </c>
      <c r="B599" s="3" t="s">
        <v>1531</v>
      </c>
      <c r="C599" s="3" t="s">
        <v>1532</v>
      </c>
      <c r="D599" s="3"/>
    </row>
    <row r="600" spans="1:4" x14ac:dyDescent="0.25">
      <c r="A600" s="3" t="s">
        <v>1533</v>
      </c>
      <c r="B600" s="3" t="s">
        <v>1533</v>
      </c>
      <c r="C600" s="3" t="s">
        <v>1534</v>
      </c>
      <c r="D600" s="3">
        <v>0.10660731086583053</v>
      </c>
    </row>
    <row r="601" spans="1:4" x14ac:dyDescent="0.25">
      <c r="A601" s="3" t="s">
        <v>1535</v>
      </c>
      <c r="B601" s="3" t="s">
        <v>1536</v>
      </c>
      <c r="C601" s="3" t="s">
        <v>1537</v>
      </c>
      <c r="D601" s="3">
        <v>0.49496324127133651</v>
      </c>
    </row>
    <row r="602" spans="1:4" x14ac:dyDescent="0.25">
      <c r="A602" s="3" t="s">
        <v>1538</v>
      </c>
      <c r="B602" s="3" t="s">
        <v>1539</v>
      </c>
      <c r="C602" s="3" t="s">
        <v>1540</v>
      </c>
      <c r="D602" s="3">
        <v>1.7238185841811553</v>
      </c>
    </row>
    <row r="603" spans="1:4" x14ac:dyDescent="0.25">
      <c r="A603" s="3" t="s">
        <v>1541</v>
      </c>
      <c r="B603" s="3" t="s">
        <v>1542</v>
      </c>
      <c r="C603" s="3" t="s">
        <v>1543</v>
      </c>
      <c r="D603" s="3">
        <v>0.563150060806755</v>
      </c>
    </row>
    <row r="604" spans="1:4" x14ac:dyDescent="0.25">
      <c r="A604" s="3" t="s">
        <v>1544</v>
      </c>
      <c r="B604" s="3" t="s">
        <v>1545</v>
      </c>
      <c r="C604" s="3" t="s">
        <v>1546</v>
      </c>
      <c r="D604" s="3">
        <v>0.59321085440236243</v>
      </c>
    </row>
    <row r="605" spans="1:4" x14ac:dyDescent="0.25">
      <c r="A605" s="3" t="s">
        <v>1547</v>
      </c>
      <c r="B605" s="3" t="s">
        <v>1548</v>
      </c>
      <c r="C605" s="3" t="s">
        <v>1549</v>
      </c>
      <c r="D605" s="3"/>
    </row>
    <row r="606" spans="1:4" x14ac:dyDescent="0.25">
      <c r="A606" s="3" t="s">
        <v>1550</v>
      </c>
      <c r="B606" s="3" t="s">
        <v>1550</v>
      </c>
      <c r="C606" s="3" t="s">
        <v>1551</v>
      </c>
      <c r="D606" s="3">
        <v>0.5540645122707385</v>
      </c>
    </row>
    <row r="607" spans="1:4" x14ac:dyDescent="0.25">
      <c r="A607" s="3" t="s">
        <v>1552</v>
      </c>
      <c r="B607" s="3" t="s">
        <v>1552</v>
      </c>
      <c r="C607" s="3" t="s">
        <v>1553</v>
      </c>
      <c r="D607" s="3">
        <v>0.600115126638471</v>
      </c>
    </row>
    <row r="608" spans="1:4" x14ac:dyDescent="0.25">
      <c r="A608" s="3" t="s">
        <v>1554</v>
      </c>
      <c r="B608" s="3" t="s">
        <v>1554</v>
      </c>
      <c r="C608" s="3" t="s">
        <v>1555</v>
      </c>
      <c r="D608" s="3">
        <v>0.6858179888830811</v>
      </c>
    </row>
    <row r="609" spans="1:4" x14ac:dyDescent="0.25">
      <c r="A609" s="3" t="s">
        <v>1556</v>
      </c>
      <c r="B609" s="3" t="s">
        <v>1557</v>
      </c>
      <c r="C609" s="3" t="s">
        <v>1558</v>
      </c>
      <c r="D609" s="3"/>
    </row>
    <row r="610" spans="1:4" x14ac:dyDescent="0.25">
      <c r="A610" s="3" t="s">
        <v>1559</v>
      </c>
      <c r="B610" s="3" t="s">
        <v>1559</v>
      </c>
      <c r="C610" s="3" t="s">
        <v>1560</v>
      </c>
      <c r="D610" s="3">
        <v>0.45072258316594876</v>
      </c>
    </row>
    <row r="611" spans="1:4" x14ac:dyDescent="0.25">
      <c r="A611" s="3" t="s">
        <v>1561</v>
      </c>
      <c r="B611" s="3" t="s">
        <v>1562</v>
      </c>
      <c r="C611" s="3" t="s">
        <v>1563</v>
      </c>
      <c r="D611" s="3">
        <v>0.37659923827999686</v>
      </c>
    </row>
    <row r="612" spans="1:4" x14ac:dyDescent="0.25">
      <c r="A612" s="3" t="s">
        <v>1564</v>
      </c>
      <c r="B612" s="3" t="s">
        <v>1565</v>
      </c>
      <c r="C612" s="3" t="s">
        <v>1566</v>
      </c>
      <c r="D612" s="3">
        <v>0.55153770926411538</v>
      </c>
    </row>
    <row r="613" spans="1:4" x14ac:dyDescent="0.25">
      <c r="A613" s="3" t="s">
        <v>1567</v>
      </c>
      <c r="B613" s="3" t="s">
        <v>1567</v>
      </c>
      <c r="C613" s="3" t="s">
        <v>1568</v>
      </c>
      <c r="D613" s="3">
        <v>1.0567078106104832</v>
      </c>
    </row>
    <row r="614" spans="1:4" x14ac:dyDescent="0.25">
      <c r="A614" s="3" t="s">
        <v>1569</v>
      </c>
      <c r="B614" s="3" t="s">
        <v>1569</v>
      </c>
      <c r="C614" s="3" t="s">
        <v>1570</v>
      </c>
      <c r="D614" s="3">
        <v>0.45142854506055002</v>
      </c>
    </row>
    <row r="615" spans="1:4" x14ac:dyDescent="0.25">
      <c r="A615" s="3" t="s">
        <v>1571</v>
      </c>
      <c r="B615" s="3" t="s">
        <v>1571</v>
      </c>
      <c r="C615" s="3" t="s">
        <v>1572</v>
      </c>
      <c r="D615" s="3">
        <v>0.48509660338359539</v>
      </c>
    </row>
    <row r="616" spans="1:4" x14ac:dyDescent="0.25">
      <c r="A616" s="3" t="s">
        <v>1573</v>
      </c>
      <c r="B616" s="3" t="s">
        <v>1573</v>
      </c>
      <c r="C616" s="3" t="s">
        <v>1574</v>
      </c>
      <c r="D616" s="3">
        <v>1.4499515516481731</v>
      </c>
    </row>
    <row r="617" spans="1:4" x14ac:dyDescent="0.25">
      <c r="A617" s="3" t="s">
        <v>1575</v>
      </c>
      <c r="B617" s="3" t="s">
        <v>1575</v>
      </c>
      <c r="C617" s="3" t="s">
        <v>1576</v>
      </c>
      <c r="D617" s="3">
        <v>1.0843843972598586</v>
      </c>
    </row>
    <row r="618" spans="1:4" x14ac:dyDescent="0.25">
      <c r="A618" s="3" t="s">
        <v>1577</v>
      </c>
      <c r="B618" s="3" t="s">
        <v>1577</v>
      </c>
      <c r="C618" s="3" t="s">
        <v>1578</v>
      </c>
      <c r="D618" s="3">
        <v>0.41842310790666415</v>
      </c>
    </row>
    <row r="619" spans="1:4" x14ac:dyDescent="0.25">
      <c r="A619" s="3" t="s">
        <v>1579</v>
      </c>
      <c r="B619" s="3" t="s">
        <v>1579</v>
      </c>
      <c r="C619" s="3" t="s">
        <v>1580</v>
      </c>
      <c r="D619" s="3">
        <v>0.38536456344574943</v>
      </c>
    </row>
    <row r="620" spans="1:4" x14ac:dyDescent="0.25">
      <c r="A620" s="3" t="s">
        <v>1581</v>
      </c>
      <c r="B620" s="3" t="s">
        <v>1581</v>
      </c>
      <c r="C620" s="3" t="s">
        <v>1582</v>
      </c>
      <c r="D620" s="3">
        <v>1.0748350706281045</v>
      </c>
    </row>
    <row r="621" spans="1:4" x14ac:dyDescent="0.25">
      <c r="A621" s="3" t="s">
        <v>1583</v>
      </c>
      <c r="B621" s="3" t="s">
        <v>1583</v>
      </c>
      <c r="C621" s="3" t="s">
        <v>1584</v>
      </c>
      <c r="D621" s="3"/>
    </row>
    <row r="622" spans="1:4" x14ac:dyDescent="0.25">
      <c r="A622" s="3" t="s">
        <v>1585</v>
      </c>
      <c r="B622" s="3" t="s">
        <v>1585</v>
      </c>
      <c r="C622" s="3" t="s">
        <v>1586</v>
      </c>
      <c r="D622" s="3">
        <v>1.127714730701634</v>
      </c>
    </row>
    <row r="623" spans="1:4" x14ac:dyDescent="0.25">
      <c r="A623" s="3" t="s">
        <v>1587</v>
      </c>
      <c r="B623" s="3" t="s">
        <v>1588</v>
      </c>
      <c r="C623" s="3" t="s">
        <v>1589</v>
      </c>
      <c r="D623" s="3"/>
    </row>
    <row r="624" spans="1:4" x14ac:dyDescent="0.25">
      <c r="A624" s="3" t="s">
        <v>1590</v>
      </c>
      <c r="B624" s="3" t="s">
        <v>1591</v>
      </c>
      <c r="C624" s="3" t="s">
        <v>1592</v>
      </c>
      <c r="D624" s="3">
        <v>1.0787383226014962</v>
      </c>
    </row>
    <row r="625" spans="1:4" x14ac:dyDescent="0.25">
      <c r="A625" s="3" t="s">
        <v>1593</v>
      </c>
      <c r="B625" s="3" t="s">
        <v>1594</v>
      </c>
      <c r="C625" s="3" t="s">
        <v>1595</v>
      </c>
      <c r="D625" s="3">
        <v>1.1158490284712648</v>
      </c>
    </row>
    <row r="626" spans="1:4" x14ac:dyDescent="0.25">
      <c r="A626" s="3" t="s">
        <v>1596</v>
      </c>
      <c r="B626" s="3" t="s">
        <v>1597</v>
      </c>
      <c r="C626" s="3" t="s">
        <v>1598</v>
      </c>
      <c r="D626" s="3">
        <v>0.25841457854531319</v>
      </c>
    </row>
    <row r="627" spans="1:4" x14ac:dyDescent="0.25">
      <c r="A627" s="3" t="s">
        <v>1599</v>
      </c>
      <c r="B627" s="3" t="s">
        <v>1600</v>
      </c>
      <c r="C627" s="3" t="s">
        <v>1601</v>
      </c>
      <c r="D627" s="3">
        <v>0.49699341814011538</v>
      </c>
    </row>
    <row r="628" spans="1:4" x14ac:dyDescent="0.25">
      <c r="A628" s="3" t="s">
        <v>1602</v>
      </c>
      <c r="B628" s="3" t="s">
        <v>1603</v>
      </c>
      <c r="C628" s="3" t="s">
        <v>1604</v>
      </c>
      <c r="D628" s="3">
        <v>0.39726842214509306</v>
      </c>
    </row>
    <row r="629" spans="1:4" x14ac:dyDescent="0.25">
      <c r="A629" s="3" t="s">
        <v>1605</v>
      </c>
      <c r="B629" s="3" t="s">
        <v>1606</v>
      </c>
      <c r="C629" s="3" t="s">
        <v>1607</v>
      </c>
      <c r="D629" s="3">
        <v>0.87817324177686906</v>
      </c>
    </row>
    <row r="630" spans="1:4" x14ac:dyDescent="0.25">
      <c r="A630" s="3" t="s">
        <v>1608</v>
      </c>
      <c r="B630" s="3" t="s">
        <v>1609</v>
      </c>
      <c r="C630" s="3" t="s">
        <v>1610</v>
      </c>
      <c r="D630" s="3">
        <v>0.5179844845002588</v>
      </c>
    </row>
    <row r="631" spans="1:4" x14ac:dyDescent="0.25">
      <c r="A631" s="3" t="s">
        <v>1611</v>
      </c>
      <c r="B631" s="3" t="s">
        <v>1612</v>
      </c>
      <c r="C631" s="3" t="s">
        <v>1613</v>
      </c>
      <c r="D631" s="3"/>
    </row>
    <row r="632" spans="1:4" x14ac:dyDescent="0.25">
      <c r="A632" s="3" t="s">
        <v>1614</v>
      </c>
      <c r="B632" s="3" t="s">
        <v>1615</v>
      </c>
      <c r="C632" s="3" t="s">
        <v>1616</v>
      </c>
      <c r="D632" s="3">
        <v>1.1084913434079511</v>
      </c>
    </row>
    <row r="633" spans="1:4" x14ac:dyDescent="0.25">
      <c r="A633" s="3" t="s">
        <v>1617</v>
      </c>
      <c r="B633" s="3" t="s">
        <v>1618</v>
      </c>
      <c r="C633" s="3" t="s">
        <v>1619</v>
      </c>
      <c r="D633" s="3">
        <v>0.50197441770424223</v>
      </c>
    </row>
    <row r="634" spans="1:4" x14ac:dyDescent="0.25">
      <c r="A634" s="3" t="s">
        <v>1620</v>
      </c>
      <c r="B634" s="3" t="s">
        <v>1621</v>
      </c>
      <c r="C634" s="3" t="s">
        <v>1622</v>
      </c>
      <c r="D634" s="3">
        <v>0.35525096933667055</v>
      </c>
    </row>
    <row r="635" spans="1:4" x14ac:dyDescent="0.25">
      <c r="A635" s="3" t="s">
        <v>1623</v>
      </c>
      <c r="B635" s="3" t="s">
        <v>1623</v>
      </c>
      <c r="C635" s="3" t="s">
        <v>1624</v>
      </c>
      <c r="D635" s="3">
        <v>0.53469549512908843</v>
      </c>
    </row>
    <row r="636" spans="1:4" x14ac:dyDescent="0.25">
      <c r="A636" s="3" t="s">
        <v>1625</v>
      </c>
      <c r="B636" s="3" t="s">
        <v>1626</v>
      </c>
      <c r="C636" s="3" t="s">
        <v>1627</v>
      </c>
      <c r="D636" s="3">
        <v>0.3875908671210494</v>
      </c>
    </row>
    <row r="637" spans="1:4" x14ac:dyDescent="0.25">
      <c r="A637" s="3" t="s">
        <v>1628</v>
      </c>
      <c r="B637" s="3" t="s">
        <v>1629</v>
      </c>
      <c r="C637" s="3" t="s">
        <v>1630</v>
      </c>
      <c r="D637" s="3">
        <v>0.48270375497897922</v>
      </c>
    </row>
    <row r="638" spans="1:4" x14ac:dyDescent="0.25">
      <c r="A638" s="3" t="s">
        <v>1631</v>
      </c>
      <c r="B638" s="3" t="s">
        <v>1632</v>
      </c>
      <c r="C638" s="3" t="s">
        <v>1633</v>
      </c>
      <c r="D638" s="3">
        <v>0.94215991340264837</v>
      </c>
    </row>
    <row r="639" spans="1:4" x14ac:dyDescent="0.25">
      <c r="A639" s="3" t="s">
        <v>1634</v>
      </c>
      <c r="B639" s="3" t="s">
        <v>1634</v>
      </c>
      <c r="C639" s="3" t="s">
        <v>1635</v>
      </c>
      <c r="D639" s="3">
        <v>0.54738145690662132</v>
      </c>
    </row>
    <row r="640" spans="1:4" x14ac:dyDescent="0.25">
      <c r="A640" s="3" t="s">
        <v>1636</v>
      </c>
      <c r="B640" s="3" t="s">
        <v>1636</v>
      </c>
      <c r="C640" s="3" t="s">
        <v>1637</v>
      </c>
      <c r="D640" s="3">
        <v>0.45954159726428168</v>
      </c>
    </row>
    <row r="641" spans="1:4" x14ac:dyDescent="0.25">
      <c r="A641" s="3" t="s">
        <v>1638</v>
      </c>
      <c r="B641" s="3" t="s">
        <v>1639</v>
      </c>
      <c r="C641" s="3" t="s">
        <v>1640</v>
      </c>
      <c r="D641" s="3">
        <v>0.48962345248929262</v>
      </c>
    </row>
    <row r="642" spans="1:4" x14ac:dyDescent="0.25">
      <c r="A642" s="3" t="s">
        <v>1641</v>
      </c>
      <c r="B642" s="3" t="s">
        <v>1641</v>
      </c>
      <c r="C642" s="3" t="s">
        <v>1642</v>
      </c>
      <c r="D642" s="3">
        <v>0.35457227153552251</v>
      </c>
    </row>
    <row r="643" spans="1:4" x14ac:dyDescent="0.25">
      <c r="A643" s="3" t="s">
        <v>1643</v>
      </c>
      <c r="B643" s="3" t="s">
        <v>1644</v>
      </c>
      <c r="C643" s="3" t="s">
        <v>1645</v>
      </c>
      <c r="D643" s="3">
        <v>0.50048143739548068</v>
      </c>
    </row>
    <row r="644" spans="1:4" x14ac:dyDescent="0.25">
      <c r="A644" s="3" t="s">
        <v>1646</v>
      </c>
      <c r="B644" s="3" t="s">
        <v>1647</v>
      </c>
      <c r="C644" s="3" t="s">
        <v>1648</v>
      </c>
      <c r="D644" s="3">
        <v>0.92828306588062648</v>
      </c>
    </row>
    <row r="645" spans="1:4" x14ac:dyDescent="0.25">
      <c r="A645" s="3" t="s">
        <v>1649</v>
      </c>
      <c r="B645" s="3" t="s">
        <v>1650</v>
      </c>
      <c r="C645" s="3" t="s">
        <v>1651</v>
      </c>
      <c r="D645" s="3">
        <v>1.0241375884305799</v>
      </c>
    </row>
    <row r="646" spans="1:4" x14ac:dyDescent="0.25">
      <c r="A646" s="3" t="s">
        <v>1652</v>
      </c>
      <c r="B646" s="3" t="s">
        <v>1653</v>
      </c>
      <c r="C646" s="3" t="s">
        <v>1654</v>
      </c>
      <c r="D646" s="3">
        <v>0.53255620986824537</v>
      </c>
    </row>
    <row r="647" spans="1:4" x14ac:dyDescent="0.25">
      <c r="A647" s="3" t="s">
        <v>1655</v>
      </c>
      <c r="B647" s="3" t="s">
        <v>1655</v>
      </c>
      <c r="C647" s="3" t="s">
        <v>1656</v>
      </c>
      <c r="D647" s="3">
        <v>1.0739047424677648</v>
      </c>
    </row>
    <row r="648" spans="1:4" x14ac:dyDescent="0.25">
      <c r="A648" s="3" t="s">
        <v>1657</v>
      </c>
      <c r="B648" s="3" t="s">
        <v>1658</v>
      </c>
      <c r="C648" s="3" t="s">
        <v>1659</v>
      </c>
      <c r="D648" s="3">
        <v>0.77901223050498714</v>
      </c>
    </row>
    <row r="649" spans="1:4" x14ac:dyDescent="0.25">
      <c r="A649" s="3" t="s">
        <v>1660</v>
      </c>
      <c r="B649" s="3" t="s">
        <v>1661</v>
      </c>
      <c r="C649" s="3" t="s">
        <v>1662</v>
      </c>
      <c r="D649" s="3">
        <v>0.48677353693234016</v>
      </c>
    </row>
    <row r="650" spans="1:4" x14ac:dyDescent="0.25">
      <c r="A650" s="3" t="s">
        <v>1663</v>
      </c>
      <c r="B650" s="3" t="s">
        <v>1663</v>
      </c>
      <c r="C650" s="3" t="s">
        <v>1664</v>
      </c>
      <c r="D650" s="3">
        <v>0.46105511161489687</v>
      </c>
    </row>
    <row r="651" spans="1:4" x14ac:dyDescent="0.25">
      <c r="A651" s="3" t="s">
        <v>1665</v>
      </c>
      <c r="B651" s="3" t="s">
        <v>1665</v>
      </c>
      <c r="C651" s="3" t="s">
        <v>1666</v>
      </c>
      <c r="D651" s="3">
        <v>0.51073220561491128</v>
      </c>
    </row>
    <row r="652" spans="1:4" x14ac:dyDescent="0.25">
      <c r="A652" s="3" t="s">
        <v>1667</v>
      </c>
      <c r="B652" s="3" t="s">
        <v>1668</v>
      </c>
      <c r="C652" s="3" t="s">
        <v>1669</v>
      </c>
      <c r="D652" s="3">
        <v>0.42520581677404862</v>
      </c>
    </row>
    <row r="653" spans="1:4" x14ac:dyDescent="0.25">
      <c r="A653" s="3" t="s">
        <v>1670</v>
      </c>
      <c r="B653" s="3" t="s">
        <v>1670</v>
      </c>
      <c r="C653" s="3" t="s">
        <v>1671</v>
      </c>
      <c r="D653" s="3">
        <v>0.38658385204067935</v>
      </c>
    </row>
    <row r="654" spans="1:4" x14ac:dyDescent="0.25">
      <c r="A654" s="3" t="s">
        <v>1672</v>
      </c>
      <c r="B654" s="3" t="s">
        <v>1672</v>
      </c>
      <c r="C654" s="3" t="s">
        <v>1673</v>
      </c>
      <c r="D654" s="3">
        <v>1.4096698765692564</v>
      </c>
    </row>
    <row r="655" spans="1:4" x14ac:dyDescent="0.25">
      <c r="A655" s="3" t="s">
        <v>1674</v>
      </c>
      <c r="B655" s="3" t="s">
        <v>1675</v>
      </c>
      <c r="C655" s="3" t="s">
        <v>1676</v>
      </c>
      <c r="D655" s="3">
        <v>0.47870718245762939</v>
      </c>
    </row>
    <row r="656" spans="1:4" x14ac:dyDescent="0.25">
      <c r="A656" s="3" t="s">
        <v>1677</v>
      </c>
      <c r="B656" s="3" t="s">
        <v>1677</v>
      </c>
      <c r="C656" s="3" t="s">
        <v>1678</v>
      </c>
      <c r="D656" s="3">
        <v>0.40498662794969847</v>
      </c>
    </row>
    <row r="657" spans="1:4" x14ac:dyDescent="0.25">
      <c r="A657" s="3" t="s">
        <v>1679</v>
      </c>
      <c r="B657" s="3" t="s">
        <v>1680</v>
      </c>
      <c r="C657" s="3" t="s">
        <v>1681</v>
      </c>
      <c r="D657" s="3">
        <v>1.2360044693293988</v>
      </c>
    </row>
    <row r="658" spans="1:4" x14ac:dyDescent="0.25">
      <c r="A658" s="3" t="s">
        <v>1682</v>
      </c>
      <c r="B658" s="3" t="s">
        <v>1682</v>
      </c>
      <c r="C658" s="3" t="s">
        <v>1683</v>
      </c>
      <c r="D658" s="3"/>
    </row>
    <row r="659" spans="1:4" x14ac:dyDescent="0.25">
      <c r="A659" s="3" t="s">
        <v>1684</v>
      </c>
      <c r="B659" s="3" t="s">
        <v>1685</v>
      </c>
      <c r="C659" s="3" t="s">
        <v>1686</v>
      </c>
      <c r="D659" s="3">
        <v>0.517946344774045</v>
      </c>
    </row>
    <row r="660" spans="1:4" x14ac:dyDescent="0.25">
      <c r="A660" s="3" t="s">
        <v>1687</v>
      </c>
      <c r="B660" s="3" t="s">
        <v>1688</v>
      </c>
      <c r="C660" s="3" t="s">
        <v>1689</v>
      </c>
      <c r="D660" s="3">
        <v>0.60209630396813618</v>
      </c>
    </row>
    <row r="661" spans="1:4" x14ac:dyDescent="0.25">
      <c r="A661" s="3" t="s">
        <v>1690</v>
      </c>
      <c r="B661" s="3" t="s">
        <v>1691</v>
      </c>
      <c r="C661" s="3" t="s">
        <v>1692</v>
      </c>
      <c r="D661" s="3"/>
    </row>
    <row r="662" spans="1:4" x14ac:dyDescent="0.25">
      <c r="A662" s="3" t="s">
        <v>1693</v>
      </c>
      <c r="B662" s="3" t="s">
        <v>1693</v>
      </c>
      <c r="C662" s="3" t="s">
        <v>1694</v>
      </c>
      <c r="D662" s="3">
        <v>0.52184777054162623</v>
      </c>
    </row>
    <row r="663" spans="1:4" x14ac:dyDescent="0.25">
      <c r="A663" s="3" t="s">
        <v>1695</v>
      </c>
      <c r="B663" s="3" t="s">
        <v>1695</v>
      </c>
      <c r="C663" s="3" t="s">
        <v>1696</v>
      </c>
      <c r="D663" s="3">
        <v>0.47012012754070309</v>
      </c>
    </row>
    <row r="664" spans="1:4" x14ac:dyDescent="0.25">
      <c r="A664" s="3" t="s">
        <v>1697</v>
      </c>
      <c r="B664" s="3" t="s">
        <v>1698</v>
      </c>
      <c r="C664" s="3" t="s">
        <v>1698</v>
      </c>
      <c r="D664" s="3">
        <v>0.55638073017796419</v>
      </c>
    </row>
    <row r="665" spans="1:4" x14ac:dyDescent="0.25">
      <c r="A665" s="3" t="s">
        <v>1699</v>
      </c>
      <c r="B665" s="3" t="s">
        <v>1699</v>
      </c>
      <c r="C665" s="3" t="s">
        <v>1700</v>
      </c>
      <c r="D665" s="3">
        <v>1.1635100056026273</v>
      </c>
    </row>
    <row r="666" spans="1:4" x14ac:dyDescent="0.25">
      <c r="A666" s="3" t="s">
        <v>1701</v>
      </c>
      <c r="B666" s="3" t="s">
        <v>1702</v>
      </c>
      <c r="C666" s="3" t="s">
        <v>1703</v>
      </c>
      <c r="D666" s="3">
        <v>0.54094078529714718</v>
      </c>
    </row>
    <row r="667" spans="1:4" x14ac:dyDescent="0.25">
      <c r="A667" s="3" t="s">
        <v>1704</v>
      </c>
      <c r="B667" s="3" t="s">
        <v>1705</v>
      </c>
      <c r="C667" s="3" t="s">
        <v>1706</v>
      </c>
      <c r="D667" s="3">
        <v>1.2429517927376312</v>
      </c>
    </row>
    <row r="668" spans="1:4" x14ac:dyDescent="0.25">
      <c r="A668" s="3" t="s">
        <v>1707</v>
      </c>
      <c r="B668" s="3" t="s">
        <v>1707</v>
      </c>
      <c r="C668" s="3" t="s">
        <v>1708</v>
      </c>
      <c r="D668" s="3">
        <v>0.60480659771638479</v>
      </c>
    </row>
    <row r="669" spans="1:4" x14ac:dyDescent="0.25">
      <c r="A669" s="3" t="s">
        <v>1709</v>
      </c>
      <c r="B669" s="3" t="s">
        <v>1709</v>
      </c>
      <c r="C669" s="3" t="s">
        <v>1710</v>
      </c>
      <c r="D669" s="3">
        <v>0.54954071813739769</v>
      </c>
    </row>
    <row r="670" spans="1:4" x14ac:dyDescent="0.25">
      <c r="A670" s="3" t="s">
        <v>1711</v>
      </c>
      <c r="B670" s="3" t="s">
        <v>1712</v>
      </c>
      <c r="C670" s="3" t="s">
        <v>1713</v>
      </c>
      <c r="D670" s="3">
        <v>0.5339670278062314</v>
      </c>
    </row>
    <row r="671" spans="1:4" x14ac:dyDescent="0.25">
      <c r="A671" s="3" t="s">
        <v>1714</v>
      </c>
      <c r="B671" s="3" t="s">
        <v>1715</v>
      </c>
      <c r="C671" s="3" t="s">
        <v>1716</v>
      </c>
      <c r="D671" s="3">
        <v>0.48415556991388897</v>
      </c>
    </row>
    <row r="672" spans="1:4" x14ac:dyDescent="0.25">
      <c r="A672" s="3" t="s">
        <v>1717</v>
      </c>
      <c r="B672" s="3" t="s">
        <v>1717</v>
      </c>
      <c r="C672" s="3" t="s">
        <v>1718</v>
      </c>
      <c r="D672" s="3">
        <v>0.46736217487372117</v>
      </c>
    </row>
    <row r="673" spans="1:4" x14ac:dyDescent="0.25">
      <c r="A673" s="3" t="s">
        <v>1719</v>
      </c>
      <c r="B673" s="3" t="s">
        <v>1719</v>
      </c>
      <c r="C673" s="3" t="s">
        <v>1720</v>
      </c>
      <c r="D673" s="3">
        <v>1.1153656264680993</v>
      </c>
    </row>
    <row r="674" spans="1:4" x14ac:dyDescent="0.25">
      <c r="A674" s="3" t="s">
        <v>1721</v>
      </c>
      <c r="B674" s="3" t="s">
        <v>1722</v>
      </c>
      <c r="C674" s="3" t="s">
        <v>1723</v>
      </c>
      <c r="D674" s="3">
        <v>0.45469139654217261</v>
      </c>
    </row>
    <row r="675" spans="1:4" x14ac:dyDescent="0.25">
      <c r="A675" s="3" t="s">
        <v>1724</v>
      </c>
      <c r="B675" s="3" t="s">
        <v>1724</v>
      </c>
      <c r="C675" s="3" t="s">
        <v>1725</v>
      </c>
      <c r="D675" s="3">
        <v>1.1852870307102272</v>
      </c>
    </row>
    <row r="676" spans="1:4" x14ac:dyDescent="0.25">
      <c r="A676" s="3" t="s">
        <v>1726</v>
      </c>
      <c r="B676" s="3" t="s">
        <v>1727</v>
      </c>
      <c r="C676" s="3" t="s">
        <v>1728</v>
      </c>
      <c r="D676" s="3">
        <v>0.61464448538751104</v>
      </c>
    </row>
    <row r="677" spans="1:4" x14ac:dyDescent="0.25">
      <c r="A677" s="3" t="s">
        <v>1729</v>
      </c>
      <c r="B677" s="3" t="s">
        <v>1729</v>
      </c>
      <c r="C677" s="3" t="s">
        <v>1730</v>
      </c>
      <c r="D677" s="3">
        <v>1.2999230899823087</v>
      </c>
    </row>
    <row r="678" spans="1:4" x14ac:dyDescent="0.25">
      <c r="A678" s="3" t="s">
        <v>1731</v>
      </c>
      <c r="B678" s="3" t="s">
        <v>1731</v>
      </c>
      <c r="C678" s="3" t="s">
        <v>1732</v>
      </c>
      <c r="D678" s="3">
        <v>0.3993413682086161</v>
      </c>
    </row>
    <row r="679" spans="1:4" x14ac:dyDescent="0.25">
      <c r="A679" s="3" t="s">
        <v>1733</v>
      </c>
      <c r="B679" s="3" t="s">
        <v>1734</v>
      </c>
      <c r="C679" s="3" t="s">
        <v>1735</v>
      </c>
      <c r="D679" s="3">
        <v>1.5351361004821733</v>
      </c>
    </row>
    <row r="680" spans="1:4" x14ac:dyDescent="0.25">
      <c r="A680" s="3" t="s">
        <v>1736</v>
      </c>
      <c r="B680" s="3" t="s">
        <v>1737</v>
      </c>
      <c r="C680" s="3" t="s">
        <v>1738</v>
      </c>
      <c r="D680" s="3">
        <v>0.56354425635724992</v>
      </c>
    </row>
    <row r="681" spans="1:4" x14ac:dyDescent="0.25">
      <c r="A681" s="3" t="s">
        <v>1739</v>
      </c>
      <c r="B681" s="3" t="s">
        <v>1739</v>
      </c>
      <c r="C681" s="3" t="s">
        <v>1740</v>
      </c>
      <c r="D681" s="3">
        <v>0.55645020781500032</v>
      </c>
    </row>
    <row r="682" spans="1:4" x14ac:dyDescent="0.25">
      <c r="A682" s="3" t="s">
        <v>1741</v>
      </c>
      <c r="B682" s="3" t="s">
        <v>1741</v>
      </c>
      <c r="C682" s="3" t="s">
        <v>1742</v>
      </c>
      <c r="D682" s="3">
        <v>0.96275370316224784</v>
      </c>
    </row>
    <row r="683" spans="1:4" x14ac:dyDescent="0.25">
      <c r="A683" s="3" t="s">
        <v>1743</v>
      </c>
      <c r="B683" s="3" t="s">
        <v>1743</v>
      </c>
      <c r="C683" s="3" t="s">
        <v>1744</v>
      </c>
      <c r="D683" s="3">
        <v>0.47609554859408737</v>
      </c>
    </row>
    <row r="684" spans="1:4" x14ac:dyDescent="0.25">
      <c r="A684" s="3" t="s">
        <v>1745</v>
      </c>
      <c r="B684" s="3" t="s">
        <v>1746</v>
      </c>
      <c r="C684" s="3" t="s">
        <v>1747</v>
      </c>
      <c r="D684" s="3"/>
    </row>
    <row r="685" spans="1:4" x14ac:dyDescent="0.25">
      <c r="A685" s="3" t="s">
        <v>1748</v>
      </c>
      <c r="B685" s="3" t="s">
        <v>1749</v>
      </c>
      <c r="C685" s="3" t="s">
        <v>1750</v>
      </c>
      <c r="D685" s="3">
        <v>0.52151193144005337</v>
      </c>
    </row>
    <row r="686" spans="1:4" x14ac:dyDescent="0.25">
      <c r="A686" s="3" t="s">
        <v>1751</v>
      </c>
      <c r="B686" s="3" t="s">
        <v>1752</v>
      </c>
      <c r="C686" s="3" t="s">
        <v>1753</v>
      </c>
      <c r="D686" s="3">
        <v>0.85381683212965453</v>
      </c>
    </row>
    <row r="687" spans="1:4" x14ac:dyDescent="0.25">
      <c r="A687" s="3" t="s">
        <v>1754</v>
      </c>
      <c r="B687" s="3" t="s">
        <v>1755</v>
      </c>
      <c r="C687" s="3" t="s">
        <v>1756</v>
      </c>
      <c r="D687" s="3">
        <v>1.1343032457111024</v>
      </c>
    </row>
    <row r="688" spans="1:4" x14ac:dyDescent="0.25">
      <c r="A688" s="3" t="s">
        <v>1757</v>
      </c>
      <c r="B688" s="3" t="s">
        <v>1758</v>
      </c>
      <c r="C688" s="3" t="s">
        <v>1759</v>
      </c>
      <c r="D688" s="3">
        <v>0.53410518315530231</v>
      </c>
    </row>
    <row r="689" spans="1:4" x14ac:dyDescent="0.25">
      <c r="A689" s="3" t="s">
        <v>1760</v>
      </c>
      <c r="B689" s="3" t="s">
        <v>1761</v>
      </c>
      <c r="C689" s="3" t="s">
        <v>1762</v>
      </c>
      <c r="D689" s="3"/>
    </row>
    <row r="690" spans="1:4" x14ac:dyDescent="0.25">
      <c r="A690" s="3" t="s">
        <v>1763</v>
      </c>
      <c r="B690" s="3" t="s">
        <v>1763</v>
      </c>
      <c r="C690" s="3" t="s">
        <v>1764</v>
      </c>
      <c r="D690" s="3">
        <v>0.93536654684319287</v>
      </c>
    </row>
    <row r="691" spans="1:4" x14ac:dyDescent="0.25">
      <c r="A691" s="3" t="s">
        <v>1765</v>
      </c>
      <c r="B691" s="3" t="s">
        <v>1766</v>
      </c>
      <c r="C691" s="3" t="s">
        <v>1767</v>
      </c>
      <c r="D691" s="3">
        <v>0.66684894599779354</v>
      </c>
    </row>
    <row r="692" spans="1:4" x14ac:dyDescent="0.25">
      <c r="A692" s="3" t="s">
        <v>1768</v>
      </c>
      <c r="B692" s="3" t="s">
        <v>1769</v>
      </c>
      <c r="C692" s="3" t="s">
        <v>1770</v>
      </c>
      <c r="D692" s="3">
        <v>0.69356726096715848</v>
      </c>
    </row>
    <row r="693" spans="1:4" x14ac:dyDescent="0.25">
      <c r="A693" s="3" t="s">
        <v>1771</v>
      </c>
      <c r="B693" s="3" t="s">
        <v>1772</v>
      </c>
      <c r="C693" s="3" t="s">
        <v>1773</v>
      </c>
      <c r="D693" s="3">
        <v>0.50382287116123758</v>
      </c>
    </row>
    <row r="694" spans="1:4" x14ac:dyDescent="0.25">
      <c r="A694" s="3" t="s">
        <v>1774</v>
      </c>
      <c r="B694" s="3" t="s">
        <v>1774</v>
      </c>
      <c r="C694" s="3" t="s">
        <v>1775</v>
      </c>
      <c r="D694" s="3"/>
    </row>
    <row r="695" spans="1:4" x14ac:dyDescent="0.25">
      <c r="A695" s="3" t="s">
        <v>1776</v>
      </c>
      <c r="B695" s="3" t="s">
        <v>1776</v>
      </c>
      <c r="C695" s="3" t="s">
        <v>1777</v>
      </c>
      <c r="D695" s="3">
        <v>0.40118823642096113</v>
      </c>
    </row>
    <row r="696" spans="1:4" x14ac:dyDescent="0.25">
      <c r="A696" s="3" t="s">
        <v>1778</v>
      </c>
      <c r="B696" s="3" t="s">
        <v>1778</v>
      </c>
      <c r="C696" s="3" t="s">
        <v>1779</v>
      </c>
      <c r="D696" s="3">
        <v>1.0060527646171642</v>
      </c>
    </row>
    <row r="697" spans="1:4" x14ac:dyDescent="0.25">
      <c r="A697" s="3" t="s">
        <v>1780</v>
      </c>
      <c r="B697" s="3" t="s">
        <v>1780</v>
      </c>
      <c r="C697" s="3" t="s">
        <v>1781</v>
      </c>
      <c r="D697" s="3">
        <v>0.45568419315629421</v>
      </c>
    </row>
    <row r="698" spans="1:4" x14ac:dyDescent="0.25">
      <c r="A698" s="3" t="s">
        <v>1782</v>
      </c>
      <c r="B698" s="3" t="s">
        <v>1783</v>
      </c>
      <c r="C698" s="3" t="s">
        <v>1784</v>
      </c>
      <c r="D698" s="3">
        <v>0.89298387505226029</v>
      </c>
    </row>
    <row r="699" spans="1:4" x14ac:dyDescent="0.25">
      <c r="A699" s="3" t="s">
        <v>1785</v>
      </c>
      <c r="B699" s="3" t="s">
        <v>1786</v>
      </c>
      <c r="C699" s="3" t="s">
        <v>1787</v>
      </c>
      <c r="D699" s="3">
        <v>0.52614587511374111</v>
      </c>
    </row>
    <row r="700" spans="1:4" x14ac:dyDescent="0.25">
      <c r="A700" s="3" t="s">
        <v>1788</v>
      </c>
      <c r="B700" s="3" t="s">
        <v>1788</v>
      </c>
      <c r="C700" s="3" t="s">
        <v>1789</v>
      </c>
      <c r="D700" s="3">
        <v>0.98359585393261884</v>
      </c>
    </row>
    <row r="701" spans="1:4" x14ac:dyDescent="0.25">
      <c r="A701" s="3" t="s">
        <v>1790</v>
      </c>
      <c r="B701" s="3" t="s">
        <v>1790</v>
      </c>
      <c r="C701" s="3" t="s">
        <v>1791</v>
      </c>
      <c r="D701" s="3">
        <v>0.61668554566379408</v>
      </c>
    </row>
    <row r="702" spans="1:4" x14ac:dyDescent="0.25">
      <c r="A702" s="3" t="s">
        <v>1792</v>
      </c>
      <c r="B702" s="3" t="s">
        <v>1792</v>
      </c>
      <c r="C702" s="3" t="s">
        <v>1793</v>
      </c>
      <c r="D702" s="3"/>
    </row>
    <row r="703" spans="1:4" x14ac:dyDescent="0.25">
      <c r="A703" s="3" t="s">
        <v>1794</v>
      </c>
      <c r="B703" s="3" t="s">
        <v>1794</v>
      </c>
      <c r="C703" s="3" t="s">
        <v>1795</v>
      </c>
      <c r="D703" s="3">
        <v>0.53923145287461582</v>
      </c>
    </row>
    <row r="704" spans="1:4" x14ac:dyDescent="0.25">
      <c r="A704" s="3" t="s">
        <v>1796</v>
      </c>
      <c r="B704" s="3" t="s">
        <v>1796</v>
      </c>
      <c r="C704" s="3" t="s">
        <v>1797</v>
      </c>
      <c r="D704" s="3"/>
    </row>
    <row r="705" spans="1:4" x14ac:dyDescent="0.25">
      <c r="A705" s="3" t="s">
        <v>1798</v>
      </c>
      <c r="B705" s="3" t="s">
        <v>1798</v>
      </c>
      <c r="C705" s="3" t="s">
        <v>1799</v>
      </c>
      <c r="D705" s="3">
        <v>0.57008591994546232</v>
      </c>
    </row>
    <row r="706" spans="1:4" x14ac:dyDescent="0.25">
      <c r="A706" s="3" t="s">
        <v>1800</v>
      </c>
      <c r="B706" s="3" t="s">
        <v>1800</v>
      </c>
      <c r="C706" s="3" t="s">
        <v>1801</v>
      </c>
      <c r="D706" s="3">
        <v>1.0912237752879286</v>
      </c>
    </row>
    <row r="707" spans="1:4" x14ac:dyDescent="0.25">
      <c r="A707" s="3" t="s">
        <v>1802</v>
      </c>
      <c r="B707" s="3" t="s">
        <v>1802</v>
      </c>
      <c r="C707" s="3" t="s">
        <v>1803</v>
      </c>
      <c r="D707" s="3">
        <v>0.74982186420252195</v>
      </c>
    </row>
    <row r="708" spans="1:4" x14ac:dyDescent="0.25">
      <c r="A708" s="3" t="s">
        <v>1804</v>
      </c>
      <c r="B708" s="3" t="s">
        <v>1804</v>
      </c>
      <c r="C708" s="3" t="s">
        <v>1805</v>
      </c>
      <c r="D708" s="3">
        <v>0.54071543202127526</v>
      </c>
    </row>
    <row r="709" spans="1:4" x14ac:dyDescent="0.25">
      <c r="A709" s="3" t="s">
        <v>1806</v>
      </c>
      <c r="B709" s="3" t="s">
        <v>1807</v>
      </c>
      <c r="C709" s="3" t="s">
        <v>1808</v>
      </c>
      <c r="D709" s="3">
        <v>0.47746748021355118</v>
      </c>
    </row>
    <row r="710" spans="1:4" x14ac:dyDescent="0.25">
      <c r="A710" s="3" t="s">
        <v>1809</v>
      </c>
      <c r="B710" s="3" t="s">
        <v>1810</v>
      </c>
      <c r="C710" s="3" t="s">
        <v>1811</v>
      </c>
      <c r="D710" s="3">
        <v>2.1758786716453926</v>
      </c>
    </row>
    <row r="711" spans="1:4" x14ac:dyDescent="0.25">
      <c r="A711" s="3" t="s">
        <v>1812</v>
      </c>
      <c r="B711" s="3" t="s">
        <v>1813</v>
      </c>
      <c r="C711" s="3" t="s">
        <v>1814</v>
      </c>
      <c r="D711" s="3">
        <v>0.21644144033352869</v>
      </c>
    </row>
    <row r="712" spans="1:4" x14ac:dyDescent="0.25">
      <c r="A712" s="3" t="s">
        <v>1815</v>
      </c>
      <c r="B712" s="3" t="s">
        <v>1815</v>
      </c>
      <c r="C712" s="3" t="s">
        <v>1816</v>
      </c>
      <c r="D712" s="3">
        <v>0.89400333322282743</v>
      </c>
    </row>
    <row r="713" spans="1:4" x14ac:dyDescent="0.25">
      <c r="A713" s="3" t="s">
        <v>1817</v>
      </c>
      <c r="B713" s="3" t="s">
        <v>1817</v>
      </c>
      <c r="C713" s="3" t="s">
        <v>1818</v>
      </c>
      <c r="D713" s="3">
        <v>1.1470688113063889</v>
      </c>
    </row>
    <row r="714" spans="1:4" x14ac:dyDescent="0.25">
      <c r="A714" s="3" t="s">
        <v>1819</v>
      </c>
      <c r="B714" s="3" t="s">
        <v>1820</v>
      </c>
      <c r="C714" s="3" t="s">
        <v>1821</v>
      </c>
      <c r="D714" s="3">
        <v>0.53365187963376204</v>
      </c>
    </row>
    <row r="715" spans="1:4" x14ac:dyDescent="0.25">
      <c r="A715" s="3" t="s">
        <v>1822</v>
      </c>
      <c r="B715" s="3" t="s">
        <v>1823</v>
      </c>
      <c r="C715" s="3" t="s">
        <v>1824</v>
      </c>
      <c r="D715" s="3">
        <v>0.42689252292335067</v>
      </c>
    </row>
    <row r="716" spans="1:4" x14ac:dyDescent="0.25">
      <c r="A716" s="3" t="s">
        <v>1825</v>
      </c>
      <c r="B716" s="3" t="s">
        <v>1826</v>
      </c>
      <c r="C716" s="3" t="s">
        <v>1827</v>
      </c>
      <c r="D716" s="3">
        <v>1.0035167349884166</v>
      </c>
    </row>
    <row r="717" spans="1:4" x14ac:dyDescent="0.25">
      <c r="A717" s="3" t="s">
        <v>1828</v>
      </c>
      <c r="B717" s="3" t="s">
        <v>1828</v>
      </c>
      <c r="C717" s="3" t="s">
        <v>1829</v>
      </c>
      <c r="D717" s="3">
        <v>1.3109382905728508</v>
      </c>
    </row>
    <row r="718" spans="1:4" x14ac:dyDescent="0.25">
      <c r="A718" s="3" t="s">
        <v>1830</v>
      </c>
      <c r="B718" s="3" t="s">
        <v>1830</v>
      </c>
      <c r="C718" s="3" t="s">
        <v>1831</v>
      </c>
      <c r="D718" s="3">
        <v>2.0475073766906338</v>
      </c>
    </row>
    <row r="719" spans="1:4" x14ac:dyDescent="0.25">
      <c r="A719" s="3" t="s">
        <v>1832</v>
      </c>
      <c r="B719" s="3" t="s">
        <v>1832</v>
      </c>
      <c r="C719" s="3" t="s">
        <v>1833</v>
      </c>
      <c r="D719" s="3">
        <v>0.38547748845451302</v>
      </c>
    </row>
    <row r="720" spans="1:4" x14ac:dyDescent="0.25">
      <c r="A720" s="3" t="s">
        <v>1834</v>
      </c>
      <c r="B720" s="3" t="s">
        <v>1835</v>
      </c>
      <c r="C720" s="3" t="s">
        <v>1836</v>
      </c>
      <c r="D720" s="3">
        <v>0.37523617241358731</v>
      </c>
    </row>
    <row r="721" spans="1:4" x14ac:dyDescent="0.25">
      <c r="A721" s="3" t="s">
        <v>1837</v>
      </c>
      <c r="B721" s="3" t="s">
        <v>1837</v>
      </c>
      <c r="C721" s="3" t="s">
        <v>1838</v>
      </c>
      <c r="D721" s="3">
        <v>0.53506577320475524</v>
      </c>
    </row>
    <row r="722" spans="1:4" x14ac:dyDescent="0.25">
      <c r="A722" s="3" t="s">
        <v>1839</v>
      </c>
      <c r="B722" s="3" t="s">
        <v>1839</v>
      </c>
      <c r="C722" s="3" t="s">
        <v>1840</v>
      </c>
      <c r="D722" s="3">
        <v>0.99570249794504995</v>
      </c>
    </row>
    <row r="723" spans="1:4" x14ac:dyDescent="0.25">
      <c r="A723" s="3" t="s">
        <v>1841</v>
      </c>
      <c r="B723" s="3" t="s">
        <v>1841</v>
      </c>
      <c r="C723" s="3" t="s">
        <v>1842</v>
      </c>
      <c r="D723" s="3">
        <v>0.88368466569376114</v>
      </c>
    </row>
    <row r="724" spans="1:4" x14ac:dyDescent="0.25">
      <c r="A724" s="3" t="s">
        <v>1843</v>
      </c>
      <c r="B724" s="3" t="s">
        <v>1844</v>
      </c>
      <c r="C724" s="3" t="s">
        <v>1845</v>
      </c>
      <c r="D724" s="3"/>
    </row>
    <row r="725" spans="1:4" x14ac:dyDescent="0.25">
      <c r="A725" s="3" t="s">
        <v>1846</v>
      </c>
      <c r="B725" s="3" t="s">
        <v>1847</v>
      </c>
      <c r="C725" s="3" t="s">
        <v>1848</v>
      </c>
      <c r="D725" s="3">
        <v>0.85872134795221955</v>
      </c>
    </row>
    <row r="726" spans="1:4" x14ac:dyDescent="0.25">
      <c r="A726" s="3" t="s">
        <v>1849</v>
      </c>
      <c r="B726" s="3" t="s">
        <v>1850</v>
      </c>
      <c r="C726" s="3" t="s">
        <v>1851</v>
      </c>
      <c r="D726" s="3">
        <v>1.0048198297033173</v>
      </c>
    </row>
    <row r="727" spans="1:4" x14ac:dyDescent="0.25">
      <c r="A727" s="3" t="s">
        <v>1852</v>
      </c>
      <c r="B727" s="3" t="s">
        <v>1853</v>
      </c>
      <c r="C727" s="3" t="s">
        <v>1854</v>
      </c>
      <c r="D727" s="3">
        <v>0.911979402101601</v>
      </c>
    </row>
    <row r="728" spans="1:4" x14ac:dyDescent="0.25">
      <c r="A728" s="3" t="s">
        <v>1855</v>
      </c>
      <c r="B728" s="3" t="s">
        <v>1856</v>
      </c>
      <c r="C728" s="3" t="s">
        <v>1857</v>
      </c>
      <c r="D728" s="3">
        <v>1.3262718570479071</v>
      </c>
    </row>
    <row r="729" spans="1:4" x14ac:dyDescent="0.25">
      <c r="A729" s="3" t="s">
        <v>1858</v>
      </c>
      <c r="B729" s="3" t="s">
        <v>1858</v>
      </c>
      <c r="C729" s="3" t="s">
        <v>1859</v>
      </c>
      <c r="D729" s="3">
        <v>0.44857490489148466</v>
      </c>
    </row>
    <row r="730" spans="1:4" x14ac:dyDescent="0.25">
      <c r="A730" s="3" t="s">
        <v>1860</v>
      </c>
      <c r="B730" s="3" t="s">
        <v>1861</v>
      </c>
      <c r="C730" s="3" t="s">
        <v>1862</v>
      </c>
      <c r="D730" s="3">
        <v>1.1751180514649786</v>
      </c>
    </row>
    <row r="731" spans="1:4" x14ac:dyDescent="0.25">
      <c r="A731" s="3" t="s">
        <v>1863</v>
      </c>
      <c r="B731" s="3" t="s">
        <v>1863</v>
      </c>
      <c r="C731" s="3" t="s">
        <v>1864</v>
      </c>
      <c r="D731" s="3">
        <v>0.65474490370860916</v>
      </c>
    </row>
    <row r="732" spans="1:4" x14ac:dyDescent="0.25">
      <c r="A732" s="3" t="s">
        <v>1865</v>
      </c>
      <c r="B732" s="3" t="s">
        <v>1865</v>
      </c>
      <c r="C732" s="3" t="s">
        <v>1866</v>
      </c>
      <c r="D732" s="3">
        <v>0.40572700138009077</v>
      </c>
    </row>
    <row r="733" spans="1:4" x14ac:dyDescent="0.25">
      <c r="A733" s="3" t="s">
        <v>1867</v>
      </c>
      <c r="B733" s="3" t="s">
        <v>1867</v>
      </c>
      <c r="C733" s="3" t="s">
        <v>1868</v>
      </c>
      <c r="D733" s="3">
        <v>0.80216578113939063</v>
      </c>
    </row>
    <row r="734" spans="1:4" x14ac:dyDescent="0.25">
      <c r="A734" s="3" t="s">
        <v>1869</v>
      </c>
      <c r="B734" s="3" t="s">
        <v>1870</v>
      </c>
      <c r="C734" s="3" t="s">
        <v>1871</v>
      </c>
      <c r="D734" s="3">
        <v>0.46049660880559706</v>
      </c>
    </row>
    <row r="735" spans="1:4" x14ac:dyDescent="0.25">
      <c r="A735" s="3" t="s">
        <v>1872</v>
      </c>
      <c r="B735" s="3" t="s">
        <v>1872</v>
      </c>
      <c r="C735" s="3" t="s">
        <v>1873</v>
      </c>
      <c r="D735" s="3">
        <v>1.1200675902514345</v>
      </c>
    </row>
    <row r="736" spans="1:4" x14ac:dyDescent="0.25">
      <c r="A736" s="3" t="s">
        <v>1874</v>
      </c>
      <c r="B736" s="3" t="s">
        <v>1875</v>
      </c>
      <c r="C736" s="3" t="s">
        <v>1876</v>
      </c>
      <c r="D736" s="3">
        <v>0.45696881191585348</v>
      </c>
    </row>
    <row r="737" spans="1:4" x14ac:dyDescent="0.25">
      <c r="A737" s="3" t="s">
        <v>1877</v>
      </c>
      <c r="B737" s="3" t="s">
        <v>1878</v>
      </c>
      <c r="C737" s="3" t="s">
        <v>1879</v>
      </c>
      <c r="D737" s="3">
        <v>0.97733335599804183</v>
      </c>
    </row>
    <row r="738" spans="1:4" x14ac:dyDescent="0.25">
      <c r="A738" s="3" t="s">
        <v>1880</v>
      </c>
      <c r="B738" s="3" t="s">
        <v>1880</v>
      </c>
      <c r="C738" s="3" t="s">
        <v>1881</v>
      </c>
      <c r="D738" s="3">
        <v>0.55339983778090807</v>
      </c>
    </row>
    <row r="739" spans="1:4" x14ac:dyDescent="0.25">
      <c r="A739" s="3" t="s">
        <v>1882</v>
      </c>
      <c r="B739" s="3" t="s">
        <v>1882</v>
      </c>
      <c r="C739" s="3" t="s">
        <v>1883</v>
      </c>
      <c r="D739" s="3">
        <v>1.0733929246838616</v>
      </c>
    </row>
    <row r="740" spans="1:4" x14ac:dyDescent="0.25">
      <c r="A740" s="3" t="s">
        <v>1884</v>
      </c>
      <c r="B740" s="3" t="s">
        <v>1885</v>
      </c>
      <c r="C740" s="3" t="s">
        <v>1886</v>
      </c>
      <c r="D740" s="3"/>
    </row>
    <row r="741" spans="1:4" x14ac:dyDescent="0.25">
      <c r="A741" s="3" t="s">
        <v>1887</v>
      </c>
      <c r="B741" s="3" t="s">
        <v>1888</v>
      </c>
      <c r="C741" s="3" t="s">
        <v>1889</v>
      </c>
      <c r="D741" s="3">
        <v>0.45048884595875094</v>
      </c>
    </row>
    <row r="742" spans="1:4" x14ac:dyDescent="0.25">
      <c r="A742" s="3" t="s">
        <v>1890</v>
      </c>
      <c r="B742" s="3" t="s">
        <v>1891</v>
      </c>
      <c r="C742" s="3" t="s">
        <v>1892</v>
      </c>
      <c r="D742" s="3">
        <v>0.94152891210224632</v>
      </c>
    </row>
    <row r="743" spans="1:4" x14ac:dyDescent="0.25">
      <c r="A743" s="3" t="s">
        <v>1893</v>
      </c>
      <c r="B743" s="3" t="s">
        <v>1893</v>
      </c>
      <c r="C743" s="3" t="s">
        <v>1894</v>
      </c>
      <c r="D743" s="3">
        <v>0.45606391851564543</v>
      </c>
    </row>
    <row r="744" spans="1:4" x14ac:dyDescent="0.25">
      <c r="A744" s="3" t="s">
        <v>1895</v>
      </c>
      <c r="B744" s="3" t="s">
        <v>1896</v>
      </c>
      <c r="C744" s="3" t="s">
        <v>1897</v>
      </c>
      <c r="D744" s="3">
        <v>1.2245607123001747</v>
      </c>
    </row>
    <row r="745" spans="1:4" x14ac:dyDescent="0.25">
      <c r="A745" s="3" t="s">
        <v>1898</v>
      </c>
      <c r="B745" s="3" t="s">
        <v>1898</v>
      </c>
      <c r="C745" s="3" t="s">
        <v>1899</v>
      </c>
      <c r="D745" s="3">
        <v>1.0114747128767982</v>
      </c>
    </row>
    <row r="746" spans="1:4" x14ac:dyDescent="0.25">
      <c r="A746" s="3" t="s">
        <v>1900</v>
      </c>
      <c r="B746" s="3" t="s">
        <v>1900</v>
      </c>
      <c r="C746" s="3" t="s">
        <v>1901</v>
      </c>
      <c r="D746" s="3">
        <v>0.62086276741271273</v>
      </c>
    </row>
    <row r="747" spans="1:4" x14ac:dyDescent="0.25">
      <c r="A747" s="3" t="s">
        <v>1902</v>
      </c>
      <c r="B747" s="3" t="s">
        <v>1902</v>
      </c>
      <c r="C747" s="3" t="s">
        <v>1903</v>
      </c>
      <c r="D747" s="3">
        <v>1.1749154819649812</v>
      </c>
    </row>
    <row r="748" spans="1:4" x14ac:dyDescent="0.25">
      <c r="A748" s="3" t="s">
        <v>1904</v>
      </c>
      <c r="B748" s="3" t="s">
        <v>1904</v>
      </c>
      <c r="C748" s="3" t="s">
        <v>1905</v>
      </c>
      <c r="D748" s="3">
        <v>0.54822004414363401</v>
      </c>
    </row>
    <row r="749" spans="1:4" x14ac:dyDescent="0.25">
      <c r="A749" s="3" t="s">
        <v>1906</v>
      </c>
      <c r="B749" s="3" t="s">
        <v>1907</v>
      </c>
      <c r="C749" s="3" t="s">
        <v>1908</v>
      </c>
      <c r="D749" s="3">
        <v>0.6509561321696149</v>
      </c>
    </row>
    <row r="750" spans="1:4" x14ac:dyDescent="0.25">
      <c r="A750" s="3" t="s">
        <v>1909</v>
      </c>
      <c r="B750" s="3" t="s">
        <v>1910</v>
      </c>
      <c r="C750" s="3" t="s">
        <v>1911</v>
      </c>
      <c r="D750" s="3">
        <v>0.5830829397028191</v>
      </c>
    </row>
    <row r="751" spans="1:4" x14ac:dyDescent="0.25">
      <c r="A751" s="3" t="s">
        <v>1912</v>
      </c>
      <c r="B751" s="3" t="s">
        <v>1912</v>
      </c>
      <c r="C751" s="3" t="s">
        <v>1913</v>
      </c>
      <c r="D751" s="3">
        <v>0.68108775446455438</v>
      </c>
    </row>
    <row r="752" spans="1:4" x14ac:dyDescent="0.25">
      <c r="A752" s="3" t="s">
        <v>1914</v>
      </c>
      <c r="B752" s="3" t="s">
        <v>1915</v>
      </c>
      <c r="C752" s="3" t="s">
        <v>1916</v>
      </c>
      <c r="D752" s="3">
        <v>0.48207482810719221</v>
      </c>
    </row>
    <row r="753" spans="1:4" x14ac:dyDescent="0.25">
      <c r="A753" s="3" t="s">
        <v>1917</v>
      </c>
      <c r="B753" s="3" t="s">
        <v>1918</v>
      </c>
      <c r="C753" s="3" t="s">
        <v>1919</v>
      </c>
      <c r="D753" s="3">
        <v>0.365053826029895</v>
      </c>
    </row>
    <row r="754" spans="1:4" x14ac:dyDescent="0.25">
      <c r="A754" s="3" t="s">
        <v>1920</v>
      </c>
      <c r="B754" s="3" t="s">
        <v>1920</v>
      </c>
      <c r="C754" s="3" t="s">
        <v>1921</v>
      </c>
      <c r="D754" s="3">
        <v>0.44361571598549726</v>
      </c>
    </row>
    <row r="755" spans="1:4" x14ac:dyDescent="0.25">
      <c r="A755" s="3" t="s">
        <v>1922</v>
      </c>
      <c r="B755" s="3" t="s">
        <v>1922</v>
      </c>
      <c r="C755" s="3" t="s">
        <v>1923</v>
      </c>
      <c r="D755" s="3">
        <v>0.38928283165588168</v>
      </c>
    </row>
    <row r="756" spans="1:4" x14ac:dyDescent="0.25">
      <c r="A756" s="3" t="s">
        <v>1924</v>
      </c>
      <c r="B756" s="3" t="s">
        <v>1925</v>
      </c>
      <c r="C756" s="3" t="s">
        <v>1926</v>
      </c>
      <c r="D756" s="3">
        <v>1.1072569667356236</v>
      </c>
    </row>
    <row r="757" spans="1:4" x14ac:dyDescent="0.25">
      <c r="A757" s="3" t="s">
        <v>1927</v>
      </c>
      <c r="B757" s="3" t="s">
        <v>1927</v>
      </c>
      <c r="C757" s="3" t="s">
        <v>1928</v>
      </c>
      <c r="D757" s="3">
        <v>1.0754961337498075</v>
      </c>
    </row>
    <row r="758" spans="1:4" x14ac:dyDescent="0.25">
      <c r="A758" s="3" t="s">
        <v>1929</v>
      </c>
      <c r="B758" s="3" t="s">
        <v>1930</v>
      </c>
      <c r="C758" s="3" t="s">
        <v>1931</v>
      </c>
      <c r="D758" s="3">
        <v>0.52623611833197648</v>
      </c>
    </row>
    <row r="759" spans="1:4" x14ac:dyDescent="0.25">
      <c r="A759" s="3" t="s">
        <v>1932</v>
      </c>
      <c r="B759" s="3" t="s">
        <v>1933</v>
      </c>
      <c r="C759" s="3" t="s">
        <v>1934</v>
      </c>
      <c r="D759" s="3">
        <v>1.5512705591818627</v>
      </c>
    </row>
    <row r="760" spans="1:4" x14ac:dyDescent="0.25">
      <c r="A760" s="3" t="s">
        <v>1935</v>
      </c>
      <c r="B760" s="3" t="s">
        <v>1936</v>
      </c>
      <c r="C760" s="3" t="s">
        <v>1937</v>
      </c>
      <c r="D760" s="3">
        <v>0.66215249705533485</v>
      </c>
    </row>
    <row r="761" spans="1:4" x14ac:dyDescent="0.25">
      <c r="A761" s="3" t="s">
        <v>1938</v>
      </c>
      <c r="B761" s="3" t="s">
        <v>1939</v>
      </c>
      <c r="C761" s="3" t="s">
        <v>1940</v>
      </c>
      <c r="D761" s="3">
        <v>1.9421248941718949</v>
      </c>
    </row>
    <row r="762" spans="1:4" x14ac:dyDescent="0.25">
      <c r="A762" s="3" t="s">
        <v>1941</v>
      </c>
      <c r="B762" s="3" t="s">
        <v>1942</v>
      </c>
      <c r="C762" s="3" t="s">
        <v>1943</v>
      </c>
      <c r="D762" s="3">
        <v>0.18946283213780107</v>
      </c>
    </row>
    <row r="763" spans="1:4" x14ac:dyDescent="0.25">
      <c r="A763" s="3" t="s">
        <v>1944</v>
      </c>
      <c r="B763" s="3" t="s">
        <v>1945</v>
      </c>
      <c r="C763" s="3" t="s">
        <v>1946</v>
      </c>
      <c r="D763" s="3"/>
    </row>
    <row r="764" spans="1:4" x14ac:dyDescent="0.25">
      <c r="A764" s="3" t="s">
        <v>1947</v>
      </c>
      <c r="B764" s="3" t="s">
        <v>1947</v>
      </c>
      <c r="C764" s="3" t="s">
        <v>1948</v>
      </c>
      <c r="D764" s="3">
        <v>0.51645821392183899</v>
      </c>
    </row>
    <row r="765" spans="1:4" x14ac:dyDescent="0.25">
      <c r="A765" s="3" t="s">
        <v>1949</v>
      </c>
      <c r="B765" s="3" t="s">
        <v>1950</v>
      </c>
      <c r="C765" s="3" t="s">
        <v>1951</v>
      </c>
      <c r="D765" s="3">
        <v>1.3997340518114925</v>
      </c>
    </row>
    <row r="766" spans="1:4" x14ac:dyDescent="0.25">
      <c r="A766" s="3" t="s">
        <v>1952</v>
      </c>
      <c r="B766" s="3" t="s">
        <v>1953</v>
      </c>
      <c r="C766" s="3" t="s">
        <v>1954</v>
      </c>
      <c r="D766" s="3"/>
    </row>
    <row r="767" spans="1:4" x14ac:dyDescent="0.25">
      <c r="A767" s="3" t="s">
        <v>1955</v>
      </c>
      <c r="B767" s="3" t="s">
        <v>1956</v>
      </c>
      <c r="C767" s="3" t="s">
        <v>1957</v>
      </c>
      <c r="D767" s="3">
        <v>0.5876799178324319</v>
      </c>
    </row>
    <row r="768" spans="1:4" x14ac:dyDescent="0.25">
      <c r="A768" s="3" t="s">
        <v>1958</v>
      </c>
      <c r="B768" s="3" t="s">
        <v>1959</v>
      </c>
      <c r="C768" s="3" t="s">
        <v>1960</v>
      </c>
      <c r="D768" s="3">
        <v>1.3656783080105761</v>
      </c>
    </row>
    <row r="769" spans="1:4" x14ac:dyDescent="0.25">
      <c r="A769" s="3" t="s">
        <v>1961</v>
      </c>
      <c r="B769" s="3" t="s">
        <v>1962</v>
      </c>
      <c r="C769" s="3" t="s">
        <v>1963</v>
      </c>
      <c r="D769" s="3"/>
    </row>
    <row r="770" spans="1:4" x14ac:dyDescent="0.25">
      <c r="A770" s="3" t="s">
        <v>1964</v>
      </c>
      <c r="B770" s="3" t="s">
        <v>1965</v>
      </c>
      <c r="C770" s="3" t="s">
        <v>1966</v>
      </c>
      <c r="D770" s="3">
        <v>0.36273078701219152</v>
      </c>
    </row>
    <row r="771" spans="1:4" x14ac:dyDescent="0.25">
      <c r="A771" s="3" t="s">
        <v>1967</v>
      </c>
      <c r="B771" s="3" t="s">
        <v>1968</v>
      </c>
      <c r="C771" s="3" t="s">
        <v>1969</v>
      </c>
      <c r="D771" s="3">
        <v>0.96662824988211327</v>
      </c>
    </row>
    <row r="772" spans="1:4" x14ac:dyDescent="0.25">
      <c r="A772" s="3" t="s">
        <v>1970</v>
      </c>
      <c r="B772" s="3" t="s">
        <v>1971</v>
      </c>
      <c r="C772" s="3" t="s">
        <v>1972</v>
      </c>
      <c r="D772" s="3">
        <v>0.39061366325679792</v>
      </c>
    </row>
    <row r="773" spans="1:4" x14ac:dyDescent="0.25">
      <c r="A773" s="3" t="s">
        <v>1973</v>
      </c>
      <c r="B773" s="3" t="s">
        <v>1974</v>
      </c>
      <c r="C773" s="3" t="s">
        <v>1975</v>
      </c>
      <c r="D773" s="3">
        <v>1.023606335655292</v>
      </c>
    </row>
    <row r="774" spans="1:4" x14ac:dyDescent="0.25">
      <c r="A774" s="3" t="s">
        <v>1976</v>
      </c>
      <c r="B774" s="3" t="s">
        <v>1976</v>
      </c>
      <c r="C774" s="3" t="s">
        <v>1977</v>
      </c>
      <c r="D774" s="3">
        <v>0.71404688850732512</v>
      </c>
    </row>
    <row r="775" spans="1:4" x14ac:dyDescent="0.25">
      <c r="A775" s="3" t="s">
        <v>1978</v>
      </c>
      <c r="B775" s="3" t="s">
        <v>1979</v>
      </c>
      <c r="C775" s="3" t="s">
        <v>1980</v>
      </c>
      <c r="D775" s="3">
        <v>0.57578666048084881</v>
      </c>
    </row>
    <row r="776" spans="1:4" x14ac:dyDescent="0.25">
      <c r="A776" s="3" t="s">
        <v>1981</v>
      </c>
      <c r="B776" s="3" t="s">
        <v>1981</v>
      </c>
      <c r="C776" s="3" t="s">
        <v>1982</v>
      </c>
      <c r="D776" s="3">
        <v>0.44843329083596167</v>
      </c>
    </row>
    <row r="777" spans="1:4" x14ac:dyDescent="0.25">
      <c r="A777" s="3" t="s">
        <v>1983</v>
      </c>
      <c r="B777" s="3" t="s">
        <v>1983</v>
      </c>
      <c r="C777" s="3" t="s">
        <v>1984</v>
      </c>
      <c r="D777" s="3">
        <v>0.44621782015134481</v>
      </c>
    </row>
    <row r="778" spans="1:4" x14ac:dyDescent="0.25">
      <c r="A778" s="3" t="s">
        <v>1985</v>
      </c>
      <c r="B778" s="3" t="s">
        <v>1985</v>
      </c>
      <c r="C778" s="3" t="s">
        <v>1986</v>
      </c>
      <c r="D778" s="3">
        <v>0.3686769109179413</v>
      </c>
    </row>
    <row r="779" spans="1:4" x14ac:dyDescent="0.25">
      <c r="A779" s="3" t="s">
        <v>1987</v>
      </c>
      <c r="B779" s="3" t="s">
        <v>1987</v>
      </c>
      <c r="C779" s="3" t="s">
        <v>1988</v>
      </c>
      <c r="D779" s="3">
        <v>0.63986054100843615</v>
      </c>
    </row>
    <row r="780" spans="1:4" x14ac:dyDescent="0.25">
      <c r="A780" s="3" t="s">
        <v>1989</v>
      </c>
      <c r="B780" s="3" t="s">
        <v>1989</v>
      </c>
      <c r="C780" s="3" t="s">
        <v>1990</v>
      </c>
      <c r="D780" s="3">
        <v>0.68789053979685888</v>
      </c>
    </row>
    <row r="781" spans="1:4" x14ac:dyDescent="0.25">
      <c r="A781" s="3" t="s">
        <v>1991</v>
      </c>
      <c r="B781" s="3" t="s">
        <v>1992</v>
      </c>
      <c r="C781" s="3" t="s">
        <v>1993</v>
      </c>
      <c r="D781" s="3">
        <v>0.49443055226873672</v>
      </c>
    </row>
    <row r="782" spans="1:4" x14ac:dyDescent="0.25">
      <c r="A782" s="3" t="s">
        <v>1994</v>
      </c>
      <c r="B782" s="3" t="s">
        <v>1994</v>
      </c>
      <c r="C782" s="3" t="s">
        <v>1995</v>
      </c>
      <c r="D782" s="3">
        <v>0.5453246811851532</v>
      </c>
    </row>
    <row r="783" spans="1:4" x14ac:dyDescent="0.25">
      <c r="A783" s="3" t="s">
        <v>1996</v>
      </c>
      <c r="B783" s="3" t="s">
        <v>1997</v>
      </c>
      <c r="C783" s="3" t="s">
        <v>1998</v>
      </c>
      <c r="D783" s="3">
        <v>0.35398325028115452</v>
      </c>
    </row>
    <row r="784" spans="1:4" x14ac:dyDescent="0.25">
      <c r="A784" s="3" t="s">
        <v>1999</v>
      </c>
      <c r="B784" s="3" t="s">
        <v>2000</v>
      </c>
      <c r="C784" s="3" t="s">
        <v>2001</v>
      </c>
      <c r="D784" s="3">
        <v>0.53561652613542077</v>
      </c>
    </row>
    <row r="785" spans="1:4" x14ac:dyDescent="0.25">
      <c r="A785" s="3" t="s">
        <v>2002</v>
      </c>
      <c r="B785" s="3" t="s">
        <v>2002</v>
      </c>
      <c r="C785" s="3" t="s">
        <v>2003</v>
      </c>
      <c r="D785" s="3">
        <v>0.71877606712922304</v>
      </c>
    </row>
    <row r="786" spans="1:4" x14ac:dyDescent="0.25">
      <c r="A786" s="3" t="s">
        <v>2004</v>
      </c>
      <c r="B786" s="3" t="s">
        <v>2005</v>
      </c>
      <c r="C786" s="3" t="s">
        <v>2006</v>
      </c>
      <c r="D786" s="3">
        <v>0.71211111743994582</v>
      </c>
    </row>
    <row r="787" spans="1:4" x14ac:dyDescent="0.25">
      <c r="A787" s="3" t="s">
        <v>2007</v>
      </c>
      <c r="B787" s="3" t="s">
        <v>2007</v>
      </c>
      <c r="C787" s="3" t="s">
        <v>2008</v>
      </c>
      <c r="D787" s="3">
        <v>0.46943493577092821</v>
      </c>
    </row>
    <row r="788" spans="1:4" x14ac:dyDescent="0.25">
      <c r="A788" s="3" t="s">
        <v>2009</v>
      </c>
      <c r="B788" s="3" t="s">
        <v>2009</v>
      </c>
      <c r="C788" s="3" t="s">
        <v>2010</v>
      </c>
      <c r="D788" s="3">
        <v>0.52283704406999254</v>
      </c>
    </row>
    <row r="789" spans="1:4" x14ac:dyDescent="0.25">
      <c r="A789" s="3" t="s">
        <v>2011</v>
      </c>
      <c r="B789" s="3" t="s">
        <v>2012</v>
      </c>
      <c r="C789" s="3" t="s">
        <v>2013</v>
      </c>
      <c r="D789" s="3">
        <v>0.5829845011172814</v>
      </c>
    </row>
    <row r="790" spans="1:4" x14ac:dyDescent="0.25">
      <c r="A790" s="3" t="s">
        <v>2014</v>
      </c>
      <c r="B790" s="3" t="s">
        <v>2015</v>
      </c>
      <c r="C790" s="3" t="s">
        <v>2016</v>
      </c>
      <c r="D790" s="3"/>
    </row>
    <row r="791" spans="1:4" x14ac:dyDescent="0.25">
      <c r="A791" s="3" t="s">
        <v>2017</v>
      </c>
      <c r="B791" s="3" t="s">
        <v>2018</v>
      </c>
      <c r="C791" s="3" t="s">
        <v>2019</v>
      </c>
      <c r="D791" s="3">
        <v>0.56745427778301527</v>
      </c>
    </row>
    <row r="792" spans="1:4" x14ac:dyDescent="0.25">
      <c r="A792" s="3" t="s">
        <v>2020</v>
      </c>
      <c r="B792" s="3" t="s">
        <v>2021</v>
      </c>
      <c r="C792" s="3" t="s">
        <v>2022</v>
      </c>
      <c r="D792" s="3">
        <v>0.40649256015683422</v>
      </c>
    </row>
    <row r="793" spans="1:4" x14ac:dyDescent="0.25">
      <c r="A793" s="3" t="s">
        <v>2023</v>
      </c>
      <c r="B793" s="3" t="s">
        <v>2024</v>
      </c>
      <c r="C793" s="3" t="s">
        <v>2025</v>
      </c>
      <c r="D793" s="3"/>
    </row>
    <row r="794" spans="1:4" x14ac:dyDescent="0.25">
      <c r="A794" s="3" t="s">
        <v>2026</v>
      </c>
      <c r="B794" s="3" t="s">
        <v>2027</v>
      </c>
      <c r="C794" s="3" t="s">
        <v>2028</v>
      </c>
      <c r="D794" s="3"/>
    </row>
    <row r="795" spans="1:4" x14ac:dyDescent="0.25">
      <c r="A795" s="3" t="s">
        <v>2029</v>
      </c>
      <c r="B795" s="3" t="s">
        <v>2030</v>
      </c>
      <c r="C795" s="3" t="s">
        <v>2031</v>
      </c>
      <c r="D795" s="3">
        <v>0.55764646248187566</v>
      </c>
    </row>
    <row r="796" spans="1:4" x14ac:dyDescent="0.25">
      <c r="A796" s="3" t="s">
        <v>2032</v>
      </c>
      <c r="B796" s="3" t="s">
        <v>2032</v>
      </c>
      <c r="C796" s="3" t="s">
        <v>2033</v>
      </c>
      <c r="D796" s="3">
        <v>0.63829967494697537</v>
      </c>
    </row>
    <row r="797" spans="1:4" x14ac:dyDescent="0.25">
      <c r="A797" s="3" t="s">
        <v>2034</v>
      </c>
      <c r="B797" s="3" t="s">
        <v>2034</v>
      </c>
      <c r="C797" s="3" t="s">
        <v>2035</v>
      </c>
      <c r="D797" s="3">
        <v>1.3710077612390252</v>
      </c>
    </row>
    <row r="798" spans="1:4" x14ac:dyDescent="0.25">
      <c r="A798" s="3" t="s">
        <v>2036</v>
      </c>
      <c r="B798" s="3" t="s">
        <v>2037</v>
      </c>
      <c r="C798" s="3" t="s">
        <v>2038</v>
      </c>
      <c r="D798" s="3">
        <v>0.51255613637091046</v>
      </c>
    </row>
    <row r="799" spans="1:4" x14ac:dyDescent="0.25">
      <c r="A799" s="3" t="s">
        <v>2039</v>
      </c>
      <c r="B799" s="3" t="s">
        <v>2040</v>
      </c>
      <c r="C799" s="3" t="s">
        <v>2041</v>
      </c>
      <c r="D799" s="3"/>
    </row>
    <row r="800" spans="1:4" x14ac:dyDescent="0.25">
      <c r="A800" s="3" t="s">
        <v>2042</v>
      </c>
      <c r="B800" s="3" t="s">
        <v>2043</v>
      </c>
      <c r="C800" s="3" t="s">
        <v>2044</v>
      </c>
      <c r="D800" s="3">
        <v>1.1846477358386149</v>
      </c>
    </row>
    <row r="801" spans="1:4" x14ac:dyDescent="0.25">
      <c r="A801" s="3" t="s">
        <v>2045</v>
      </c>
      <c r="B801" s="3" t="s">
        <v>2045</v>
      </c>
      <c r="C801" s="3" t="s">
        <v>2046</v>
      </c>
      <c r="D801" s="3">
        <v>0.47408934139156855</v>
      </c>
    </row>
    <row r="802" spans="1:4" x14ac:dyDescent="0.25">
      <c r="A802" s="3" t="s">
        <v>2047</v>
      </c>
      <c r="B802" s="3" t="s">
        <v>2047</v>
      </c>
      <c r="C802" s="3" t="s">
        <v>2048</v>
      </c>
      <c r="D802" s="3">
        <v>0.77834318451317563</v>
      </c>
    </row>
    <row r="803" spans="1:4" x14ac:dyDescent="0.25">
      <c r="A803" s="3" t="s">
        <v>2049</v>
      </c>
      <c r="B803" s="3" t="s">
        <v>2050</v>
      </c>
      <c r="C803" s="3" t="s">
        <v>2051</v>
      </c>
      <c r="D803" s="3">
        <v>0.57724157570182866</v>
      </c>
    </row>
    <row r="804" spans="1:4" x14ac:dyDescent="0.25">
      <c r="A804" s="3" t="s">
        <v>2052</v>
      </c>
      <c r="B804" s="3" t="s">
        <v>2053</v>
      </c>
      <c r="C804" s="3" t="s">
        <v>2054</v>
      </c>
      <c r="D804" s="3">
        <v>0.50413324924583103</v>
      </c>
    </row>
    <row r="805" spans="1:4" x14ac:dyDescent="0.25">
      <c r="A805" s="3" t="s">
        <v>2055</v>
      </c>
      <c r="B805" s="3" t="s">
        <v>2055</v>
      </c>
      <c r="C805" s="3" t="s">
        <v>2056</v>
      </c>
      <c r="D805" s="3">
        <v>0.49623643451580368</v>
      </c>
    </row>
    <row r="806" spans="1:4" x14ac:dyDescent="0.25">
      <c r="A806" s="3" t="s">
        <v>2057</v>
      </c>
      <c r="B806" s="3" t="s">
        <v>2057</v>
      </c>
      <c r="C806" s="3" t="s">
        <v>2058</v>
      </c>
      <c r="D806" s="3">
        <v>0.59373903658228233</v>
      </c>
    </row>
    <row r="807" spans="1:4" x14ac:dyDescent="0.25">
      <c r="A807" s="3" t="s">
        <v>2059</v>
      </c>
      <c r="B807" s="3" t="s">
        <v>2059</v>
      </c>
      <c r="C807" s="3" t="s">
        <v>2060</v>
      </c>
      <c r="D807" s="3">
        <v>0.94691401691343491</v>
      </c>
    </row>
    <row r="808" spans="1:4" x14ac:dyDescent="0.25">
      <c r="A808" s="3" t="s">
        <v>2061</v>
      </c>
      <c r="B808" s="3" t="s">
        <v>2062</v>
      </c>
      <c r="C808" s="3" t="s">
        <v>2063</v>
      </c>
      <c r="D808" s="3"/>
    </row>
    <row r="809" spans="1:4" x14ac:dyDescent="0.25">
      <c r="A809" s="3" t="s">
        <v>2064</v>
      </c>
      <c r="B809" s="3" t="s">
        <v>2065</v>
      </c>
      <c r="C809" s="3" t="s">
        <v>2066</v>
      </c>
      <c r="D809" s="3">
        <v>0.8544268249695578</v>
      </c>
    </row>
    <row r="810" spans="1:4" x14ac:dyDescent="0.25">
      <c r="A810" s="3" t="s">
        <v>2067</v>
      </c>
      <c r="B810" s="3" t="s">
        <v>2067</v>
      </c>
      <c r="C810" s="3" t="s">
        <v>2068</v>
      </c>
      <c r="D810" s="3">
        <v>0.3618656132835083</v>
      </c>
    </row>
    <row r="811" spans="1:4" x14ac:dyDescent="0.25">
      <c r="A811" s="3" t="s">
        <v>2069</v>
      </c>
      <c r="B811" s="3" t="s">
        <v>2070</v>
      </c>
      <c r="C811" s="3" t="s">
        <v>2071</v>
      </c>
      <c r="D811" s="3">
        <v>1.9712320862492811</v>
      </c>
    </row>
    <row r="812" spans="1:4" x14ac:dyDescent="0.25">
      <c r="A812" s="3" t="s">
        <v>2072</v>
      </c>
      <c r="B812" s="3" t="s">
        <v>2072</v>
      </c>
      <c r="C812" s="3" t="s">
        <v>2073</v>
      </c>
      <c r="D812" s="3">
        <v>0.44136837810072682</v>
      </c>
    </row>
    <row r="813" spans="1:4" x14ac:dyDescent="0.25">
      <c r="A813" s="3" t="s">
        <v>2074</v>
      </c>
      <c r="B813" s="3" t="s">
        <v>2075</v>
      </c>
      <c r="C813" s="3" t="s">
        <v>2076</v>
      </c>
      <c r="D813" s="3">
        <v>0.63727165788525197</v>
      </c>
    </row>
    <row r="814" spans="1:4" x14ac:dyDescent="0.25">
      <c r="A814" s="3" t="s">
        <v>2077</v>
      </c>
      <c r="B814" s="3" t="s">
        <v>2078</v>
      </c>
      <c r="C814" s="3" t="s">
        <v>2079</v>
      </c>
      <c r="D814" s="3">
        <v>0.71673700447489086</v>
      </c>
    </row>
    <row r="815" spans="1:4" x14ac:dyDescent="0.25">
      <c r="A815" s="3" t="s">
        <v>2080</v>
      </c>
      <c r="B815" s="3" t="s">
        <v>2081</v>
      </c>
      <c r="C815" s="3" t="s">
        <v>2082</v>
      </c>
      <c r="D815" s="3">
        <v>1.0335558286664999</v>
      </c>
    </row>
    <row r="816" spans="1:4" x14ac:dyDescent="0.25">
      <c r="A816" s="3" t="s">
        <v>2083</v>
      </c>
      <c r="B816" s="3" t="s">
        <v>2083</v>
      </c>
      <c r="C816" s="3" t="s">
        <v>2084</v>
      </c>
      <c r="D816" s="3">
        <v>1.2036702932124501</v>
      </c>
    </row>
    <row r="817" spans="1:4" x14ac:dyDescent="0.25">
      <c r="A817" s="3" t="s">
        <v>2085</v>
      </c>
      <c r="B817" s="3" t="s">
        <v>2086</v>
      </c>
      <c r="C817" s="3" t="s">
        <v>2087</v>
      </c>
      <c r="D817" s="3">
        <v>0.33900799535747489</v>
      </c>
    </row>
    <row r="818" spans="1:4" x14ac:dyDescent="0.25">
      <c r="A818" s="3" t="s">
        <v>2088</v>
      </c>
      <c r="B818" s="3" t="s">
        <v>2089</v>
      </c>
      <c r="C818" s="3" t="s">
        <v>2090</v>
      </c>
      <c r="D818" s="3">
        <v>0.92022002909316902</v>
      </c>
    </row>
    <row r="819" spans="1:4" x14ac:dyDescent="0.25">
      <c r="A819" s="3" t="s">
        <v>2091</v>
      </c>
      <c r="B819" s="3" t="s">
        <v>2092</v>
      </c>
      <c r="C819" s="3" t="s">
        <v>2093</v>
      </c>
      <c r="D819" s="3">
        <v>0.52749949655617345</v>
      </c>
    </row>
    <row r="820" spans="1:4" x14ac:dyDescent="0.25">
      <c r="A820" s="3" t="s">
        <v>2094</v>
      </c>
      <c r="B820" s="3" t="s">
        <v>2095</v>
      </c>
      <c r="C820" s="3" t="s">
        <v>2096</v>
      </c>
      <c r="D820" s="3">
        <v>1.1744033022225582</v>
      </c>
    </row>
    <row r="821" spans="1:4" x14ac:dyDescent="0.25">
      <c r="A821" s="3" t="s">
        <v>2097</v>
      </c>
      <c r="B821" s="3" t="s">
        <v>2097</v>
      </c>
      <c r="C821" s="3" t="s">
        <v>2098</v>
      </c>
      <c r="D821" s="3">
        <v>0.42792602136708513</v>
      </c>
    </row>
    <row r="822" spans="1:4" x14ac:dyDescent="0.25">
      <c r="A822" s="3" t="s">
        <v>2099</v>
      </c>
      <c r="B822" s="3" t="s">
        <v>2100</v>
      </c>
      <c r="C822" s="3" t="s">
        <v>2101</v>
      </c>
      <c r="D822" s="3">
        <v>0.42976555028070601</v>
      </c>
    </row>
    <row r="823" spans="1:4" x14ac:dyDescent="0.25">
      <c r="A823" s="3" t="s">
        <v>2102</v>
      </c>
      <c r="B823" s="3" t="s">
        <v>2103</v>
      </c>
      <c r="C823" s="3" t="s">
        <v>2104</v>
      </c>
      <c r="D823" s="3">
        <v>0.16000578649879837</v>
      </c>
    </row>
    <row r="824" spans="1:4" x14ac:dyDescent="0.25">
      <c r="A824" s="3" t="s">
        <v>2105</v>
      </c>
      <c r="B824" s="3" t="s">
        <v>2106</v>
      </c>
      <c r="C824" s="3" t="s">
        <v>2107</v>
      </c>
      <c r="D824" s="3">
        <v>0.41655280467695555</v>
      </c>
    </row>
    <row r="825" spans="1:4" x14ac:dyDescent="0.25">
      <c r="A825" s="3" t="s">
        <v>2108</v>
      </c>
      <c r="B825" s="3" t="s">
        <v>2108</v>
      </c>
      <c r="C825" s="3" t="s">
        <v>2109</v>
      </c>
      <c r="D825" s="3">
        <v>0.87800277383018388</v>
      </c>
    </row>
    <row r="826" spans="1:4" x14ac:dyDescent="0.25">
      <c r="A826" s="3" t="s">
        <v>2110</v>
      </c>
      <c r="B826" s="3" t="s">
        <v>2110</v>
      </c>
      <c r="C826" s="3" t="s">
        <v>2111</v>
      </c>
      <c r="D826" s="3">
        <v>0.91461834360792282</v>
      </c>
    </row>
    <row r="827" spans="1:4" x14ac:dyDescent="0.25">
      <c r="A827" s="3" t="s">
        <v>2112</v>
      </c>
      <c r="B827" s="3" t="s">
        <v>2113</v>
      </c>
      <c r="C827" s="3" t="s">
        <v>2114</v>
      </c>
      <c r="D827" s="3">
        <v>0.65967673705862939</v>
      </c>
    </row>
    <row r="828" spans="1:4" x14ac:dyDescent="0.25">
      <c r="A828" s="3" t="s">
        <v>2115</v>
      </c>
      <c r="B828" s="3" t="s">
        <v>2116</v>
      </c>
      <c r="C828" s="3" t="s">
        <v>2117</v>
      </c>
      <c r="D828" s="3">
        <v>1.1490722128610926</v>
      </c>
    </row>
    <row r="829" spans="1:4" x14ac:dyDescent="0.25">
      <c r="A829" s="3" t="s">
        <v>2118</v>
      </c>
      <c r="B829" s="3" t="s">
        <v>2119</v>
      </c>
      <c r="C829" s="3" t="s">
        <v>2120</v>
      </c>
      <c r="D829" s="3">
        <v>0.67314549973557991</v>
      </c>
    </row>
    <row r="830" spans="1:4" x14ac:dyDescent="0.25">
      <c r="A830" s="3" t="s">
        <v>2121</v>
      </c>
      <c r="B830" s="3" t="s">
        <v>2121</v>
      </c>
      <c r="C830" s="3" t="s">
        <v>2122</v>
      </c>
      <c r="D830" s="3"/>
    </row>
    <row r="831" spans="1:4" x14ac:dyDescent="0.25">
      <c r="A831" s="3" t="s">
        <v>2123</v>
      </c>
      <c r="B831" s="3" t="s">
        <v>2124</v>
      </c>
      <c r="C831" s="3" t="s">
        <v>2125</v>
      </c>
      <c r="D831" s="3">
        <v>0.51446552068501405</v>
      </c>
    </row>
    <row r="832" spans="1:4" x14ac:dyDescent="0.25">
      <c r="A832" s="3" t="s">
        <v>2126</v>
      </c>
      <c r="B832" s="3" t="s">
        <v>2127</v>
      </c>
      <c r="C832" s="3" t="s">
        <v>2128</v>
      </c>
      <c r="D832" s="3">
        <v>0.55190788543686808</v>
      </c>
    </row>
    <row r="833" spans="1:4" x14ac:dyDescent="0.25">
      <c r="A833" s="3" t="s">
        <v>2129</v>
      </c>
      <c r="B833" s="3" t="s">
        <v>2129</v>
      </c>
      <c r="C833" s="3" t="s">
        <v>2130</v>
      </c>
      <c r="D833" s="3">
        <v>0.4761847747934117</v>
      </c>
    </row>
    <row r="834" spans="1:4" x14ac:dyDescent="0.25">
      <c r="A834" s="3" t="s">
        <v>2131</v>
      </c>
      <c r="B834" s="3" t="s">
        <v>2132</v>
      </c>
      <c r="C834" s="3" t="s">
        <v>2133</v>
      </c>
      <c r="D834" s="3">
        <v>0.53050864682705212</v>
      </c>
    </row>
    <row r="835" spans="1:4" x14ac:dyDescent="0.25">
      <c r="A835" s="3" t="s">
        <v>2134</v>
      </c>
      <c r="B835" s="3" t="s">
        <v>2134</v>
      </c>
      <c r="C835" s="3" t="s">
        <v>2135</v>
      </c>
      <c r="D835" s="3">
        <v>0.53590060360125324</v>
      </c>
    </row>
    <row r="836" spans="1:4" x14ac:dyDescent="0.25">
      <c r="A836" s="3" t="s">
        <v>2136</v>
      </c>
      <c r="B836" s="3" t="s">
        <v>2137</v>
      </c>
      <c r="C836" s="3" t="s">
        <v>2138</v>
      </c>
      <c r="D836" s="3">
        <v>0.53778974351471243</v>
      </c>
    </row>
    <row r="837" spans="1:4" x14ac:dyDescent="0.25">
      <c r="A837" s="3" t="s">
        <v>2139</v>
      </c>
      <c r="B837" s="3" t="s">
        <v>2140</v>
      </c>
      <c r="C837" s="3" t="s">
        <v>2141</v>
      </c>
      <c r="D837" s="3"/>
    </row>
    <row r="838" spans="1:4" x14ac:dyDescent="0.25">
      <c r="A838" s="3" t="s">
        <v>2142</v>
      </c>
      <c r="B838" s="3" t="s">
        <v>2143</v>
      </c>
      <c r="C838" s="3" t="s">
        <v>2144</v>
      </c>
      <c r="D838" s="3">
        <v>0.79013846622206008</v>
      </c>
    </row>
    <row r="839" spans="1:4" x14ac:dyDescent="0.25">
      <c r="A839" s="3" t="s">
        <v>2145</v>
      </c>
      <c r="B839" s="3" t="s">
        <v>2146</v>
      </c>
      <c r="C839" s="3" t="s">
        <v>2147</v>
      </c>
      <c r="D839" s="3">
        <v>0.4723175475626894</v>
      </c>
    </row>
    <row r="840" spans="1:4" x14ac:dyDescent="0.25">
      <c r="A840" s="3" t="s">
        <v>2148</v>
      </c>
      <c r="B840" s="3" t="s">
        <v>2149</v>
      </c>
      <c r="C840" s="3" t="s">
        <v>2150</v>
      </c>
      <c r="D840" s="3">
        <v>0.38402399046489938</v>
      </c>
    </row>
    <row r="841" spans="1:4" x14ac:dyDescent="0.25">
      <c r="A841" s="3" t="s">
        <v>2151</v>
      </c>
      <c r="B841" s="3" t="s">
        <v>2152</v>
      </c>
      <c r="C841" s="3" t="s">
        <v>2153</v>
      </c>
      <c r="D841" s="3">
        <v>1.0430521373310795</v>
      </c>
    </row>
    <row r="842" spans="1:4" x14ac:dyDescent="0.25">
      <c r="A842" s="3" t="s">
        <v>2154</v>
      </c>
      <c r="B842" s="3" t="s">
        <v>2155</v>
      </c>
      <c r="C842" s="3" t="s">
        <v>2156</v>
      </c>
      <c r="D842" s="3">
        <v>0.46483255131289875</v>
      </c>
    </row>
    <row r="843" spans="1:4" x14ac:dyDescent="0.25">
      <c r="A843" s="3" t="s">
        <v>2157</v>
      </c>
      <c r="B843" s="3" t="s">
        <v>2157</v>
      </c>
      <c r="C843" s="3" t="s">
        <v>2158</v>
      </c>
      <c r="D843" s="3">
        <v>0.59168729367178052</v>
      </c>
    </row>
    <row r="844" spans="1:4" x14ac:dyDescent="0.25">
      <c r="A844" s="3" t="s">
        <v>2159</v>
      </c>
      <c r="B844" s="3" t="s">
        <v>2160</v>
      </c>
      <c r="C844" s="3" t="s">
        <v>2161</v>
      </c>
      <c r="D844" s="3">
        <v>0.51114686704796197</v>
      </c>
    </row>
    <row r="845" spans="1:4" x14ac:dyDescent="0.25">
      <c r="A845" s="3" t="s">
        <v>2162</v>
      </c>
      <c r="B845" s="3" t="s">
        <v>2163</v>
      </c>
      <c r="C845" s="3" t="s">
        <v>2164</v>
      </c>
      <c r="D845" s="3"/>
    </row>
    <row r="846" spans="1:4" x14ac:dyDescent="0.25">
      <c r="A846" s="3" t="s">
        <v>2165</v>
      </c>
      <c r="B846" s="3" t="s">
        <v>2165</v>
      </c>
      <c r="C846" s="3" t="s">
        <v>2166</v>
      </c>
      <c r="D846" s="3"/>
    </row>
    <row r="847" spans="1:4" x14ac:dyDescent="0.25">
      <c r="A847" s="3" t="s">
        <v>2167</v>
      </c>
      <c r="B847" s="3" t="s">
        <v>2168</v>
      </c>
      <c r="C847" s="3" t="s">
        <v>2169</v>
      </c>
      <c r="D847" s="3">
        <v>0.54623059550033548</v>
      </c>
    </row>
    <row r="848" spans="1:4" x14ac:dyDescent="0.25">
      <c r="A848" s="3" t="s">
        <v>2170</v>
      </c>
      <c r="B848" s="3" t="s">
        <v>2170</v>
      </c>
      <c r="C848" s="3" t="s">
        <v>2171</v>
      </c>
      <c r="D848" s="3">
        <v>0.51674483819381423</v>
      </c>
    </row>
    <row r="849" spans="1:4" x14ac:dyDescent="0.25">
      <c r="A849" s="3" t="s">
        <v>2172</v>
      </c>
      <c r="B849" s="3" t="s">
        <v>2172</v>
      </c>
      <c r="C849" s="3" t="s">
        <v>2173</v>
      </c>
      <c r="D849" s="3">
        <v>1.8668164898599577</v>
      </c>
    </row>
    <row r="850" spans="1:4" x14ac:dyDescent="0.25">
      <c r="A850" s="3" t="s">
        <v>2174</v>
      </c>
      <c r="B850" s="3" t="s">
        <v>2175</v>
      </c>
      <c r="C850" s="3" t="s">
        <v>2176</v>
      </c>
      <c r="D850" s="3">
        <v>0.54408559259418121</v>
      </c>
    </row>
    <row r="851" spans="1:4" x14ac:dyDescent="0.25">
      <c r="A851" s="3" t="s">
        <v>2177</v>
      </c>
      <c r="B851" s="3" t="s">
        <v>2177</v>
      </c>
      <c r="C851" s="3" t="s">
        <v>2178</v>
      </c>
      <c r="D851" s="3">
        <v>1.0198366640155527</v>
      </c>
    </row>
    <row r="852" spans="1:4" x14ac:dyDescent="0.25">
      <c r="A852" s="3" t="s">
        <v>2179</v>
      </c>
      <c r="B852" s="3" t="s">
        <v>2179</v>
      </c>
      <c r="C852" s="3" t="s">
        <v>2180</v>
      </c>
      <c r="D852" s="3">
        <v>0.92923641411463187</v>
      </c>
    </row>
    <row r="853" spans="1:4" x14ac:dyDescent="0.25">
      <c r="A853" s="3" t="s">
        <v>2181</v>
      </c>
      <c r="B853" s="3" t="s">
        <v>2182</v>
      </c>
      <c r="C853" s="3" t="s">
        <v>2183</v>
      </c>
      <c r="D853" s="3">
        <v>1.8765970532296881</v>
      </c>
    </row>
    <row r="854" spans="1:4" x14ac:dyDescent="0.25">
      <c r="A854" s="3" t="s">
        <v>2184</v>
      </c>
      <c r="B854" s="3" t="s">
        <v>2185</v>
      </c>
      <c r="C854" s="3" t="s">
        <v>2186</v>
      </c>
      <c r="D854" s="3">
        <v>0.86069515739674263</v>
      </c>
    </row>
    <row r="855" spans="1:4" x14ac:dyDescent="0.25">
      <c r="A855" s="3" t="s">
        <v>2187</v>
      </c>
      <c r="B855" s="3" t="s">
        <v>2188</v>
      </c>
      <c r="C855" s="3" t="s">
        <v>2189</v>
      </c>
      <c r="D855" s="3">
        <v>0.583697656941917</v>
      </c>
    </row>
    <row r="856" spans="1:4" x14ac:dyDescent="0.25">
      <c r="A856" s="3" t="s">
        <v>2190</v>
      </c>
      <c r="B856" s="3" t="s">
        <v>2190</v>
      </c>
      <c r="C856" s="3" t="s">
        <v>2191</v>
      </c>
      <c r="D856" s="3">
        <v>0.49239520878360604</v>
      </c>
    </row>
    <row r="857" spans="1:4" x14ac:dyDescent="0.25">
      <c r="A857" s="3" t="s">
        <v>2192</v>
      </c>
      <c r="B857" s="3" t="s">
        <v>2193</v>
      </c>
      <c r="C857" s="3" t="s">
        <v>2194</v>
      </c>
      <c r="D857" s="3">
        <v>0.52998960813340201</v>
      </c>
    </row>
    <row r="858" spans="1:4" x14ac:dyDescent="0.25">
      <c r="A858" s="3" t="s">
        <v>2195</v>
      </c>
      <c r="B858" s="3" t="s">
        <v>2195</v>
      </c>
      <c r="C858" s="3" t="s">
        <v>2196</v>
      </c>
      <c r="D858" s="3">
        <v>0.56636246654331424</v>
      </c>
    </row>
    <row r="859" spans="1:4" x14ac:dyDescent="0.25">
      <c r="A859" s="3" t="s">
        <v>2197</v>
      </c>
      <c r="B859" s="3" t="s">
        <v>2197</v>
      </c>
      <c r="C859" s="3" t="s">
        <v>2198</v>
      </c>
      <c r="D859" s="3">
        <v>0.94535455257115708</v>
      </c>
    </row>
    <row r="860" spans="1:4" x14ac:dyDescent="0.25">
      <c r="A860" s="3" t="s">
        <v>2199</v>
      </c>
      <c r="B860" s="3" t="s">
        <v>2200</v>
      </c>
      <c r="C860" s="3" t="s">
        <v>2201</v>
      </c>
      <c r="D860" s="3">
        <v>0.97368365614857955</v>
      </c>
    </row>
    <row r="861" spans="1:4" x14ac:dyDescent="0.25">
      <c r="A861" s="3" t="s">
        <v>2202</v>
      </c>
      <c r="B861" s="3" t="s">
        <v>2202</v>
      </c>
      <c r="C861" s="3" t="s">
        <v>2203</v>
      </c>
      <c r="D861" s="3">
        <v>0.49430743964449497</v>
      </c>
    </row>
    <row r="862" spans="1:4" x14ac:dyDescent="0.25">
      <c r="A862" s="3" t="s">
        <v>2204</v>
      </c>
      <c r="B862" s="3" t="s">
        <v>2205</v>
      </c>
      <c r="C862" s="3" t="s">
        <v>2206</v>
      </c>
      <c r="D862" s="3">
        <v>0.41278687969534622</v>
      </c>
    </row>
    <row r="863" spans="1:4" x14ac:dyDescent="0.25">
      <c r="A863" s="3" t="s">
        <v>2207</v>
      </c>
      <c r="B863" s="3" t="s">
        <v>2207</v>
      </c>
      <c r="C863" s="3" t="s">
        <v>2208</v>
      </c>
      <c r="D863" s="3">
        <v>0.50382937140406248</v>
      </c>
    </row>
    <row r="864" spans="1:4" x14ac:dyDescent="0.25">
      <c r="A864" s="3" t="s">
        <v>2209</v>
      </c>
      <c r="B864" s="3" t="s">
        <v>2210</v>
      </c>
      <c r="C864" s="3" t="s">
        <v>2211</v>
      </c>
      <c r="D864" s="3">
        <v>0.31130636597862782</v>
      </c>
    </row>
    <row r="865" spans="1:4" x14ac:dyDescent="0.25">
      <c r="A865" s="3" t="s">
        <v>2212</v>
      </c>
      <c r="B865" s="3" t="s">
        <v>2212</v>
      </c>
      <c r="C865" s="3" t="s">
        <v>2213</v>
      </c>
      <c r="D865" s="3">
        <v>1.1613443394802734</v>
      </c>
    </row>
    <row r="866" spans="1:4" x14ac:dyDescent="0.25">
      <c r="A866" s="3" t="s">
        <v>2214</v>
      </c>
      <c r="B866" s="3" t="s">
        <v>2215</v>
      </c>
      <c r="C866" s="3" t="s">
        <v>2216</v>
      </c>
      <c r="D866" s="3">
        <v>0.5488992415784486</v>
      </c>
    </row>
    <row r="867" spans="1:4" x14ac:dyDescent="0.25">
      <c r="A867" s="3" t="s">
        <v>2217</v>
      </c>
      <c r="B867" s="3" t="s">
        <v>2217</v>
      </c>
      <c r="C867" s="3" t="s">
        <v>2218</v>
      </c>
      <c r="D867" s="3">
        <v>0.68669899719740202</v>
      </c>
    </row>
    <row r="868" spans="1:4" x14ac:dyDescent="0.25">
      <c r="A868" s="3" t="s">
        <v>2219</v>
      </c>
      <c r="B868" s="3" t="s">
        <v>2219</v>
      </c>
      <c r="C868" s="3" t="s">
        <v>2220</v>
      </c>
      <c r="D868" s="3">
        <v>0.51977486621038471</v>
      </c>
    </row>
    <row r="869" spans="1:4" x14ac:dyDescent="0.25">
      <c r="A869" s="3" t="s">
        <v>2221</v>
      </c>
      <c r="B869" s="3" t="s">
        <v>2222</v>
      </c>
      <c r="C869" s="3" t="s">
        <v>2223</v>
      </c>
      <c r="D869" s="3">
        <v>0.84294591824318732</v>
      </c>
    </row>
    <row r="870" spans="1:4" x14ac:dyDescent="0.25">
      <c r="A870" s="3" t="s">
        <v>2224</v>
      </c>
      <c r="B870" s="3" t="s">
        <v>2224</v>
      </c>
      <c r="C870" s="3" t="s">
        <v>2225</v>
      </c>
      <c r="D870" s="3">
        <v>0.46976915551135168</v>
      </c>
    </row>
    <row r="871" spans="1:4" x14ac:dyDescent="0.25">
      <c r="A871" s="3" t="s">
        <v>2226</v>
      </c>
      <c r="B871" s="3" t="s">
        <v>2226</v>
      </c>
      <c r="C871" s="3" t="s">
        <v>2227</v>
      </c>
      <c r="D871" s="3">
        <v>0.54013477303680235</v>
      </c>
    </row>
    <row r="872" spans="1:4" x14ac:dyDescent="0.25">
      <c r="A872" s="3" t="s">
        <v>2228</v>
      </c>
      <c r="B872" s="3" t="s">
        <v>2229</v>
      </c>
      <c r="C872" s="3" t="s">
        <v>2230</v>
      </c>
      <c r="D872" s="3"/>
    </row>
    <row r="873" spans="1:4" x14ac:dyDescent="0.25">
      <c r="A873" s="3" t="s">
        <v>2231</v>
      </c>
      <c r="B873" s="3" t="s">
        <v>2231</v>
      </c>
      <c r="C873" s="3" t="s">
        <v>2232</v>
      </c>
      <c r="D873" s="3">
        <v>1.0552602819872923</v>
      </c>
    </row>
    <row r="874" spans="1:4" x14ac:dyDescent="0.25">
      <c r="A874" s="3" t="s">
        <v>2233</v>
      </c>
      <c r="B874" s="3" t="s">
        <v>2233</v>
      </c>
      <c r="C874" s="3" t="s">
        <v>2234</v>
      </c>
      <c r="D874" s="3">
        <v>0.50878288681507089</v>
      </c>
    </row>
    <row r="875" spans="1:4" x14ac:dyDescent="0.25">
      <c r="A875" s="3" t="s">
        <v>2235</v>
      </c>
      <c r="B875" s="3" t="s">
        <v>2235</v>
      </c>
      <c r="C875" s="3" t="s">
        <v>2236</v>
      </c>
      <c r="D875" s="3">
        <v>1.1713661787480354</v>
      </c>
    </row>
    <row r="876" spans="1:4" x14ac:dyDescent="0.25">
      <c r="A876" s="3" t="s">
        <v>2237</v>
      </c>
      <c r="B876" s="3" t="s">
        <v>2238</v>
      </c>
      <c r="C876" s="3" t="s">
        <v>2239</v>
      </c>
      <c r="D876" s="3">
        <v>0.45644806956173289</v>
      </c>
    </row>
    <row r="877" spans="1:4" x14ac:dyDescent="0.25">
      <c r="A877" s="3" t="s">
        <v>2240</v>
      </c>
      <c r="B877" s="3" t="s">
        <v>2240</v>
      </c>
      <c r="C877" s="3" t="s">
        <v>2241</v>
      </c>
      <c r="D877" s="3">
        <v>1.0440815133761783</v>
      </c>
    </row>
    <row r="878" spans="1:4" x14ac:dyDescent="0.25">
      <c r="A878" s="3" t="s">
        <v>2242</v>
      </c>
      <c r="B878" s="3" t="s">
        <v>2243</v>
      </c>
      <c r="C878" s="3" t="s">
        <v>2244</v>
      </c>
      <c r="D878" s="3">
        <v>1.0558088362553244</v>
      </c>
    </row>
    <row r="879" spans="1:4" x14ac:dyDescent="0.25">
      <c r="A879" s="3" t="s">
        <v>2245</v>
      </c>
      <c r="B879" s="3" t="s">
        <v>2245</v>
      </c>
      <c r="C879" s="3" t="s">
        <v>2246</v>
      </c>
      <c r="D879" s="3"/>
    </row>
    <row r="880" spans="1:4" x14ac:dyDescent="0.25">
      <c r="A880" s="3" t="s">
        <v>2247</v>
      </c>
      <c r="B880" s="3" t="s">
        <v>2247</v>
      </c>
      <c r="C880" s="3" t="s">
        <v>2248</v>
      </c>
      <c r="D880" s="3"/>
    </row>
    <row r="881" spans="1:4" x14ac:dyDescent="0.25">
      <c r="A881" s="3" t="s">
        <v>2249</v>
      </c>
      <c r="B881" s="3" t="s">
        <v>2250</v>
      </c>
      <c r="C881" s="3" t="s">
        <v>2251</v>
      </c>
      <c r="D881" s="3">
        <v>0.54608722718435754</v>
      </c>
    </row>
    <row r="882" spans="1:4" x14ac:dyDescent="0.25">
      <c r="A882" s="3" t="s">
        <v>2252</v>
      </c>
      <c r="B882" s="3" t="s">
        <v>2253</v>
      </c>
      <c r="C882" s="3" t="s">
        <v>2254</v>
      </c>
      <c r="D882" s="3"/>
    </row>
    <row r="883" spans="1:4" x14ac:dyDescent="0.25">
      <c r="A883" s="3" t="s">
        <v>2255</v>
      </c>
      <c r="B883" s="3" t="s">
        <v>2256</v>
      </c>
      <c r="C883" s="3" t="s">
        <v>2257</v>
      </c>
      <c r="D883" s="3">
        <v>0.46730746269349516</v>
      </c>
    </row>
    <row r="884" spans="1:4" x14ac:dyDescent="0.25">
      <c r="A884" s="3" t="s">
        <v>2258</v>
      </c>
      <c r="B884" s="3" t="s">
        <v>2259</v>
      </c>
      <c r="C884" s="3" t="s">
        <v>2260</v>
      </c>
      <c r="D884" s="3">
        <v>0.59512548670829934</v>
      </c>
    </row>
    <row r="885" spans="1:4" x14ac:dyDescent="0.25">
      <c r="A885" s="3" t="s">
        <v>2261</v>
      </c>
      <c r="B885" s="3" t="s">
        <v>2262</v>
      </c>
      <c r="C885" s="3" t="s">
        <v>2263</v>
      </c>
      <c r="D885" s="3">
        <v>1.1667358610181067</v>
      </c>
    </row>
    <row r="886" spans="1:4" x14ac:dyDescent="0.25">
      <c r="A886" s="3" t="s">
        <v>2264</v>
      </c>
      <c r="B886" s="3" t="s">
        <v>2265</v>
      </c>
      <c r="C886" s="3" t="s">
        <v>2266</v>
      </c>
      <c r="D886" s="3"/>
    </row>
    <row r="887" spans="1:4" x14ac:dyDescent="0.25">
      <c r="A887" s="3" t="s">
        <v>2267</v>
      </c>
      <c r="B887" s="3" t="s">
        <v>2267</v>
      </c>
      <c r="C887" s="3" t="s">
        <v>2268</v>
      </c>
      <c r="D887" s="3"/>
    </row>
    <row r="888" spans="1:4" x14ac:dyDescent="0.25">
      <c r="A888" s="3" t="s">
        <v>2269</v>
      </c>
      <c r="B888" s="3" t="s">
        <v>2269</v>
      </c>
      <c r="C888" s="3" t="s">
        <v>2270</v>
      </c>
      <c r="D888" s="3">
        <v>0.48281822687699116</v>
      </c>
    </row>
    <row r="889" spans="1:4" x14ac:dyDescent="0.25">
      <c r="A889" s="3" t="s">
        <v>2271</v>
      </c>
      <c r="B889" s="3" t="s">
        <v>2272</v>
      </c>
      <c r="C889" s="3" t="s">
        <v>2273</v>
      </c>
      <c r="D889" s="3">
        <v>1.9455435393745679</v>
      </c>
    </row>
    <row r="890" spans="1:4" x14ac:dyDescent="0.25">
      <c r="A890" s="3" t="s">
        <v>2274</v>
      </c>
      <c r="B890" s="3" t="s">
        <v>2274</v>
      </c>
      <c r="C890" s="3" t="s">
        <v>2275</v>
      </c>
      <c r="D890" s="3">
        <v>0.50451354988483721</v>
      </c>
    </row>
    <row r="891" spans="1:4" x14ac:dyDescent="0.25">
      <c r="A891" s="3" t="s">
        <v>2276</v>
      </c>
      <c r="B891" s="3" t="s">
        <v>2277</v>
      </c>
      <c r="C891" s="3" t="s">
        <v>2278</v>
      </c>
      <c r="D891" s="3">
        <v>0.74888721958041016</v>
      </c>
    </row>
    <row r="892" spans="1:4" x14ac:dyDescent="0.25">
      <c r="A892" s="3" t="s">
        <v>2279</v>
      </c>
      <c r="B892" s="3" t="s">
        <v>2280</v>
      </c>
      <c r="C892" s="3" t="s">
        <v>2281</v>
      </c>
      <c r="D892" s="3">
        <v>0.62090840708506634</v>
      </c>
    </row>
    <row r="893" spans="1:4" x14ac:dyDescent="0.25">
      <c r="A893" s="3" t="s">
        <v>2282</v>
      </c>
      <c r="B893" s="3" t="s">
        <v>2283</v>
      </c>
      <c r="C893" s="3" t="s">
        <v>2284</v>
      </c>
      <c r="D893" s="3">
        <v>0.46676879433990026</v>
      </c>
    </row>
    <row r="894" spans="1:4" x14ac:dyDescent="0.25">
      <c r="A894" s="3" t="s">
        <v>2285</v>
      </c>
      <c r="B894" s="3" t="s">
        <v>2285</v>
      </c>
      <c r="C894" s="3" t="s">
        <v>2286</v>
      </c>
      <c r="D894" s="3">
        <v>0.55770772309726002</v>
      </c>
    </row>
    <row r="895" spans="1:4" x14ac:dyDescent="0.25">
      <c r="A895" s="3" t="s">
        <v>2287</v>
      </c>
      <c r="B895" s="3" t="s">
        <v>2287</v>
      </c>
      <c r="C895" s="3" t="s">
        <v>2288</v>
      </c>
      <c r="D895" s="3">
        <v>0.57006159711850612</v>
      </c>
    </row>
    <row r="896" spans="1:4" x14ac:dyDescent="0.25">
      <c r="A896" s="3" t="s">
        <v>2289</v>
      </c>
      <c r="B896" s="3" t="s">
        <v>2290</v>
      </c>
      <c r="C896" s="3" t="s">
        <v>2291</v>
      </c>
      <c r="D896" s="3">
        <v>0.55869818828732698</v>
      </c>
    </row>
    <row r="897" spans="1:4" x14ac:dyDescent="0.25">
      <c r="A897" s="3" t="s">
        <v>2292</v>
      </c>
      <c r="B897" s="3" t="s">
        <v>2292</v>
      </c>
      <c r="C897" s="3" t="s">
        <v>2293</v>
      </c>
      <c r="D897" s="3">
        <v>0.99446677638615077</v>
      </c>
    </row>
    <row r="898" spans="1:4" x14ac:dyDescent="0.25">
      <c r="A898" s="3" t="s">
        <v>2294</v>
      </c>
      <c r="B898" s="3" t="s">
        <v>2294</v>
      </c>
      <c r="C898" s="3" t="s">
        <v>2295</v>
      </c>
      <c r="D898" s="3">
        <v>1.024627490049689</v>
      </c>
    </row>
    <row r="899" spans="1:4" x14ac:dyDescent="0.25">
      <c r="A899" s="3" t="s">
        <v>2296</v>
      </c>
      <c r="B899" s="3" t="s">
        <v>2297</v>
      </c>
      <c r="C899" s="3" t="s">
        <v>2298</v>
      </c>
      <c r="D899" s="3"/>
    </row>
    <row r="900" spans="1:4" x14ac:dyDescent="0.25">
      <c r="A900" s="3" t="s">
        <v>2299</v>
      </c>
      <c r="B900" s="3" t="s">
        <v>2300</v>
      </c>
      <c r="C900" s="3" t="s">
        <v>2301</v>
      </c>
      <c r="D900" s="3"/>
    </row>
    <row r="901" spans="1:4" x14ac:dyDescent="0.25">
      <c r="A901" s="3" t="s">
        <v>2302</v>
      </c>
      <c r="B901" s="3" t="s">
        <v>2303</v>
      </c>
      <c r="C901" s="3" t="s">
        <v>2304</v>
      </c>
      <c r="D901" s="3">
        <v>2.4415837464713741</v>
      </c>
    </row>
    <row r="902" spans="1:4" x14ac:dyDescent="0.25">
      <c r="A902" s="3" t="s">
        <v>2305</v>
      </c>
      <c r="B902" s="3" t="s">
        <v>2306</v>
      </c>
      <c r="C902" s="3" t="s">
        <v>2307</v>
      </c>
      <c r="D902" s="3">
        <v>0.47191831783351951</v>
      </c>
    </row>
    <row r="903" spans="1:4" x14ac:dyDescent="0.25">
      <c r="A903" s="3" t="s">
        <v>2308</v>
      </c>
      <c r="B903" s="3" t="s">
        <v>2309</v>
      </c>
      <c r="C903" s="3" t="s">
        <v>2310</v>
      </c>
      <c r="D903" s="3"/>
    </row>
    <row r="904" spans="1:4" x14ac:dyDescent="0.25">
      <c r="A904" s="3" t="s">
        <v>2311</v>
      </c>
      <c r="B904" s="3" t="s">
        <v>2312</v>
      </c>
      <c r="C904" s="3" t="s">
        <v>2313</v>
      </c>
      <c r="D904" s="3">
        <v>0.68946196154703254</v>
      </c>
    </row>
    <row r="905" spans="1:4" x14ac:dyDescent="0.25">
      <c r="A905" s="3" t="s">
        <v>2314</v>
      </c>
      <c r="B905" s="3" t="s">
        <v>2315</v>
      </c>
      <c r="C905" s="3" t="s">
        <v>2316</v>
      </c>
      <c r="D905" s="3">
        <v>0.67157705152011715</v>
      </c>
    </row>
    <row r="906" spans="1:4" x14ac:dyDescent="0.25">
      <c r="A906" s="3" t="s">
        <v>2317</v>
      </c>
      <c r="B906" s="3" t="s">
        <v>2317</v>
      </c>
      <c r="C906" s="3" t="s">
        <v>2318</v>
      </c>
      <c r="D906" s="3">
        <v>0.95302908151565469</v>
      </c>
    </row>
    <row r="907" spans="1:4" x14ac:dyDescent="0.25">
      <c r="A907" s="3" t="s">
        <v>2319</v>
      </c>
      <c r="B907" s="3" t="s">
        <v>2320</v>
      </c>
      <c r="C907" s="3" t="s">
        <v>2321</v>
      </c>
      <c r="D907" s="3"/>
    </row>
    <row r="908" spans="1:4" x14ac:dyDescent="0.25">
      <c r="A908" s="3" t="s">
        <v>2322</v>
      </c>
      <c r="B908" s="3" t="s">
        <v>2322</v>
      </c>
      <c r="C908" s="3" t="s">
        <v>2323</v>
      </c>
      <c r="D908" s="3">
        <v>0.45031579574727476</v>
      </c>
    </row>
    <row r="909" spans="1:4" x14ac:dyDescent="0.25">
      <c r="A909" s="3" t="s">
        <v>2324</v>
      </c>
      <c r="B909" s="3" t="s">
        <v>2325</v>
      </c>
      <c r="C909" s="3" t="s">
        <v>2326</v>
      </c>
      <c r="D909" s="3">
        <v>0.4589064784751099</v>
      </c>
    </row>
    <row r="910" spans="1:4" x14ac:dyDescent="0.25">
      <c r="A910" s="3" t="s">
        <v>2327</v>
      </c>
      <c r="B910" s="3" t="s">
        <v>2327</v>
      </c>
      <c r="C910" s="3" t="s">
        <v>2328</v>
      </c>
      <c r="D910" s="3">
        <v>1.0123352236136614</v>
      </c>
    </row>
    <row r="911" spans="1:4" x14ac:dyDescent="0.25">
      <c r="A911" s="3" t="s">
        <v>2329</v>
      </c>
      <c r="B911" s="3" t="s">
        <v>2329</v>
      </c>
      <c r="C911" s="3" t="s">
        <v>2330</v>
      </c>
      <c r="D911" s="3">
        <v>0.54503972984170002</v>
      </c>
    </row>
    <row r="912" spans="1:4" x14ac:dyDescent="0.25">
      <c r="A912" s="3" t="s">
        <v>2331</v>
      </c>
      <c r="B912" s="3" t="s">
        <v>2332</v>
      </c>
      <c r="C912" s="3" t="s">
        <v>2333</v>
      </c>
      <c r="D912" s="3">
        <v>0.45442781593393289</v>
      </c>
    </row>
    <row r="913" spans="1:4" x14ac:dyDescent="0.25">
      <c r="A913" s="3" t="s">
        <v>2334</v>
      </c>
      <c r="B913" s="3" t="s">
        <v>2334</v>
      </c>
      <c r="C913" s="3" t="s">
        <v>2335</v>
      </c>
      <c r="D913" s="3">
        <v>0.92414246680367262</v>
      </c>
    </row>
    <row r="914" spans="1:4" x14ac:dyDescent="0.25">
      <c r="A914" s="3" t="s">
        <v>2336</v>
      </c>
      <c r="B914" s="3" t="s">
        <v>2336</v>
      </c>
      <c r="C914" s="3" t="s">
        <v>2337</v>
      </c>
      <c r="D914" s="3">
        <v>1.0564341386645646</v>
      </c>
    </row>
    <row r="915" spans="1:4" x14ac:dyDescent="0.25">
      <c r="A915" s="3" t="s">
        <v>2338</v>
      </c>
      <c r="B915" s="3" t="s">
        <v>2339</v>
      </c>
      <c r="C915" s="3" t="s">
        <v>2340</v>
      </c>
      <c r="D915" s="3">
        <v>0.51714009702148234</v>
      </c>
    </row>
    <row r="916" spans="1:4" x14ac:dyDescent="0.25">
      <c r="A916" s="3" t="s">
        <v>2341</v>
      </c>
      <c r="B916" s="3" t="s">
        <v>2341</v>
      </c>
      <c r="C916" s="3" t="s">
        <v>2342</v>
      </c>
      <c r="D916" s="3">
        <v>0.55053052107488132</v>
      </c>
    </row>
    <row r="917" spans="1:4" x14ac:dyDescent="0.25">
      <c r="A917" s="3" t="s">
        <v>2343</v>
      </c>
      <c r="B917" s="3" t="s">
        <v>2343</v>
      </c>
      <c r="C917" s="3" t="s">
        <v>2344</v>
      </c>
      <c r="D917" s="3">
        <v>0.70159621583949938</v>
      </c>
    </row>
    <row r="918" spans="1:4" x14ac:dyDescent="0.25">
      <c r="A918" s="3" t="s">
        <v>2345</v>
      </c>
      <c r="B918" s="3" t="s">
        <v>2345</v>
      </c>
      <c r="C918" s="3" t="s">
        <v>2346</v>
      </c>
      <c r="D918" s="3">
        <v>0.57977851820842952</v>
      </c>
    </row>
    <row r="919" spans="1:4" x14ac:dyDescent="0.25">
      <c r="A919" s="3" t="s">
        <v>2347</v>
      </c>
      <c r="B919" s="3" t="s">
        <v>2347</v>
      </c>
      <c r="C919" s="3" t="s">
        <v>2348</v>
      </c>
      <c r="D919" s="3">
        <v>0.62528706654991306</v>
      </c>
    </row>
    <row r="920" spans="1:4" x14ac:dyDescent="0.25">
      <c r="A920" s="3" t="s">
        <v>2349</v>
      </c>
      <c r="B920" s="3" t="s">
        <v>2350</v>
      </c>
      <c r="C920" s="3" t="s">
        <v>2351</v>
      </c>
      <c r="D920" s="3">
        <v>0.55708697606225699</v>
      </c>
    </row>
    <row r="921" spans="1:4" x14ac:dyDescent="0.25">
      <c r="A921" s="3" t="s">
        <v>2352</v>
      </c>
      <c r="B921" s="3" t="s">
        <v>2352</v>
      </c>
      <c r="C921" s="3" t="s">
        <v>2353</v>
      </c>
      <c r="D921" s="3">
        <v>0.97642534908180845</v>
      </c>
    </row>
    <row r="922" spans="1:4" x14ac:dyDescent="0.25">
      <c r="A922" s="3" t="s">
        <v>2354</v>
      </c>
      <c r="B922" s="3" t="s">
        <v>2354</v>
      </c>
      <c r="C922" s="3" t="s">
        <v>2355</v>
      </c>
      <c r="D922" s="3">
        <v>1.0405204354146824</v>
      </c>
    </row>
    <row r="923" spans="1:4" x14ac:dyDescent="0.25">
      <c r="A923" s="3" t="s">
        <v>2356</v>
      </c>
      <c r="B923" s="3" t="s">
        <v>2356</v>
      </c>
      <c r="C923" s="3" t="s">
        <v>2357</v>
      </c>
      <c r="D923" s="3">
        <v>0.48762419413742003</v>
      </c>
    </row>
    <row r="924" spans="1:4" x14ac:dyDescent="0.25">
      <c r="A924" s="3" t="s">
        <v>2358</v>
      </c>
      <c r="B924" s="3" t="s">
        <v>2358</v>
      </c>
      <c r="C924" s="3" t="s">
        <v>2359</v>
      </c>
      <c r="D924" s="3">
        <v>0.57058846158094878</v>
      </c>
    </row>
    <row r="925" spans="1:4" x14ac:dyDescent="0.25">
      <c r="A925" s="3" t="s">
        <v>2360</v>
      </c>
      <c r="B925" s="3" t="s">
        <v>2360</v>
      </c>
      <c r="C925" s="3" t="s">
        <v>2361</v>
      </c>
      <c r="D925" s="3"/>
    </row>
    <row r="926" spans="1:4" x14ac:dyDescent="0.25">
      <c r="A926" s="3" t="s">
        <v>2362</v>
      </c>
      <c r="B926" s="3" t="s">
        <v>2363</v>
      </c>
      <c r="C926" s="3" t="s">
        <v>2364</v>
      </c>
      <c r="D926" s="3">
        <v>0.42519604228795832</v>
      </c>
    </row>
    <row r="927" spans="1:4" x14ac:dyDescent="0.25">
      <c r="A927" s="3" t="s">
        <v>2365</v>
      </c>
      <c r="B927" s="3" t="s">
        <v>2365</v>
      </c>
      <c r="C927" s="3" t="s">
        <v>2366</v>
      </c>
      <c r="D927" s="3"/>
    </row>
    <row r="928" spans="1:4" x14ac:dyDescent="0.25">
      <c r="A928" s="3" t="s">
        <v>2367</v>
      </c>
      <c r="B928" s="3" t="s">
        <v>2368</v>
      </c>
      <c r="C928" s="3" t="s">
        <v>2369</v>
      </c>
      <c r="D928" s="3">
        <v>0.62078434925122017</v>
      </c>
    </row>
    <row r="929" spans="1:4" x14ac:dyDescent="0.25">
      <c r="A929" s="3" t="s">
        <v>2370</v>
      </c>
      <c r="B929" s="3" t="s">
        <v>2370</v>
      </c>
      <c r="C929" s="3" t="s">
        <v>2371</v>
      </c>
      <c r="D929" s="3">
        <v>0.43514228359471818</v>
      </c>
    </row>
    <row r="930" spans="1:4" x14ac:dyDescent="0.25">
      <c r="A930" s="3" t="s">
        <v>2372</v>
      </c>
      <c r="B930" s="3" t="s">
        <v>2372</v>
      </c>
      <c r="C930" s="3" t="s">
        <v>2373</v>
      </c>
      <c r="D930" s="3">
        <v>1.6508596902659562</v>
      </c>
    </row>
    <row r="931" spans="1:4" x14ac:dyDescent="0.25">
      <c r="A931" s="3" t="s">
        <v>2374</v>
      </c>
      <c r="B931" s="3" t="s">
        <v>2375</v>
      </c>
      <c r="C931" s="3" t="s">
        <v>2376</v>
      </c>
      <c r="D931" s="3">
        <v>1.325357989692312</v>
      </c>
    </row>
    <row r="932" spans="1:4" x14ac:dyDescent="0.25">
      <c r="A932" s="3" t="s">
        <v>2377</v>
      </c>
      <c r="B932" s="3" t="s">
        <v>2378</v>
      </c>
      <c r="C932" s="3" t="s">
        <v>2379</v>
      </c>
      <c r="D932" s="3">
        <v>1.1475702872562594</v>
      </c>
    </row>
    <row r="933" spans="1:4" x14ac:dyDescent="0.25">
      <c r="A933" s="3" t="s">
        <v>2380</v>
      </c>
      <c r="B933" s="3" t="s">
        <v>2381</v>
      </c>
      <c r="C933" s="3" t="s">
        <v>2382</v>
      </c>
      <c r="D933" s="3">
        <v>0.53857019055903255</v>
      </c>
    </row>
    <row r="934" spans="1:4" x14ac:dyDescent="0.25">
      <c r="A934" s="3" t="s">
        <v>2383</v>
      </c>
      <c r="B934" s="3" t="s">
        <v>2384</v>
      </c>
      <c r="C934" s="3" t="s">
        <v>2385</v>
      </c>
      <c r="D934" s="3">
        <v>0.49273430349220876</v>
      </c>
    </row>
    <row r="935" spans="1:4" x14ac:dyDescent="0.25">
      <c r="A935" s="3" t="s">
        <v>2386</v>
      </c>
      <c r="B935" s="3" t="s">
        <v>2387</v>
      </c>
      <c r="C935" s="3" t="s">
        <v>2388</v>
      </c>
      <c r="D935" s="3">
        <v>0.99126479209505003</v>
      </c>
    </row>
    <row r="936" spans="1:4" x14ac:dyDescent="0.25">
      <c r="A936" s="3" t="s">
        <v>2389</v>
      </c>
      <c r="B936" s="3" t="s">
        <v>2390</v>
      </c>
      <c r="C936" s="3" t="s">
        <v>2391</v>
      </c>
      <c r="D936" s="3">
        <v>0.61686868856930355</v>
      </c>
    </row>
    <row r="937" spans="1:4" x14ac:dyDescent="0.25">
      <c r="A937" s="3" t="s">
        <v>2392</v>
      </c>
      <c r="B937" s="3" t="s">
        <v>2393</v>
      </c>
      <c r="C937" s="3" t="s">
        <v>2394</v>
      </c>
      <c r="D937" s="3">
        <v>0.63642365537619638</v>
      </c>
    </row>
    <row r="938" spans="1:4" x14ac:dyDescent="0.25">
      <c r="A938" s="3" t="s">
        <v>2395</v>
      </c>
      <c r="B938" s="3" t="s">
        <v>2396</v>
      </c>
      <c r="C938" s="3" t="s">
        <v>2397</v>
      </c>
      <c r="D938" s="3">
        <v>1.4153042457507732</v>
      </c>
    </row>
    <row r="939" spans="1:4" x14ac:dyDescent="0.25">
      <c r="A939" s="3" t="s">
        <v>2398</v>
      </c>
      <c r="B939" s="3" t="s">
        <v>2398</v>
      </c>
      <c r="C939" s="3" t="s">
        <v>2399</v>
      </c>
      <c r="D939" s="3">
        <v>0.59954218887857369</v>
      </c>
    </row>
    <row r="940" spans="1:4" x14ac:dyDescent="0.25">
      <c r="A940" s="3" t="s">
        <v>2400</v>
      </c>
      <c r="B940" s="3" t="s">
        <v>2400</v>
      </c>
      <c r="C940" s="3" t="s">
        <v>2401</v>
      </c>
      <c r="D940" s="3">
        <v>0.5465180830470947</v>
      </c>
    </row>
    <row r="941" spans="1:4" x14ac:dyDescent="0.25">
      <c r="A941" s="3" t="s">
        <v>2402</v>
      </c>
      <c r="B941" s="3" t="s">
        <v>2403</v>
      </c>
      <c r="C941" s="3" t="s">
        <v>2404</v>
      </c>
      <c r="D941" s="3">
        <v>0.53137110493996997</v>
      </c>
    </row>
    <row r="942" spans="1:4" x14ac:dyDescent="0.25">
      <c r="A942" s="3" t="s">
        <v>2405</v>
      </c>
      <c r="B942" s="3" t="s">
        <v>2406</v>
      </c>
      <c r="C942" s="3" t="s">
        <v>2407</v>
      </c>
      <c r="D942" s="3">
        <v>1.0910919529280587</v>
      </c>
    </row>
    <row r="943" spans="1:4" x14ac:dyDescent="0.25">
      <c r="A943" s="3" t="s">
        <v>2408</v>
      </c>
      <c r="B943" s="3" t="s">
        <v>2409</v>
      </c>
      <c r="C943" s="3" t="s">
        <v>2410</v>
      </c>
      <c r="D943" s="3">
        <v>0.90019524655632388</v>
      </c>
    </row>
    <row r="944" spans="1:4" x14ac:dyDescent="0.25">
      <c r="A944" s="3" t="s">
        <v>2411</v>
      </c>
      <c r="B944" s="3" t="s">
        <v>2411</v>
      </c>
      <c r="C944" s="3" t="s">
        <v>2412</v>
      </c>
      <c r="D944" s="3">
        <v>0.95101726332206127</v>
      </c>
    </row>
    <row r="945" spans="1:4" x14ac:dyDescent="0.25">
      <c r="A945" s="3" t="s">
        <v>2413</v>
      </c>
      <c r="B945" s="3" t="s">
        <v>2413</v>
      </c>
      <c r="C945" s="3" t="s">
        <v>2414</v>
      </c>
      <c r="D945" s="3">
        <v>1.1402123693343094</v>
      </c>
    </row>
    <row r="946" spans="1:4" x14ac:dyDescent="0.25">
      <c r="A946" s="3" t="s">
        <v>2415</v>
      </c>
      <c r="B946" s="3" t="s">
        <v>2416</v>
      </c>
      <c r="C946" s="3" t="s">
        <v>2417</v>
      </c>
      <c r="D946" s="3">
        <v>0.51924714812626394</v>
      </c>
    </row>
    <row r="947" spans="1:4" x14ac:dyDescent="0.25">
      <c r="A947" s="3" t="s">
        <v>2418</v>
      </c>
      <c r="B947" s="3" t="s">
        <v>2418</v>
      </c>
      <c r="C947" s="3" t="s">
        <v>2419</v>
      </c>
      <c r="D947" s="3">
        <v>0.6536501240891972</v>
      </c>
    </row>
    <row r="948" spans="1:4" x14ac:dyDescent="0.25">
      <c r="A948" s="3" t="s">
        <v>2420</v>
      </c>
      <c r="B948" s="3" t="s">
        <v>2421</v>
      </c>
      <c r="C948" s="3" t="s">
        <v>2422</v>
      </c>
      <c r="D948" s="3"/>
    </row>
    <row r="949" spans="1:4" x14ac:dyDescent="0.25">
      <c r="A949" s="3" t="s">
        <v>2423</v>
      </c>
      <c r="B949" s="3" t="s">
        <v>2423</v>
      </c>
      <c r="C949" s="3" t="s">
        <v>2424</v>
      </c>
      <c r="D949" s="3">
        <v>0.9203933596805477</v>
      </c>
    </row>
    <row r="950" spans="1:4" x14ac:dyDescent="0.25">
      <c r="A950" s="3" t="s">
        <v>2425</v>
      </c>
      <c r="B950" s="3" t="s">
        <v>2425</v>
      </c>
      <c r="C950" s="3" t="s">
        <v>2426</v>
      </c>
      <c r="D950" s="3">
        <v>0.45665499711675683</v>
      </c>
    </row>
    <row r="951" spans="1:4" x14ac:dyDescent="0.25">
      <c r="A951" s="3" t="s">
        <v>2427</v>
      </c>
      <c r="B951" s="3" t="s">
        <v>2428</v>
      </c>
      <c r="C951" s="3" t="s">
        <v>2429</v>
      </c>
      <c r="D951" s="3">
        <v>0.33786854727825821</v>
      </c>
    </row>
    <row r="952" spans="1:4" x14ac:dyDescent="0.25">
      <c r="A952" s="3" t="s">
        <v>2430</v>
      </c>
      <c r="B952" s="3" t="s">
        <v>2430</v>
      </c>
      <c r="C952" s="3" t="s">
        <v>2431</v>
      </c>
      <c r="D952" s="3">
        <v>1.10103292709098</v>
      </c>
    </row>
    <row r="953" spans="1:4" x14ac:dyDescent="0.25">
      <c r="A953" s="3" t="s">
        <v>2432</v>
      </c>
      <c r="B953" s="3" t="s">
        <v>2432</v>
      </c>
      <c r="C953" s="3" t="s">
        <v>2433</v>
      </c>
      <c r="D953" s="3">
        <v>0.56850112351889592</v>
      </c>
    </row>
    <row r="954" spans="1:4" x14ac:dyDescent="0.25">
      <c r="A954" s="3" t="s">
        <v>2434</v>
      </c>
      <c r="B954" s="3" t="s">
        <v>2435</v>
      </c>
      <c r="C954" s="3" t="s">
        <v>2436</v>
      </c>
      <c r="D954" s="3">
        <v>0.48759872698111489</v>
      </c>
    </row>
    <row r="955" spans="1:4" x14ac:dyDescent="0.25">
      <c r="A955" s="3" t="s">
        <v>2437</v>
      </c>
      <c r="B955" s="3" t="s">
        <v>2438</v>
      </c>
      <c r="C955" s="3" t="s">
        <v>2439</v>
      </c>
      <c r="D955" s="3">
        <v>1.1606406917115362</v>
      </c>
    </row>
    <row r="956" spans="1:4" x14ac:dyDescent="0.25">
      <c r="A956" s="3" t="s">
        <v>2440</v>
      </c>
      <c r="B956" s="3" t="s">
        <v>2441</v>
      </c>
      <c r="C956" s="3" t="s">
        <v>2442</v>
      </c>
      <c r="D956" s="3">
        <v>0.30862284365980586</v>
      </c>
    </row>
    <row r="957" spans="1:4" x14ac:dyDescent="0.25">
      <c r="A957" s="3" t="s">
        <v>2443</v>
      </c>
      <c r="B957" s="3" t="s">
        <v>2443</v>
      </c>
      <c r="C957" s="3" t="s">
        <v>2444</v>
      </c>
      <c r="D957" s="3"/>
    </row>
    <row r="958" spans="1:4" x14ac:dyDescent="0.25">
      <c r="A958" s="3" t="s">
        <v>2445</v>
      </c>
      <c r="B958" s="3">
        <v>40787</v>
      </c>
      <c r="C958" s="3" t="s">
        <v>2446</v>
      </c>
      <c r="D958" s="3">
        <v>1.0440620730819745</v>
      </c>
    </row>
    <row r="959" spans="1:4" x14ac:dyDescent="0.25">
      <c r="A959" s="3" t="s">
        <v>2447</v>
      </c>
      <c r="B959" s="3" t="s">
        <v>2448</v>
      </c>
      <c r="C959" s="3" t="s">
        <v>2449</v>
      </c>
      <c r="D959" s="3">
        <v>0.55651411004290985</v>
      </c>
    </row>
    <row r="960" spans="1:4" x14ac:dyDescent="0.25">
      <c r="A960" s="3" t="s">
        <v>2450</v>
      </c>
      <c r="B960" s="3" t="s">
        <v>2451</v>
      </c>
      <c r="C960" s="3" t="s">
        <v>2452</v>
      </c>
      <c r="D960" s="3">
        <v>0.31031474266832693</v>
      </c>
    </row>
    <row r="961" spans="1:4" x14ac:dyDescent="0.25">
      <c r="A961" s="3" t="s">
        <v>2453</v>
      </c>
      <c r="B961" s="3" t="s">
        <v>2454</v>
      </c>
      <c r="C961" s="3" t="s">
        <v>2455</v>
      </c>
      <c r="D961" s="3">
        <v>0.47258887056918791</v>
      </c>
    </row>
    <row r="962" spans="1:4" x14ac:dyDescent="0.25">
      <c r="A962" s="3" t="s">
        <v>2456</v>
      </c>
      <c r="B962" s="3" t="s">
        <v>2457</v>
      </c>
      <c r="C962" s="3" t="s">
        <v>2458</v>
      </c>
      <c r="D962" s="3">
        <v>0.71731865793531868</v>
      </c>
    </row>
    <row r="963" spans="1:4" x14ac:dyDescent="0.25">
      <c r="A963" s="3" t="s">
        <v>2459</v>
      </c>
      <c r="B963" s="3" t="s">
        <v>2459</v>
      </c>
      <c r="C963" s="3" t="s">
        <v>2460</v>
      </c>
      <c r="D963" s="3">
        <v>0.48976410236313084</v>
      </c>
    </row>
    <row r="964" spans="1:4" x14ac:dyDescent="0.25">
      <c r="A964" s="3" t="s">
        <v>2461</v>
      </c>
      <c r="B964" s="3" t="s">
        <v>2461</v>
      </c>
      <c r="C964" s="3" t="s">
        <v>2462</v>
      </c>
      <c r="D964" s="3">
        <v>0.5360637134854036</v>
      </c>
    </row>
    <row r="965" spans="1:4" x14ac:dyDescent="0.25">
      <c r="A965" s="3" t="s">
        <v>2463</v>
      </c>
      <c r="B965" s="3" t="s">
        <v>2463</v>
      </c>
      <c r="C965" s="3" t="s">
        <v>2464</v>
      </c>
      <c r="D965" s="3">
        <v>0.61072034817668241</v>
      </c>
    </row>
    <row r="966" spans="1:4" x14ac:dyDescent="0.25">
      <c r="A966" s="3" t="s">
        <v>2465</v>
      </c>
      <c r="B966" s="3" t="s">
        <v>2465</v>
      </c>
      <c r="C966" s="3" t="s">
        <v>2466</v>
      </c>
      <c r="D966" s="3">
        <v>0.72704877541009016</v>
      </c>
    </row>
    <row r="967" spans="1:4" x14ac:dyDescent="0.25">
      <c r="A967" s="3" t="s">
        <v>2467</v>
      </c>
      <c r="B967" s="3" t="s">
        <v>2467</v>
      </c>
      <c r="C967" s="3" t="s">
        <v>2468</v>
      </c>
      <c r="D967" s="3">
        <v>0.67387688120462741</v>
      </c>
    </row>
    <row r="968" spans="1:4" x14ac:dyDescent="0.25">
      <c r="A968" s="3" t="s">
        <v>2469</v>
      </c>
      <c r="B968" s="3" t="s">
        <v>2470</v>
      </c>
      <c r="C968" s="3" t="s">
        <v>2471</v>
      </c>
      <c r="D968" s="3">
        <v>1.3926183658529752</v>
      </c>
    </row>
    <row r="969" spans="1:4" x14ac:dyDescent="0.25">
      <c r="A969" s="3" t="s">
        <v>2472</v>
      </c>
      <c r="B969" s="3" t="s">
        <v>2472</v>
      </c>
      <c r="C969" s="3" t="s">
        <v>2473</v>
      </c>
      <c r="D969" s="3">
        <v>0.91589131779700383</v>
      </c>
    </row>
    <row r="970" spans="1:4" x14ac:dyDescent="0.25">
      <c r="A970" s="3" t="s">
        <v>2474</v>
      </c>
      <c r="B970" s="3" t="s">
        <v>2474</v>
      </c>
      <c r="C970" s="3" t="s">
        <v>2475</v>
      </c>
      <c r="D970" s="3">
        <v>0.52840247582319688</v>
      </c>
    </row>
    <row r="971" spans="1:4" x14ac:dyDescent="0.25">
      <c r="A971" s="3" t="s">
        <v>2476</v>
      </c>
      <c r="B971" s="3" t="s">
        <v>2476</v>
      </c>
      <c r="C971" s="3" t="s">
        <v>2477</v>
      </c>
      <c r="D971" s="3">
        <v>0.64563201627507527</v>
      </c>
    </row>
    <row r="972" spans="1:4" x14ac:dyDescent="0.25">
      <c r="A972" s="3" t="s">
        <v>2478</v>
      </c>
      <c r="B972" s="3" t="s">
        <v>2479</v>
      </c>
      <c r="C972" s="3" t="s">
        <v>2480</v>
      </c>
      <c r="D972" s="3">
        <v>0.55304108684277198</v>
      </c>
    </row>
    <row r="973" spans="1:4" x14ac:dyDescent="0.25">
      <c r="A973" s="3" t="s">
        <v>2481</v>
      </c>
      <c r="B973" s="3" t="s">
        <v>2481</v>
      </c>
      <c r="C973" s="3" t="s">
        <v>2482</v>
      </c>
      <c r="D973" s="3">
        <v>0.51332351133573528</v>
      </c>
    </row>
    <row r="974" spans="1:4" x14ac:dyDescent="0.25">
      <c r="A974" s="3" t="s">
        <v>2483</v>
      </c>
      <c r="B974" s="3" t="s">
        <v>2484</v>
      </c>
      <c r="C974" s="3" t="s">
        <v>2485</v>
      </c>
      <c r="D974" s="3">
        <v>0.62672215066615844</v>
      </c>
    </row>
    <row r="975" spans="1:4" x14ac:dyDescent="0.25">
      <c r="A975" s="3" t="s">
        <v>2486</v>
      </c>
      <c r="B975" s="3" t="s">
        <v>2486</v>
      </c>
      <c r="C975" s="3" t="s">
        <v>2487</v>
      </c>
      <c r="D975" s="3">
        <v>1.2153106947072805</v>
      </c>
    </row>
    <row r="976" spans="1:4" x14ac:dyDescent="0.25">
      <c r="A976" s="3" t="s">
        <v>2488</v>
      </c>
      <c r="B976" s="3" t="s">
        <v>2488</v>
      </c>
      <c r="C976" s="3" t="s">
        <v>2489</v>
      </c>
      <c r="D976" s="3">
        <v>0.54765738665558072</v>
      </c>
    </row>
    <row r="977" spans="1:4" x14ac:dyDescent="0.25">
      <c r="A977" s="3" t="s">
        <v>2490</v>
      </c>
      <c r="B977" s="3" t="s">
        <v>2491</v>
      </c>
      <c r="C977" s="3" t="s">
        <v>2492</v>
      </c>
      <c r="D977" s="3">
        <v>1.2118839418538805</v>
      </c>
    </row>
    <row r="978" spans="1:4" x14ac:dyDescent="0.25">
      <c r="A978" s="3" t="s">
        <v>2493</v>
      </c>
      <c r="B978" s="3" t="s">
        <v>2493</v>
      </c>
      <c r="C978" s="3" t="s">
        <v>2494</v>
      </c>
      <c r="D978" s="3">
        <v>1.5877276050560898</v>
      </c>
    </row>
    <row r="979" spans="1:4" x14ac:dyDescent="0.25">
      <c r="A979" s="3" t="s">
        <v>2495</v>
      </c>
      <c r="B979" s="3" t="s">
        <v>2496</v>
      </c>
      <c r="C979" s="3" t="s">
        <v>2497</v>
      </c>
      <c r="D979" s="3">
        <v>1.1205906182279475</v>
      </c>
    </row>
    <row r="980" spans="1:4" x14ac:dyDescent="0.25">
      <c r="A980" s="3" t="s">
        <v>2498</v>
      </c>
      <c r="B980" s="3" t="s">
        <v>2498</v>
      </c>
      <c r="C980" s="3" t="s">
        <v>2499</v>
      </c>
      <c r="D980" s="3">
        <v>1.0166772930146524</v>
      </c>
    </row>
    <row r="981" spans="1:4" x14ac:dyDescent="0.25">
      <c r="A981" s="3" t="s">
        <v>2500</v>
      </c>
      <c r="B981" s="3" t="s">
        <v>2500</v>
      </c>
      <c r="C981" s="3" t="s">
        <v>2501</v>
      </c>
      <c r="D981" s="3">
        <v>1.0927724250464872</v>
      </c>
    </row>
    <row r="982" spans="1:4" x14ac:dyDescent="0.25">
      <c r="A982" s="3" t="s">
        <v>2502</v>
      </c>
      <c r="B982" s="3" t="s">
        <v>2503</v>
      </c>
      <c r="C982" s="3" t="s">
        <v>2504</v>
      </c>
      <c r="D982" s="3">
        <v>0.54102331364628731</v>
      </c>
    </row>
    <row r="983" spans="1:4" x14ac:dyDescent="0.25">
      <c r="A983" s="3" t="s">
        <v>2505</v>
      </c>
      <c r="B983" s="3" t="s">
        <v>2505</v>
      </c>
      <c r="C983" s="3" t="s">
        <v>2506</v>
      </c>
      <c r="D983" s="3">
        <v>0.58232442495669368</v>
      </c>
    </row>
    <row r="984" spans="1:4" x14ac:dyDescent="0.25">
      <c r="A984" s="3" t="s">
        <v>2507</v>
      </c>
      <c r="B984" s="3" t="s">
        <v>2508</v>
      </c>
      <c r="C984" s="3" t="s">
        <v>2509</v>
      </c>
      <c r="D984" s="3">
        <v>0.64185878109570782</v>
      </c>
    </row>
    <row r="985" spans="1:4" x14ac:dyDescent="0.25">
      <c r="A985" s="3" t="s">
        <v>2510</v>
      </c>
      <c r="B985" s="3" t="s">
        <v>2511</v>
      </c>
      <c r="C985" s="3" t="s">
        <v>2512</v>
      </c>
      <c r="D985" s="3">
        <v>0.93520670330679323</v>
      </c>
    </row>
    <row r="986" spans="1:4" x14ac:dyDescent="0.25">
      <c r="A986" s="3" t="s">
        <v>2513</v>
      </c>
      <c r="B986" s="3" t="s">
        <v>2514</v>
      </c>
      <c r="C986" s="3" t="s">
        <v>2515</v>
      </c>
      <c r="D986" s="3"/>
    </row>
    <row r="987" spans="1:4" x14ac:dyDescent="0.25">
      <c r="A987" s="3" t="s">
        <v>2516</v>
      </c>
      <c r="B987" s="3" t="s">
        <v>2517</v>
      </c>
      <c r="C987" s="3" t="s">
        <v>2518</v>
      </c>
      <c r="D987" s="3">
        <v>1.179339963604245</v>
      </c>
    </row>
    <row r="988" spans="1:4" x14ac:dyDescent="0.25">
      <c r="A988" s="3" t="s">
        <v>2519</v>
      </c>
      <c r="B988" s="3" t="s">
        <v>2520</v>
      </c>
      <c r="C988" s="3" t="s">
        <v>2521</v>
      </c>
      <c r="D988" s="3">
        <v>0.45825183999167468</v>
      </c>
    </row>
    <row r="989" spans="1:4" x14ac:dyDescent="0.25">
      <c r="A989" s="3" t="s">
        <v>2522</v>
      </c>
      <c r="B989" s="3" t="s">
        <v>2522</v>
      </c>
      <c r="C989" s="3" t="s">
        <v>2523</v>
      </c>
      <c r="D989" s="3">
        <v>0.97083389542889875</v>
      </c>
    </row>
    <row r="990" spans="1:4" x14ac:dyDescent="0.25">
      <c r="A990" s="3" t="s">
        <v>2524</v>
      </c>
      <c r="B990" s="3" t="s">
        <v>2525</v>
      </c>
      <c r="C990" s="3" t="s">
        <v>2526</v>
      </c>
      <c r="D990" s="3">
        <v>0.54989517960840728</v>
      </c>
    </row>
    <row r="991" spans="1:4" x14ac:dyDescent="0.25">
      <c r="A991" s="3" t="s">
        <v>2527</v>
      </c>
      <c r="B991" s="3" t="s">
        <v>2528</v>
      </c>
      <c r="C991" s="3" t="s">
        <v>2529</v>
      </c>
      <c r="D991" s="3">
        <v>1.2122483930656058</v>
      </c>
    </row>
    <row r="992" spans="1:4" x14ac:dyDescent="0.25">
      <c r="A992" s="3" t="s">
        <v>2530</v>
      </c>
      <c r="B992" s="3" t="s">
        <v>2530</v>
      </c>
      <c r="C992" s="3" t="s">
        <v>2531</v>
      </c>
      <c r="D992" s="3">
        <v>1.0144591051927274</v>
      </c>
    </row>
    <row r="993" spans="1:4" x14ac:dyDescent="0.25">
      <c r="A993" s="3" t="s">
        <v>2532</v>
      </c>
      <c r="B993" s="3" t="s">
        <v>2532</v>
      </c>
      <c r="C993" s="3" t="s">
        <v>2533</v>
      </c>
      <c r="D993" s="3">
        <v>0.90615190588490635</v>
      </c>
    </row>
    <row r="994" spans="1:4" x14ac:dyDescent="0.25">
      <c r="A994" s="3" t="s">
        <v>2534</v>
      </c>
      <c r="B994" s="3" t="s">
        <v>2535</v>
      </c>
      <c r="C994" s="3" t="s">
        <v>2536</v>
      </c>
      <c r="D994" s="3">
        <v>0.47335577039451349</v>
      </c>
    </row>
    <row r="995" spans="1:4" x14ac:dyDescent="0.25">
      <c r="A995" s="3" t="s">
        <v>2537</v>
      </c>
      <c r="B995" s="3" t="s">
        <v>2537</v>
      </c>
      <c r="C995" s="3" t="s">
        <v>2538</v>
      </c>
      <c r="D995" s="3">
        <v>1.1454870224347715</v>
      </c>
    </row>
    <row r="996" spans="1:4" x14ac:dyDescent="0.25">
      <c r="A996" s="3" t="s">
        <v>2539</v>
      </c>
      <c r="B996" s="3" t="s">
        <v>2540</v>
      </c>
      <c r="C996" s="3" t="s">
        <v>2541</v>
      </c>
      <c r="D996" s="3"/>
    </row>
    <row r="997" spans="1:4" x14ac:dyDescent="0.25">
      <c r="A997" s="3" t="s">
        <v>2542</v>
      </c>
      <c r="B997" s="3" t="s">
        <v>2543</v>
      </c>
      <c r="C997" s="3" t="s">
        <v>2544</v>
      </c>
      <c r="D997" s="3"/>
    </row>
    <row r="998" spans="1:4" x14ac:dyDescent="0.25">
      <c r="A998" s="3" t="s">
        <v>2545</v>
      </c>
      <c r="B998" s="3" t="s">
        <v>2546</v>
      </c>
      <c r="C998" s="3" t="s">
        <v>2547</v>
      </c>
      <c r="D998" s="3">
        <v>0.79389622456551789</v>
      </c>
    </row>
    <row r="999" spans="1:4" x14ac:dyDescent="0.25">
      <c r="A999" s="3" t="s">
        <v>2548</v>
      </c>
      <c r="B999" s="3" t="s">
        <v>2548</v>
      </c>
      <c r="C999" s="3" t="s">
        <v>2549</v>
      </c>
      <c r="D999" s="3">
        <v>0.43726465445093377</v>
      </c>
    </row>
    <row r="1000" spans="1:4" x14ac:dyDescent="0.25">
      <c r="A1000" s="3" t="s">
        <v>2550</v>
      </c>
      <c r="B1000" s="3" t="s">
        <v>2551</v>
      </c>
      <c r="C1000" s="3" t="s">
        <v>2552</v>
      </c>
      <c r="D1000" s="3">
        <v>0.53827706310242818</v>
      </c>
    </row>
    <row r="1001" spans="1:4" x14ac:dyDescent="0.25">
      <c r="A1001" s="3" t="s">
        <v>2553</v>
      </c>
      <c r="B1001" s="3" t="s">
        <v>2554</v>
      </c>
      <c r="C1001" s="3" t="s">
        <v>2555</v>
      </c>
      <c r="D1001" s="3">
        <v>0.47902378792599709</v>
      </c>
    </row>
    <row r="1002" spans="1:4" x14ac:dyDescent="0.25">
      <c r="A1002" s="3" t="s">
        <v>2556</v>
      </c>
      <c r="B1002" s="3" t="s">
        <v>2557</v>
      </c>
      <c r="C1002" s="3" t="s">
        <v>2558</v>
      </c>
      <c r="D1002" s="3">
        <v>0.926362013898411</v>
      </c>
    </row>
    <row r="1003" spans="1:4" x14ac:dyDescent="0.25">
      <c r="A1003" s="3" t="s">
        <v>2559</v>
      </c>
      <c r="B1003" s="3" t="s">
        <v>2559</v>
      </c>
      <c r="C1003" s="3" t="s">
        <v>2560</v>
      </c>
      <c r="D1003" s="3">
        <v>0.82414812109959934</v>
      </c>
    </row>
    <row r="1004" spans="1:4" x14ac:dyDescent="0.25">
      <c r="A1004" s="3" t="s">
        <v>2561</v>
      </c>
      <c r="B1004" s="3" t="s">
        <v>2561</v>
      </c>
      <c r="C1004" s="3" t="s">
        <v>2562</v>
      </c>
      <c r="D1004" s="3">
        <v>3.1977580098804741</v>
      </c>
    </row>
    <row r="1005" spans="1:4" x14ac:dyDescent="0.25">
      <c r="A1005" s="3" t="s">
        <v>2563</v>
      </c>
      <c r="B1005" s="3" t="s">
        <v>2564</v>
      </c>
      <c r="C1005" s="3" t="s">
        <v>2565</v>
      </c>
      <c r="D1005" s="3">
        <v>1.0037976294473345</v>
      </c>
    </row>
    <row r="1006" spans="1:4" x14ac:dyDescent="0.25">
      <c r="A1006" s="3" t="s">
        <v>2566</v>
      </c>
      <c r="B1006" s="3" t="s">
        <v>2567</v>
      </c>
      <c r="C1006" s="3" t="s">
        <v>2568</v>
      </c>
      <c r="D1006" s="3">
        <v>0.71734317004110204</v>
      </c>
    </row>
    <row r="1007" spans="1:4" x14ac:dyDescent="0.25">
      <c r="A1007" s="3" t="s">
        <v>2569</v>
      </c>
      <c r="B1007" s="3" t="s">
        <v>2569</v>
      </c>
      <c r="C1007" s="3" t="s">
        <v>2570</v>
      </c>
      <c r="D1007" s="3">
        <v>0.46163333111212423</v>
      </c>
    </row>
    <row r="1008" spans="1:4" x14ac:dyDescent="0.25">
      <c r="A1008" s="3" t="s">
        <v>2571</v>
      </c>
      <c r="B1008" s="3" t="s">
        <v>2571</v>
      </c>
      <c r="C1008" s="3" t="s">
        <v>2572</v>
      </c>
      <c r="D1008" s="3">
        <v>0.90086069702702321</v>
      </c>
    </row>
    <row r="1009" spans="1:4" x14ac:dyDescent="0.25">
      <c r="A1009" s="3" t="s">
        <v>2573</v>
      </c>
      <c r="B1009" s="3" t="s">
        <v>2573</v>
      </c>
      <c r="C1009" s="3" t="s">
        <v>2574</v>
      </c>
      <c r="D1009" s="3">
        <v>0.93980047651982401</v>
      </c>
    </row>
    <row r="1010" spans="1:4" x14ac:dyDescent="0.25">
      <c r="A1010" s="3" t="s">
        <v>2575</v>
      </c>
      <c r="B1010" s="3" t="s">
        <v>2576</v>
      </c>
      <c r="C1010" s="3" t="s">
        <v>2577</v>
      </c>
      <c r="D1010" s="3">
        <v>0.50184410765306331</v>
      </c>
    </row>
    <row r="1011" spans="1:4" x14ac:dyDescent="0.25">
      <c r="A1011" s="3" t="s">
        <v>2578</v>
      </c>
      <c r="B1011" s="3" t="s">
        <v>2579</v>
      </c>
      <c r="C1011" s="3" t="s">
        <v>2580</v>
      </c>
      <c r="D1011" s="3">
        <v>0.34054955604818343</v>
      </c>
    </row>
    <row r="1012" spans="1:4" x14ac:dyDescent="0.25">
      <c r="A1012" s="3" t="s">
        <v>2581</v>
      </c>
      <c r="B1012" s="3" t="s">
        <v>2582</v>
      </c>
      <c r="C1012" s="3" t="s">
        <v>2583</v>
      </c>
      <c r="D1012" s="3">
        <v>0.34096940066863346</v>
      </c>
    </row>
    <row r="1013" spans="1:4" x14ac:dyDescent="0.25">
      <c r="A1013" s="3" t="s">
        <v>2584</v>
      </c>
      <c r="B1013" s="3" t="s">
        <v>2584</v>
      </c>
      <c r="C1013" s="3" t="s">
        <v>2585</v>
      </c>
      <c r="D1013" s="3">
        <v>0.43922172625008743</v>
      </c>
    </row>
    <row r="1014" spans="1:4" x14ac:dyDescent="0.25">
      <c r="A1014" s="3" t="s">
        <v>2586</v>
      </c>
      <c r="B1014" s="3" t="s">
        <v>2587</v>
      </c>
      <c r="C1014" s="3" t="s">
        <v>2588</v>
      </c>
      <c r="D1014" s="3">
        <v>1.1470966485524259</v>
      </c>
    </row>
    <row r="1015" spans="1:4" x14ac:dyDescent="0.25">
      <c r="A1015" s="3" t="s">
        <v>2589</v>
      </c>
      <c r="B1015" s="3" t="s">
        <v>2590</v>
      </c>
      <c r="C1015" s="3" t="s">
        <v>2591</v>
      </c>
      <c r="D1015" s="3">
        <v>0.56226251998260612</v>
      </c>
    </row>
    <row r="1016" spans="1:4" x14ac:dyDescent="0.25">
      <c r="A1016" s="3" t="s">
        <v>2592</v>
      </c>
      <c r="B1016" s="3" t="s">
        <v>2592</v>
      </c>
      <c r="C1016" s="3" t="s">
        <v>2593</v>
      </c>
      <c r="D1016" s="3">
        <v>0.48807288576364116</v>
      </c>
    </row>
    <row r="1017" spans="1:4" x14ac:dyDescent="0.25">
      <c r="A1017" s="3" t="s">
        <v>2594</v>
      </c>
      <c r="B1017" s="3" t="s">
        <v>2595</v>
      </c>
      <c r="C1017" s="3" t="s">
        <v>2596</v>
      </c>
      <c r="D1017" s="3">
        <v>1.1617361585825354</v>
      </c>
    </row>
    <row r="1018" spans="1:4" x14ac:dyDescent="0.25">
      <c r="A1018" s="3" t="s">
        <v>2597</v>
      </c>
      <c r="B1018" s="3" t="s">
        <v>2598</v>
      </c>
      <c r="C1018" s="3" t="s">
        <v>2599</v>
      </c>
      <c r="D1018" s="3">
        <v>0.55966690236605843</v>
      </c>
    </row>
    <row r="1019" spans="1:4" x14ac:dyDescent="0.25">
      <c r="A1019" s="3" t="s">
        <v>2600</v>
      </c>
      <c r="B1019" s="3" t="s">
        <v>2600</v>
      </c>
      <c r="C1019" s="3" t="s">
        <v>2601</v>
      </c>
      <c r="D1019" s="3">
        <v>1.0764500669163672</v>
      </c>
    </row>
    <row r="1020" spans="1:4" x14ac:dyDescent="0.25">
      <c r="A1020" s="3" t="s">
        <v>2602</v>
      </c>
      <c r="B1020" s="3" t="s">
        <v>2603</v>
      </c>
      <c r="C1020" s="3" t="s">
        <v>2604</v>
      </c>
      <c r="D1020" s="3">
        <v>0.62849787757519626</v>
      </c>
    </row>
    <row r="1021" spans="1:4" x14ac:dyDescent="0.25">
      <c r="A1021" s="3" t="s">
        <v>2605</v>
      </c>
      <c r="B1021" s="3" t="s">
        <v>2606</v>
      </c>
      <c r="C1021" s="3" t="s">
        <v>2607</v>
      </c>
      <c r="D1021" s="3">
        <v>0.55481872214206573</v>
      </c>
    </row>
    <row r="1022" spans="1:4" x14ac:dyDescent="0.25">
      <c r="A1022" s="3" t="s">
        <v>2608</v>
      </c>
      <c r="B1022" s="3" t="s">
        <v>2609</v>
      </c>
      <c r="C1022" s="3" t="s">
        <v>2610</v>
      </c>
      <c r="D1022" s="3">
        <v>1.257057439246249</v>
      </c>
    </row>
    <row r="1023" spans="1:4" x14ac:dyDescent="0.25">
      <c r="A1023" s="3" t="s">
        <v>2611</v>
      </c>
      <c r="B1023" s="3" t="s">
        <v>2612</v>
      </c>
      <c r="C1023" s="3" t="s">
        <v>2613</v>
      </c>
      <c r="D1023" s="3">
        <v>0.59267893339274103</v>
      </c>
    </row>
    <row r="1024" spans="1:4" x14ac:dyDescent="0.25">
      <c r="A1024" s="3" t="s">
        <v>2614</v>
      </c>
      <c r="B1024" s="3" t="s">
        <v>2615</v>
      </c>
      <c r="C1024" s="3" t="s">
        <v>2616</v>
      </c>
      <c r="D1024" s="3">
        <v>0.30504077674187446</v>
      </c>
    </row>
    <row r="1025" spans="1:4" x14ac:dyDescent="0.25">
      <c r="A1025" s="3" t="s">
        <v>2617</v>
      </c>
      <c r="B1025" s="3" t="s">
        <v>2617</v>
      </c>
      <c r="C1025" s="3" t="s">
        <v>2618</v>
      </c>
      <c r="D1025" s="3">
        <v>0.54312723347491076</v>
      </c>
    </row>
    <row r="1026" spans="1:4" x14ac:dyDescent="0.25">
      <c r="A1026" s="3" t="s">
        <v>2619</v>
      </c>
      <c r="B1026" s="3" t="s">
        <v>2620</v>
      </c>
      <c r="C1026" s="3" t="s">
        <v>2621</v>
      </c>
      <c r="D1026" s="3">
        <v>0.84687803181450805</v>
      </c>
    </row>
    <row r="1027" spans="1:4" x14ac:dyDescent="0.25">
      <c r="A1027" s="3" t="s">
        <v>2622</v>
      </c>
      <c r="B1027" s="3" t="s">
        <v>2623</v>
      </c>
      <c r="C1027" s="3" t="s">
        <v>2624</v>
      </c>
      <c r="D1027" s="3">
        <v>0.66112982435213485</v>
      </c>
    </row>
    <row r="1028" spans="1:4" x14ac:dyDescent="0.25">
      <c r="A1028" s="3" t="s">
        <v>2625</v>
      </c>
      <c r="B1028" s="3" t="s">
        <v>2625</v>
      </c>
      <c r="C1028" s="3" t="s">
        <v>2626</v>
      </c>
      <c r="D1028" s="3">
        <v>0.56130251050393409</v>
      </c>
    </row>
    <row r="1029" spans="1:4" x14ac:dyDescent="0.25">
      <c r="A1029" s="3" t="s">
        <v>2627</v>
      </c>
      <c r="B1029" s="3" t="s">
        <v>2627</v>
      </c>
      <c r="C1029" s="3" t="s">
        <v>2628</v>
      </c>
      <c r="D1029" s="3">
        <v>0.47245445023453719</v>
      </c>
    </row>
    <row r="1030" spans="1:4" x14ac:dyDescent="0.25">
      <c r="A1030" s="3" t="s">
        <v>2629</v>
      </c>
      <c r="B1030" s="3" t="s">
        <v>2629</v>
      </c>
      <c r="C1030" s="3" t="s">
        <v>2630</v>
      </c>
      <c r="D1030" s="3">
        <v>0.53124801295819712</v>
      </c>
    </row>
    <row r="1031" spans="1:4" x14ac:dyDescent="0.25">
      <c r="A1031" s="3" t="s">
        <v>2631</v>
      </c>
      <c r="B1031" s="3" t="s">
        <v>2631</v>
      </c>
      <c r="C1031" s="3" t="s">
        <v>2632</v>
      </c>
      <c r="D1031" s="3">
        <v>0.60262104369909575</v>
      </c>
    </row>
    <row r="1032" spans="1:4" x14ac:dyDescent="0.25">
      <c r="A1032" s="3" t="s">
        <v>2633</v>
      </c>
      <c r="B1032" s="3" t="s">
        <v>2634</v>
      </c>
      <c r="C1032" s="3" t="s">
        <v>2635</v>
      </c>
      <c r="D1032" s="3">
        <v>0.89230842587131975</v>
      </c>
    </row>
    <row r="1033" spans="1:4" x14ac:dyDescent="0.25">
      <c r="A1033" s="3" t="s">
        <v>2636</v>
      </c>
      <c r="B1033" s="3" t="s">
        <v>2636</v>
      </c>
      <c r="C1033" s="3" t="s">
        <v>2637</v>
      </c>
      <c r="D1033" s="3">
        <v>0.46561543961054908</v>
      </c>
    </row>
    <row r="1034" spans="1:4" x14ac:dyDescent="0.25">
      <c r="A1034" s="3" t="s">
        <v>2638</v>
      </c>
      <c r="B1034" s="3" t="s">
        <v>2638</v>
      </c>
      <c r="C1034" s="3" t="s">
        <v>2639</v>
      </c>
      <c r="D1034" s="3">
        <v>0.51324566724712195</v>
      </c>
    </row>
    <row r="1035" spans="1:4" x14ac:dyDescent="0.25">
      <c r="A1035" s="3" t="s">
        <v>2640</v>
      </c>
      <c r="B1035" s="3" t="s">
        <v>2641</v>
      </c>
      <c r="C1035" s="3" t="s">
        <v>2642</v>
      </c>
      <c r="D1035" s="3"/>
    </row>
    <row r="1036" spans="1:4" x14ac:dyDescent="0.25">
      <c r="A1036" s="3" t="s">
        <v>2643</v>
      </c>
      <c r="B1036" s="3" t="s">
        <v>2644</v>
      </c>
      <c r="C1036" s="3" t="s">
        <v>2645</v>
      </c>
      <c r="D1036" s="3"/>
    </row>
    <row r="1037" spans="1:4" x14ac:dyDescent="0.25">
      <c r="A1037" s="3" t="s">
        <v>2646</v>
      </c>
      <c r="B1037" s="3" t="s">
        <v>2647</v>
      </c>
      <c r="C1037" s="3" t="s">
        <v>2648</v>
      </c>
      <c r="D1037" s="3">
        <v>1.1306492042204486</v>
      </c>
    </row>
    <row r="1038" spans="1:4" x14ac:dyDescent="0.25">
      <c r="A1038" s="3" t="s">
        <v>2649</v>
      </c>
      <c r="B1038" s="3" t="s">
        <v>2650</v>
      </c>
      <c r="C1038" s="3" t="s">
        <v>2651</v>
      </c>
      <c r="D1038" s="3">
        <v>0.81412511559848566</v>
      </c>
    </row>
    <row r="1039" spans="1:4" x14ac:dyDescent="0.25">
      <c r="A1039" s="3" t="s">
        <v>2652</v>
      </c>
      <c r="B1039" s="3" t="s">
        <v>2653</v>
      </c>
      <c r="C1039" s="3" t="s">
        <v>2654</v>
      </c>
      <c r="D1039" s="3">
        <v>0.48454797233962826</v>
      </c>
    </row>
    <row r="1040" spans="1:4" x14ac:dyDescent="0.25">
      <c r="A1040" s="3" t="s">
        <v>2655</v>
      </c>
      <c r="B1040" s="3" t="s">
        <v>2655</v>
      </c>
      <c r="C1040" s="3" t="s">
        <v>2656</v>
      </c>
      <c r="D1040" s="3">
        <v>1.4048081005210591</v>
      </c>
    </row>
    <row r="1041" spans="1:4" x14ac:dyDescent="0.25">
      <c r="A1041" s="3" t="s">
        <v>2657</v>
      </c>
      <c r="B1041" s="3" t="s">
        <v>2658</v>
      </c>
      <c r="C1041" s="3" t="s">
        <v>2659</v>
      </c>
      <c r="D1041" s="3">
        <v>0.95753670852388395</v>
      </c>
    </row>
    <row r="1042" spans="1:4" x14ac:dyDescent="0.25">
      <c r="A1042" s="3" t="s">
        <v>2660</v>
      </c>
      <c r="B1042" s="3" t="s">
        <v>2660</v>
      </c>
      <c r="C1042" s="3" t="s">
        <v>2661</v>
      </c>
      <c r="D1042" s="3">
        <v>0.59341753103372752</v>
      </c>
    </row>
    <row r="1043" spans="1:4" x14ac:dyDescent="0.25">
      <c r="A1043" s="3" t="s">
        <v>2662</v>
      </c>
      <c r="B1043" s="3" t="s">
        <v>2662</v>
      </c>
      <c r="C1043" s="3" t="s">
        <v>2663</v>
      </c>
      <c r="D1043" s="3">
        <v>1.3842566254326856</v>
      </c>
    </row>
    <row r="1044" spans="1:4" x14ac:dyDescent="0.25">
      <c r="A1044" s="3" t="s">
        <v>2664</v>
      </c>
      <c r="B1044" s="3" t="s">
        <v>2665</v>
      </c>
      <c r="C1044" s="3" t="s">
        <v>2666</v>
      </c>
      <c r="D1044" s="3">
        <v>0.57600182643948017</v>
      </c>
    </row>
    <row r="1045" spans="1:4" x14ac:dyDescent="0.25">
      <c r="A1045" s="3" t="s">
        <v>2667</v>
      </c>
      <c r="B1045" s="3" t="s">
        <v>2668</v>
      </c>
      <c r="C1045" s="3" t="s">
        <v>2669</v>
      </c>
      <c r="D1045" s="3">
        <v>0.53999370958859305</v>
      </c>
    </row>
    <row r="1046" spans="1:4" x14ac:dyDescent="0.25">
      <c r="A1046" s="3" t="s">
        <v>2670</v>
      </c>
      <c r="B1046" s="3" t="s">
        <v>2670</v>
      </c>
      <c r="C1046" s="3" t="s">
        <v>2671</v>
      </c>
      <c r="D1046" s="3">
        <v>0.34138312761834755</v>
      </c>
    </row>
    <row r="1047" spans="1:4" x14ac:dyDescent="0.25">
      <c r="A1047" s="3" t="s">
        <v>2672</v>
      </c>
      <c r="B1047" s="3" t="s">
        <v>2672</v>
      </c>
      <c r="C1047" s="3" t="s">
        <v>2673</v>
      </c>
      <c r="D1047" s="3">
        <v>0.52799442668606233</v>
      </c>
    </row>
    <row r="1048" spans="1:4" x14ac:dyDescent="0.25">
      <c r="A1048" s="3" t="s">
        <v>2674</v>
      </c>
      <c r="B1048" s="3" t="s">
        <v>2675</v>
      </c>
      <c r="C1048" s="3" t="s">
        <v>2676</v>
      </c>
      <c r="D1048" s="3">
        <v>0.48779836464768089</v>
      </c>
    </row>
    <row r="1049" spans="1:4" x14ac:dyDescent="0.25">
      <c r="A1049" s="3" t="s">
        <v>2677</v>
      </c>
      <c r="B1049" s="3" t="s">
        <v>2677</v>
      </c>
      <c r="C1049" s="3" t="s">
        <v>2678</v>
      </c>
      <c r="D1049" s="3">
        <v>0.57965881458024238</v>
      </c>
    </row>
    <row r="1050" spans="1:4" x14ac:dyDescent="0.25">
      <c r="A1050" s="3" t="s">
        <v>2679</v>
      </c>
      <c r="B1050" s="3" t="s">
        <v>2680</v>
      </c>
      <c r="C1050" s="3" t="s">
        <v>2681</v>
      </c>
      <c r="D1050" s="3">
        <v>0.4095461642491558</v>
      </c>
    </row>
    <row r="1051" spans="1:4" x14ac:dyDescent="0.25">
      <c r="A1051" s="3" t="s">
        <v>2682</v>
      </c>
      <c r="B1051" s="3" t="s">
        <v>2682</v>
      </c>
      <c r="C1051" s="3" t="s">
        <v>2683</v>
      </c>
      <c r="D1051" s="3">
        <v>0.57212074119219658</v>
      </c>
    </row>
    <row r="1052" spans="1:4" x14ac:dyDescent="0.25">
      <c r="A1052" s="3" t="s">
        <v>2684</v>
      </c>
      <c r="B1052" s="3" t="s">
        <v>2685</v>
      </c>
      <c r="C1052" s="3" t="s">
        <v>2686</v>
      </c>
      <c r="D1052" s="3">
        <v>0.60741810716943279</v>
      </c>
    </row>
    <row r="1053" spans="1:4" x14ac:dyDescent="0.25">
      <c r="A1053" s="3" t="s">
        <v>2687</v>
      </c>
      <c r="B1053" s="3" t="s">
        <v>2688</v>
      </c>
      <c r="C1053" s="3" t="s">
        <v>2689</v>
      </c>
      <c r="D1053" s="3">
        <v>0.51082902346616832</v>
      </c>
    </row>
    <row r="1054" spans="1:4" x14ac:dyDescent="0.25">
      <c r="A1054" s="3" t="s">
        <v>2690</v>
      </c>
      <c r="B1054" s="3" t="s">
        <v>2691</v>
      </c>
      <c r="C1054" s="3" t="s">
        <v>2692</v>
      </c>
      <c r="D1054" s="3">
        <v>0.98034633002779559</v>
      </c>
    </row>
    <row r="1055" spans="1:4" x14ac:dyDescent="0.25">
      <c r="A1055" s="3" t="s">
        <v>2693</v>
      </c>
      <c r="B1055" s="3" t="s">
        <v>2694</v>
      </c>
      <c r="C1055" s="3" t="s">
        <v>2695</v>
      </c>
      <c r="D1055" s="3">
        <v>0.91022642592642322</v>
      </c>
    </row>
    <row r="1056" spans="1:4" x14ac:dyDescent="0.25">
      <c r="A1056" s="3" t="s">
        <v>2696</v>
      </c>
      <c r="B1056" s="3" t="s">
        <v>2697</v>
      </c>
      <c r="C1056" s="3" t="s">
        <v>2698</v>
      </c>
      <c r="D1056" s="3">
        <v>0.84860728931509954</v>
      </c>
    </row>
    <row r="1057" spans="1:4" x14ac:dyDescent="0.25">
      <c r="A1057" s="3" t="s">
        <v>2699</v>
      </c>
      <c r="B1057" s="3" t="s">
        <v>2700</v>
      </c>
      <c r="C1057" s="3" t="s">
        <v>2701</v>
      </c>
      <c r="D1057" s="3"/>
    </row>
    <row r="1058" spans="1:4" x14ac:dyDescent="0.25">
      <c r="A1058" s="3" t="s">
        <v>2702</v>
      </c>
      <c r="B1058" s="3" t="s">
        <v>2703</v>
      </c>
      <c r="C1058" s="3" t="s">
        <v>2704</v>
      </c>
      <c r="D1058" s="3">
        <v>1.5435133550732929</v>
      </c>
    </row>
    <row r="1059" spans="1:4" x14ac:dyDescent="0.25">
      <c r="A1059" s="3" t="s">
        <v>2705</v>
      </c>
      <c r="B1059" s="3" t="s">
        <v>2705</v>
      </c>
      <c r="C1059" s="3" t="s">
        <v>2706</v>
      </c>
      <c r="D1059" s="3">
        <v>0.45527155282136045</v>
      </c>
    </row>
    <row r="1060" spans="1:4" x14ac:dyDescent="0.25">
      <c r="A1060" s="3" t="s">
        <v>2707</v>
      </c>
      <c r="B1060" s="3" t="s">
        <v>2707</v>
      </c>
      <c r="C1060" s="3" t="s">
        <v>2708</v>
      </c>
      <c r="D1060" s="3">
        <v>0.58757358734580345</v>
      </c>
    </row>
    <row r="1061" spans="1:4" x14ac:dyDescent="0.25">
      <c r="A1061" s="3" t="s">
        <v>2709</v>
      </c>
      <c r="B1061" s="3" t="s">
        <v>2709</v>
      </c>
      <c r="C1061" s="3" t="s">
        <v>2710</v>
      </c>
      <c r="D1061" s="3">
        <v>0.88357147730762176</v>
      </c>
    </row>
    <row r="1062" spans="1:4" x14ac:dyDescent="0.25">
      <c r="A1062" s="3" t="s">
        <v>2711</v>
      </c>
      <c r="B1062" s="3" t="s">
        <v>2711</v>
      </c>
      <c r="C1062" s="3" t="s">
        <v>2712</v>
      </c>
      <c r="D1062" s="3">
        <v>1.1502636335406469</v>
      </c>
    </row>
    <row r="1063" spans="1:4" x14ac:dyDescent="0.25">
      <c r="A1063" s="3" t="s">
        <v>2713</v>
      </c>
      <c r="B1063" s="3" t="s">
        <v>2713</v>
      </c>
      <c r="C1063" s="3" t="s">
        <v>2714</v>
      </c>
      <c r="D1063" s="3">
        <v>0.46074619424567798</v>
      </c>
    </row>
    <row r="1064" spans="1:4" x14ac:dyDescent="0.25">
      <c r="A1064" s="3" t="s">
        <v>2715</v>
      </c>
      <c r="B1064" s="3" t="s">
        <v>2716</v>
      </c>
      <c r="C1064" s="3" t="s">
        <v>2717</v>
      </c>
      <c r="D1064" s="3">
        <v>0.51871671993563284</v>
      </c>
    </row>
    <row r="1065" spans="1:4" x14ac:dyDescent="0.25">
      <c r="A1065" s="3" t="s">
        <v>2718</v>
      </c>
      <c r="B1065" s="3" t="s">
        <v>2719</v>
      </c>
      <c r="C1065" s="3" t="s">
        <v>2720</v>
      </c>
      <c r="D1065" s="3">
        <v>0.54222426521380407</v>
      </c>
    </row>
    <row r="1066" spans="1:4" x14ac:dyDescent="0.25">
      <c r="A1066" s="3" t="s">
        <v>2721</v>
      </c>
      <c r="B1066" s="3" t="s">
        <v>2721</v>
      </c>
      <c r="C1066" s="3" t="s">
        <v>2722</v>
      </c>
      <c r="D1066" s="3">
        <v>0.51536014949517273</v>
      </c>
    </row>
    <row r="1067" spans="1:4" x14ac:dyDescent="0.25">
      <c r="A1067" s="3" t="s">
        <v>2723</v>
      </c>
      <c r="B1067" s="3" t="s">
        <v>2723</v>
      </c>
      <c r="C1067" s="3" t="s">
        <v>2724</v>
      </c>
      <c r="D1067" s="3">
        <v>1.0339920978556238</v>
      </c>
    </row>
    <row r="1068" spans="1:4" x14ac:dyDescent="0.25">
      <c r="A1068" s="3" t="s">
        <v>2725</v>
      </c>
      <c r="B1068" s="3" t="s">
        <v>2726</v>
      </c>
      <c r="C1068" s="3" t="s">
        <v>2727</v>
      </c>
      <c r="D1068" s="3">
        <v>0.58337163437753681</v>
      </c>
    </row>
    <row r="1069" spans="1:4" x14ac:dyDescent="0.25">
      <c r="A1069" s="3" t="s">
        <v>2728</v>
      </c>
      <c r="B1069" s="3" t="s">
        <v>2728</v>
      </c>
      <c r="C1069" s="3" t="s">
        <v>2729</v>
      </c>
      <c r="D1069" s="3">
        <v>0.917641474772946</v>
      </c>
    </row>
    <row r="1070" spans="1:4" x14ac:dyDescent="0.25">
      <c r="A1070" s="3" t="s">
        <v>2730</v>
      </c>
      <c r="B1070" s="3" t="s">
        <v>2730</v>
      </c>
      <c r="C1070" s="3" t="s">
        <v>2731</v>
      </c>
      <c r="D1070" s="3"/>
    </row>
    <row r="1071" spans="1:4" x14ac:dyDescent="0.25">
      <c r="A1071" s="3" t="s">
        <v>2732</v>
      </c>
      <c r="B1071" s="3" t="s">
        <v>2732</v>
      </c>
      <c r="C1071" s="3" t="s">
        <v>2733</v>
      </c>
      <c r="D1071" s="3">
        <v>0.51072901891200362</v>
      </c>
    </row>
    <row r="1072" spans="1:4" x14ac:dyDescent="0.25">
      <c r="A1072" s="3" t="s">
        <v>2734</v>
      </c>
      <c r="B1072" s="3" t="s">
        <v>2735</v>
      </c>
      <c r="C1072" s="3" t="s">
        <v>2736</v>
      </c>
      <c r="D1072" s="3"/>
    </row>
    <row r="1073" spans="1:4" x14ac:dyDescent="0.25">
      <c r="A1073" s="3" t="s">
        <v>2737</v>
      </c>
      <c r="B1073" s="3" t="s">
        <v>2738</v>
      </c>
      <c r="C1073" s="3" t="s">
        <v>2739</v>
      </c>
      <c r="D1073" s="3">
        <v>0.47975185072698923</v>
      </c>
    </row>
    <row r="1074" spans="1:4" x14ac:dyDescent="0.25">
      <c r="A1074" s="3" t="s">
        <v>2740</v>
      </c>
      <c r="B1074" s="3" t="s">
        <v>2740</v>
      </c>
      <c r="C1074" s="3" t="s">
        <v>2741</v>
      </c>
      <c r="D1074" s="3">
        <v>0.60760838796686567</v>
      </c>
    </row>
    <row r="1075" spans="1:4" x14ac:dyDescent="0.25">
      <c r="A1075" s="3" t="s">
        <v>2742</v>
      </c>
      <c r="B1075" s="3" t="s">
        <v>2743</v>
      </c>
      <c r="C1075" s="3" t="s">
        <v>2744</v>
      </c>
      <c r="D1075" s="3">
        <v>0.63172056690955514</v>
      </c>
    </row>
    <row r="1076" spans="1:4" x14ac:dyDescent="0.25">
      <c r="A1076" s="3" t="s">
        <v>2745</v>
      </c>
      <c r="B1076" s="3" t="s">
        <v>2746</v>
      </c>
      <c r="C1076" s="3" t="s">
        <v>2747</v>
      </c>
      <c r="D1076" s="3">
        <v>1.0364993993991365</v>
      </c>
    </row>
    <row r="1077" spans="1:4" x14ac:dyDescent="0.25">
      <c r="A1077" s="3" t="s">
        <v>2748</v>
      </c>
      <c r="B1077" s="3" t="s">
        <v>2749</v>
      </c>
      <c r="C1077" s="3" t="s">
        <v>2750</v>
      </c>
      <c r="D1077" s="3">
        <v>0.68163711845011687</v>
      </c>
    </row>
    <row r="1078" spans="1:4" x14ac:dyDescent="0.25">
      <c r="A1078" s="3" t="s">
        <v>2751</v>
      </c>
      <c r="B1078" s="3" t="s">
        <v>2751</v>
      </c>
      <c r="C1078" s="3" t="s">
        <v>2752</v>
      </c>
      <c r="D1078" s="3">
        <v>0.52573040833802831</v>
      </c>
    </row>
    <row r="1079" spans="1:4" x14ac:dyDescent="0.25">
      <c r="A1079" s="3" t="s">
        <v>2753</v>
      </c>
      <c r="B1079" s="3" t="s">
        <v>2754</v>
      </c>
      <c r="C1079" s="3" t="s">
        <v>2755</v>
      </c>
      <c r="D1079" s="3">
        <v>0.40433146723363711</v>
      </c>
    </row>
    <row r="1080" spans="1:4" x14ac:dyDescent="0.25">
      <c r="A1080" s="3" t="s">
        <v>2756</v>
      </c>
      <c r="B1080" s="3" t="s">
        <v>2756</v>
      </c>
      <c r="C1080" s="3" t="s">
        <v>2757</v>
      </c>
      <c r="D1080" s="3">
        <v>0.62728935080618586</v>
      </c>
    </row>
    <row r="1081" spans="1:4" x14ac:dyDescent="0.25">
      <c r="A1081" s="3" t="s">
        <v>2758</v>
      </c>
      <c r="B1081" s="3" t="s">
        <v>2758</v>
      </c>
      <c r="C1081" s="3" t="s">
        <v>2759</v>
      </c>
      <c r="D1081" s="3">
        <v>1.0124340090738255</v>
      </c>
    </row>
    <row r="1082" spans="1:4" x14ac:dyDescent="0.25">
      <c r="A1082" s="3" t="s">
        <v>2760</v>
      </c>
      <c r="B1082" s="3" t="s">
        <v>2761</v>
      </c>
      <c r="C1082" s="3" t="s">
        <v>2762</v>
      </c>
      <c r="D1082" s="3">
        <v>0.49791153049454828</v>
      </c>
    </row>
    <row r="1083" spans="1:4" x14ac:dyDescent="0.25">
      <c r="A1083" s="3" t="s">
        <v>2763</v>
      </c>
      <c r="B1083" s="3" t="s">
        <v>2764</v>
      </c>
      <c r="C1083" s="3" t="s">
        <v>2765</v>
      </c>
      <c r="D1083" s="3">
        <v>0.37483083535600281</v>
      </c>
    </row>
    <row r="1084" spans="1:4" x14ac:dyDescent="0.25">
      <c r="A1084" s="3" t="s">
        <v>2766</v>
      </c>
      <c r="B1084" s="3" t="s">
        <v>2767</v>
      </c>
      <c r="C1084" s="3" t="s">
        <v>2768</v>
      </c>
      <c r="D1084" s="3">
        <v>1.0601702751324074</v>
      </c>
    </row>
    <row r="1085" spans="1:4" x14ac:dyDescent="0.25">
      <c r="A1085" s="3" t="s">
        <v>2769</v>
      </c>
      <c r="B1085" s="3" t="s">
        <v>2769</v>
      </c>
      <c r="C1085" s="3" t="s">
        <v>2770</v>
      </c>
      <c r="D1085" s="3">
        <v>0.4432511234317702</v>
      </c>
    </row>
    <row r="1086" spans="1:4" x14ac:dyDescent="0.25">
      <c r="A1086" s="3" t="s">
        <v>2771</v>
      </c>
      <c r="B1086" s="3" t="s">
        <v>2772</v>
      </c>
      <c r="C1086" s="3" t="s">
        <v>2773</v>
      </c>
      <c r="D1086" s="3">
        <v>1.365284862875273</v>
      </c>
    </row>
    <row r="1087" spans="1:4" x14ac:dyDescent="0.25">
      <c r="A1087" s="3" t="s">
        <v>2774</v>
      </c>
      <c r="B1087" s="3" t="s">
        <v>2774</v>
      </c>
      <c r="C1087" s="3" t="s">
        <v>2775</v>
      </c>
      <c r="D1087" s="3">
        <v>0.70793888586351006</v>
      </c>
    </row>
    <row r="1088" spans="1:4" x14ac:dyDescent="0.25">
      <c r="A1088" s="3" t="s">
        <v>2776</v>
      </c>
      <c r="B1088" s="3" t="s">
        <v>2777</v>
      </c>
      <c r="C1088" s="3" t="s">
        <v>2778</v>
      </c>
      <c r="D1088" s="3">
        <v>0.68476965151454627</v>
      </c>
    </row>
    <row r="1089" spans="1:4" x14ac:dyDescent="0.25">
      <c r="A1089" s="3" t="s">
        <v>2779</v>
      </c>
      <c r="B1089" s="3" t="s">
        <v>2779</v>
      </c>
      <c r="C1089" s="3" t="s">
        <v>2780</v>
      </c>
      <c r="D1089" s="3"/>
    </row>
    <row r="1090" spans="1:4" x14ac:dyDescent="0.25">
      <c r="A1090" s="3" t="s">
        <v>2781</v>
      </c>
      <c r="B1090" s="3" t="s">
        <v>2781</v>
      </c>
      <c r="C1090" s="3" t="s">
        <v>2782</v>
      </c>
      <c r="D1090" s="3">
        <v>0.53309233023459579</v>
      </c>
    </row>
    <row r="1091" spans="1:4" x14ac:dyDescent="0.25">
      <c r="A1091" s="3" t="s">
        <v>2783</v>
      </c>
      <c r="B1091" s="3" t="s">
        <v>2783</v>
      </c>
      <c r="C1091" s="3" t="s">
        <v>2784</v>
      </c>
      <c r="D1091" s="3">
        <v>0.69683084856186506</v>
      </c>
    </row>
    <row r="1092" spans="1:4" x14ac:dyDescent="0.25">
      <c r="A1092" s="3" t="s">
        <v>2785</v>
      </c>
      <c r="B1092" s="3" t="s">
        <v>2785</v>
      </c>
      <c r="C1092" s="3" t="s">
        <v>2786</v>
      </c>
      <c r="D1092" s="3">
        <v>0.53620905608658875</v>
      </c>
    </row>
    <row r="1093" spans="1:4" x14ac:dyDescent="0.25">
      <c r="A1093" s="3" t="s">
        <v>2787</v>
      </c>
      <c r="B1093" s="3" t="s">
        <v>2787</v>
      </c>
      <c r="C1093" s="3" t="s">
        <v>2788</v>
      </c>
      <c r="D1093" s="3">
        <v>0.47927585209455298</v>
      </c>
    </row>
    <row r="1094" spans="1:4" x14ac:dyDescent="0.25">
      <c r="A1094" s="3" t="s">
        <v>2789</v>
      </c>
      <c r="B1094" s="3" t="s">
        <v>2789</v>
      </c>
      <c r="C1094" s="3" t="s">
        <v>2790</v>
      </c>
      <c r="D1094" s="3">
        <v>0.61514401873362767</v>
      </c>
    </row>
    <row r="1095" spans="1:4" x14ac:dyDescent="0.25">
      <c r="A1095" s="3" t="s">
        <v>2791</v>
      </c>
      <c r="B1095" s="3" t="s">
        <v>2792</v>
      </c>
      <c r="C1095" s="3" t="s">
        <v>2793</v>
      </c>
      <c r="D1095" s="3">
        <v>0.54853928118379236</v>
      </c>
    </row>
    <row r="1096" spans="1:4" x14ac:dyDescent="0.25">
      <c r="A1096" s="3" t="s">
        <v>2794</v>
      </c>
      <c r="B1096" s="3" t="s">
        <v>2795</v>
      </c>
      <c r="C1096" s="3" t="s">
        <v>2796</v>
      </c>
      <c r="D1096" s="3">
        <v>0.7950887414571326</v>
      </c>
    </row>
    <row r="1097" spans="1:4" x14ac:dyDescent="0.25">
      <c r="A1097" s="3" t="s">
        <v>2797</v>
      </c>
      <c r="B1097" s="3" t="s">
        <v>2797</v>
      </c>
      <c r="C1097" s="3" t="s">
        <v>2798</v>
      </c>
      <c r="D1097" s="3">
        <v>1.0275825585670968</v>
      </c>
    </row>
    <row r="1098" spans="1:4" x14ac:dyDescent="0.25">
      <c r="A1098" s="3" t="s">
        <v>2799</v>
      </c>
      <c r="B1098" s="3" t="s">
        <v>2800</v>
      </c>
      <c r="C1098" s="3" t="s">
        <v>2801</v>
      </c>
      <c r="D1098" s="3">
        <v>1.4196265641592904</v>
      </c>
    </row>
    <row r="1099" spans="1:4" x14ac:dyDescent="0.25">
      <c r="A1099" s="3" t="s">
        <v>2802</v>
      </c>
      <c r="B1099" s="3" t="s">
        <v>2803</v>
      </c>
      <c r="C1099" s="3" t="s">
        <v>2804</v>
      </c>
      <c r="D1099" s="3">
        <v>0.50579647271989214</v>
      </c>
    </row>
    <row r="1100" spans="1:4" x14ac:dyDescent="0.25">
      <c r="A1100" s="3" t="s">
        <v>2805</v>
      </c>
      <c r="B1100" s="3" t="s">
        <v>2806</v>
      </c>
      <c r="C1100" s="3" t="s">
        <v>2807</v>
      </c>
      <c r="D1100" s="3">
        <v>0.71149619867795288</v>
      </c>
    </row>
    <row r="1101" spans="1:4" x14ac:dyDescent="0.25">
      <c r="A1101" s="3" t="s">
        <v>2808</v>
      </c>
      <c r="B1101" s="3" t="s">
        <v>2808</v>
      </c>
      <c r="C1101" s="3" t="s">
        <v>2809</v>
      </c>
      <c r="D1101" s="3">
        <v>0.58167941407139923</v>
      </c>
    </row>
    <row r="1102" spans="1:4" x14ac:dyDescent="0.25">
      <c r="A1102" s="3" t="s">
        <v>2810</v>
      </c>
      <c r="B1102" s="3" t="s">
        <v>2811</v>
      </c>
      <c r="C1102" s="3" t="s">
        <v>2812</v>
      </c>
      <c r="D1102" s="3"/>
    </row>
    <row r="1103" spans="1:4" x14ac:dyDescent="0.25">
      <c r="A1103" s="3" t="s">
        <v>2813</v>
      </c>
      <c r="B1103" s="3" t="s">
        <v>2814</v>
      </c>
      <c r="C1103" s="3" t="s">
        <v>2815</v>
      </c>
      <c r="D1103" s="3">
        <v>1.0691920181209431</v>
      </c>
    </row>
    <row r="1104" spans="1:4" x14ac:dyDescent="0.25">
      <c r="A1104" s="3" t="s">
        <v>2816</v>
      </c>
      <c r="B1104" s="3" t="s">
        <v>2816</v>
      </c>
      <c r="C1104" s="3" t="s">
        <v>2817</v>
      </c>
      <c r="D1104" s="3">
        <v>0.53614795084075939</v>
      </c>
    </row>
    <row r="1105" spans="1:4" x14ac:dyDescent="0.25">
      <c r="A1105" s="3" t="s">
        <v>2818</v>
      </c>
      <c r="B1105" s="3" t="s">
        <v>2818</v>
      </c>
      <c r="C1105" s="3" t="s">
        <v>2819</v>
      </c>
      <c r="D1105" s="3">
        <v>0.60178001165567685</v>
      </c>
    </row>
    <row r="1106" spans="1:4" x14ac:dyDescent="0.25">
      <c r="A1106" s="3" t="s">
        <v>2820</v>
      </c>
      <c r="B1106" s="3" t="s">
        <v>2820</v>
      </c>
      <c r="C1106" s="3" t="s">
        <v>2821</v>
      </c>
      <c r="D1106" s="3">
        <v>0.60571709765090542</v>
      </c>
    </row>
    <row r="1107" spans="1:4" x14ac:dyDescent="0.25">
      <c r="A1107" s="3" t="s">
        <v>2822</v>
      </c>
      <c r="B1107" s="3" t="s">
        <v>2823</v>
      </c>
      <c r="C1107" s="3" t="s">
        <v>2824</v>
      </c>
      <c r="D1107" s="3">
        <v>0.53131510558390793</v>
      </c>
    </row>
    <row r="1108" spans="1:4" x14ac:dyDescent="0.25">
      <c r="A1108" s="3" t="s">
        <v>2825</v>
      </c>
      <c r="B1108" s="3" t="s">
        <v>2825</v>
      </c>
      <c r="C1108" s="3" t="s">
        <v>2826</v>
      </c>
      <c r="D1108" s="3">
        <v>0.45383671879823045</v>
      </c>
    </row>
    <row r="1109" spans="1:4" x14ac:dyDescent="0.25">
      <c r="A1109" s="3" t="s">
        <v>2827</v>
      </c>
      <c r="B1109" s="3" t="s">
        <v>2827</v>
      </c>
      <c r="C1109" s="3" t="s">
        <v>2828</v>
      </c>
      <c r="D1109" s="3">
        <v>0.65101641625993323</v>
      </c>
    </row>
    <row r="1110" spans="1:4" x14ac:dyDescent="0.25">
      <c r="A1110" s="3" t="s">
        <v>2829</v>
      </c>
      <c r="B1110" s="3" t="s">
        <v>2830</v>
      </c>
      <c r="C1110" s="3" t="s">
        <v>2831</v>
      </c>
      <c r="D1110" s="3">
        <v>0.51071969904146641</v>
      </c>
    </row>
    <row r="1111" spans="1:4" x14ac:dyDescent="0.25">
      <c r="A1111" s="3" t="s">
        <v>2832</v>
      </c>
      <c r="B1111" s="3" t="s">
        <v>2833</v>
      </c>
      <c r="C1111" s="3" t="s">
        <v>2834</v>
      </c>
      <c r="D1111" s="3">
        <v>0.55397980281654469</v>
      </c>
    </row>
    <row r="1112" spans="1:4" x14ac:dyDescent="0.25">
      <c r="A1112" s="3" t="s">
        <v>2835</v>
      </c>
      <c r="B1112" s="3" t="s">
        <v>2835</v>
      </c>
      <c r="C1112" s="3" t="s">
        <v>2836</v>
      </c>
      <c r="D1112" s="3">
        <v>1.0804516671222606</v>
      </c>
    </row>
    <row r="1113" spans="1:4" x14ac:dyDescent="0.25">
      <c r="A1113" s="3" t="s">
        <v>2837</v>
      </c>
      <c r="B1113" s="3" t="s">
        <v>2838</v>
      </c>
      <c r="C1113" s="3" t="s">
        <v>2839</v>
      </c>
      <c r="D1113" s="3">
        <v>0.48505542276178848</v>
      </c>
    </row>
    <row r="1114" spans="1:4" x14ac:dyDescent="0.25">
      <c r="A1114" s="3" t="s">
        <v>2840</v>
      </c>
      <c r="B1114" s="3" t="s">
        <v>2841</v>
      </c>
      <c r="C1114" s="3" t="s">
        <v>2842</v>
      </c>
      <c r="D1114" s="3">
        <v>1.0525855194867226</v>
      </c>
    </row>
    <row r="1115" spans="1:4" x14ac:dyDescent="0.25">
      <c r="A1115" s="3" t="s">
        <v>2843</v>
      </c>
      <c r="B1115" s="3" t="s">
        <v>2843</v>
      </c>
      <c r="C1115" s="3" t="s">
        <v>2844</v>
      </c>
      <c r="D1115" s="3">
        <v>0.59450661368411328</v>
      </c>
    </row>
    <row r="1116" spans="1:4" x14ac:dyDescent="0.25">
      <c r="A1116" s="3" t="s">
        <v>2845</v>
      </c>
      <c r="B1116" s="3" t="s">
        <v>2845</v>
      </c>
      <c r="C1116" s="3" t="s">
        <v>2846</v>
      </c>
      <c r="D1116" s="3">
        <v>0.68915845751539995</v>
      </c>
    </row>
    <row r="1117" spans="1:4" x14ac:dyDescent="0.25">
      <c r="A1117" s="3" t="s">
        <v>2847</v>
      </c>
      <c r="B1117" s="3" t="s">
        <v>2847</v>
      </c>
      <c r="C1117" s="3" t="s">
        <v>2848</v>
      </c>
      <c r="D1117" s="3">
        <v>0.50654945189099532</v>
      </c>
    </row>
    <row r="1118" spans="1:4" x14ac:dyDescent="0.25">
      <c r="A1118" s="3" t="s">
        <v>2849</v>
      </c>
      <c r="B1118" s="3" t="s">
        <v>2850</v>
      </c>
      <c r="C1118" s="3" t="s">
        <v>2851</v>
      </c>
      <c r="D1118" s="3">
        <v>0.45213238547564066</v>
      </c>
    </row>
    <row r="1119" spans="1:4" x14ac:dyDescent="0.25">
      <c r="A1119" s="3" t="s">
        <v>2852</v>
      </c>
      <c r="B1119" s="3" t="s">
        <v>2852</v>
      </c>
      <c r="C1119" s="3" t="s">
        <v>2853</v>
      </c>
      <c r="D1119" s="3">
        <v>0.91490915825978281</v>
      </c>
    </row>
    <row r="1120" spans="1:4" x14ac:dyDescent="0.25">
      <c r="A1120" s="3" t="s">
        <v>2854</v>
      </c>
      <c r="B1120" s="3" t="s">
        <v>2855</v>
      </c>
      <c r="C1120" s="3" t="s">
        <v>2856</v>
      </c>
      <c r="D1120" s="3">
        <v>0.48802494060929313</v>
      </c>
    </row>
    <row r="1121" spans="1:4" x14ac:dyDescent="0.25">
      <c r="A1121" s="3" t="s">
        <v>2857</v>
      </c>
      <c r="B1121" s="3" t="s">
        <v>2858</v>
      </c>
      <c r="C1121" s="3" t="s">
        <v>2859</v>
      </c>
      <c r="D1121" s="3">
        <v>0.67071701035037479</v>
      </c>
    </row>
    <row r="1122" spans="1:4" x14ac:dyDescent="0.25">
      <c r="A1122" s="3" t="s">
        <v>2860</v>
      </c>
      <c r="B1122" s="3" t="s">
        <v>2861</v>
      </c>
      <c r="C1122" s="3" t="s">
        <v>2862</v>
      </c>
      <c r="D1122" s="3">
        <v>1.1600131331909789</v>
      </c>
    </row>
    <row r="1123" spans="1:4" x14ac:dyDescent="0.25">
      <c r="A1123" s="3" t="s">
        <v>2863</v>
      </c>
      <c r="B1123" s="3" t="s">
        <v>2863</v>
      </c>
      <c r="C1123" s="3" t="s">
        <v>2864</v>
      </c>
      <c r="D1123" s="3">
        <v>1.1504804555577799</v>
      </c>
    </row>
    <row r="1124" spans="1:4" x14ac:dyDescent="0.25">
      <c r="A1124" s="3" t="s">
        <v>2865</v>
      </c>
      <c r="B1124" s="3" t="s">
        <v>2866</v>
      </c>
      <c r="C1124" s="3" t="s">
        <v>2867</v>
      </c>
      <c r="D1124" s="3">
        <v>0.54974065807041539</v>
      </c>
    </row>
    <row r="1125" spans="1:4" x14ac:dyDescent="0.25">
      <c r="A1125" s="3" t="s">
        <v>2868</v>
      </c>
      <c r="B1125" s="3" t="s">
        <v>2868</v>
      </c>
      <c r="C1125" s="3" t="s">
        <v>2869</v>
      </c>
      <c r="D1125" s="3">
        <v>0.39482848850108726</v>
      </c>
    </row>
    <row r="1126" spans="1:4" x14ac:dyDescent="0.25">
      <c r="A1126" s="3" t="s">
        <v>2870</v>
      </c>
      <c r="B1126" s="3" t="s">
        <v>2870</v>
      </c>
      <c r="C1126" s="3" t="s">
        <v>2871</v>
      </c>
      <c r="D1126" s="3">
        <v>0.5196189648954741</v>
      </c>
    </row>
    <row r="1127" spans="1:4" x14ac:dyDescent="0.25">
      <c r="A1127" s="3" t="s">
        <v>2872</v>
      </c>
      <c r="B1127" s="3" t="s">
        <v>2872</v>
      </c>
      <c r="C1127" s="3" t="s">
        <v>2873</v>
      </c>
      <c r="D1127" s="3">
        <v>0.4875602162226586</v>
      </c>
    </row>
    <row r="1128" spans="1:4" x14ac:dyDescent="0.25">
      <c r="A1128" s="3" t="s">
        <v>2874</v>
      </c>
      <c r="B1128" s="3" t="s">
        <v>2875</v>
      </c>
      <c r="C1128" s="3" t="s">
        <v>2876</v>
      </c>
      <c r="D1128" s="3">
        <v>0.4687474687675634</v>
      </c>
    </row>
    <row r="1129" spans="1:4" x14ac:dyDescent="0.25">
      <c r="A1129" s="3" t="s">
        <v>2877</v>
      </c>
      <c r="B1129" s="3" t="s">
        <v>2877</v>
      </c>
      <c r="C1129" s="3" t="s">
        <v>2878</v>
      </c>
      <c r="D1129" s="3">
        <v>0.37209143813042389</v>
      </c>
    </row>
    <row r="1130" spans="1:4" x14ac:dyDescent="0.25">
      <c r="A1130" s="3" t="s">
        <v>2879</v>
      </c>
      <c r="B1130" s="3" t="s">
        <v>2880</v>
      </c>
      <c r="C1130" s="3" t="s">
        <v>2881</v>
      </c>
      <c r="D1130" s="3">
        <v>1.1298525669521917</v>
      </c>
    </row>
    <row r="1131" spans="1:4" x14ac:dyDescent="0.25">
      <c r="A1131" s="3" t="s">
        <v>2882</v>
      </c>
      <c r="B1131" s="3" t="s">
        <v>2882</v>
      </c>
      <c r="C1131" s="3" t="s">
        <v>2883</v>
      </c>
      <c r="D1131" s="3">
        <v>0.84056699548129232</v>
      </c>
    </row>
    <row r="1132" spans="1:4" x14ac:dyDescent="0.25">
      <c r="A1132" s="3" t="s">
        <v>2884</v>
      </c>
      <c r="B1132" s="3" t="s">
        <v>2884</v>
      </c>
      <c r="C1132" s="3" t="s">
        <v>2885</v>
      </c>
      <c r="D1132" s="3">
        <v>0.60038219792406267</v>
      </c>
    </row>
    <row r="1133" spans="1:4" x14ac:dyDescent="0.25">
      <c r="A1133" s="3" t="s">
        <v>2886</v>
      </c>
      <c r="B1133" s="3" t="s">
        <v>2886</v>
      </c>
      <c r="C1133" s="3" t="s">
        <v>2887</v>
      </c>
      <c r="D1133" s="3">
        <v>0.48753037150256945</v>
      </c>
    </row>
    <row r="1134" spans="1:4" x14ac:dyDescent="0.25">
      <c r="A1134" s="3" t="s">
        <v>2888</v>
      </c>
      <c r="B1134" s="3" t="s">
        <v>2888</v>
      </c>
      <c r="C1134" s="3" t="s">
        <v>2889</v>
      </c>
      <c r="D1134" s="3">
        <v>0.57221006610235947</v>
      </c>
    </row>
    <row r="1135" spans="1:4" x14ac:dyDescent="0.25">
      <c r="A1135" s="3" t="s">
        <v>2890</v>
      </c>
      <c r="B1135" s="3" t="s">
        <v>2890</v>
      </c>
      <c r="C1135" s="3" t="s">
        <v>2891</v>
      </c>
      <c r="D1135" s="3">
        <v>0.58713740396333136</v>
      </c>
    </row>
    <row r="1136" spans="1:4" x14ac:dyDescent="0.25">
      <c r="A1136" s="3" t="s">
        <v>2892</v>
      </c>
      <c r="B1136" s="3" t="s">
        <v>2892</v>
      </c>
      <c r="C1136" s="3" t="s">
        <v>2893</v>
      </c>
      <c r="D1136" s="3">
        <v>0.77859289458214076</v>
      </c>
    </row>
    <row r="1137" spans="1:4" x14ac:dyDescent="0.25">
      <c r="A1137" s="3" t="s">
        <v>2894</v>
      </c>
      <c r="B1137" s="3" t="s">
        <v>2895</v>
      </c>
      <c r="C1137" s="3" t="s">
        <v>2896</v>
      </c>
      <c r="D1137" s="3">
        <v>0.4266593148837014</v>
      </c>
    </row>
    <row r="1138" spans="1:4" x14ac:dyDescent="0.25">
      <c r="A1138" s="3" t="s">
        <v>2897</v>
      </c>
      <c r="B1138" s="3" t="s">
        <v>2898</v>
      </c>
      <c r="C1138" s="3" t="s">
        <v>2899</v>
      </c>
      <c r="D1138" s="3">
        <v>0.96439370036374883</v>
      </c>
    </row>
    <row r="1139" spans="1:4" x14ac:dyDescent="0.25">
      <c r="A1139" s="3" t="s">
        <v>2900</v>
      </c>
      <c r="B1139" s="3" t="s">
        <v>2900</v>
      </c>
      <c r="C1139" s="3" t="s">
        <v>2901</v>
      </c>
      <c r="D1139" s="3">
        <v>0.62851705036369743</v>
      </c>
    </row>
    <row r="1140" spans="1:4" x14ac:dyDescent="0.25">
      <c r="A1140" s="3" t="s">
        <v>2902</v>
      </c>
      <c r="B1140" s="3" t="s">
        <v>2903</v>
      </c>
      <c r="C1140" s="3" t="s">
        <v>2904</v>
      </c>
      <c r="D1140" s="3">
        <v>0.64723131735943773</v>
      </c>
    </row>
    <row r="1141" spans="1:4" x14ac:dyDescent="0.25">
      <c r="A1141" s="3" t="s">
        <v>2905</v>
      </c>
      <c r="B1141" s="3" t="s">
        <v>2906</v>
      </c>
      <c r="C1141" s="3" t="s">
        <v>2907</v>
      </c>
      <c r="D1141" s="3">
        <v>0.44474154731980026</v>
      </c>
    </row>
    <row r="1142" spans="1:4" x14ac:dyDescent="0.25">
      <c r="A1142" s="3" t="s">
        <v>2908</v>
      </c>
      <c r="B1142" s="3" t="s">
        <v>2908</v>
      </c>
      <c r="C1142" s="3" t="s">
        <v>2909</v>
      </c>
      <c r="D1142" s="3">
        <v>1.1482424472276547</v>
      </c>
    </row>
    <row r="1143" spans="1:4" x14ac:dyDescent="0.25">
      <c r="A1143" s="3" t="s">
        <v>2910</v>
      </c>
      <c r="B1143" s="3" t="s">
        <v>2910</v>
      </c>
      <c r="C1143" s="3" t="s">
        <v>2911</v>
      </c>
      <c r="D1143" s="3">
        <v>1.091235932671208</v>
      </c>
    </row>
    <row r="1144" spans="1:4" x14ac:dyDescent="0.25">
      <c r="A1144" s="3" t="s">
        <v>2912</v>
      </c>
      <c r="B1144" s="3" t="s">
        <v>2912</v>
      </c>
      <c r="C1144" s="3" t="s">
        <v>2913</v>
      </c>
      <c r="D1144" s="3">
        <v>0.55156222737586358</v>
      </c>
    </row>
    <row r="1145" spans="1:4" x14ac:dyDescent="0.25">
      <c r="A1145" s="3" t="s">
        <v>2914</v>
      </c>
      <c r="B1145" s="3" t="s">
        <v>2914</v>
      </c>
      <c r="C1145" s="3" t="s">
        <v>2915</v>
      </c>
      <c r="D1145" s="3">
        <v>0.61397091067822163</v>
      </c>
    </row>
    <row r="1146" spans="1:4" x14ac:dyDescent="0.25">
      <c r="A1146" s="3" t="s">
        <v>2916</v>
      </c>
      <c r="B1146" s="3" t="s">
        <v>2916</v>
      </c>
      <c r="C1146" s="3" t="s">
        <v>2917</v>
      </c>
      <c r="D1146" s="3">
        <v>0.4226128417726337</v>
      </c>
    </row>
    <row r="1147" spans="1:4" x14ac:dyDescent="0.25">
      <c r="A1147" s="3" t="s">
        <v>2918</v>
      </c>
      <c r="B1147" s="3" t="s">
        <v>2918</v>
      </c>
      <c r="C1147" s="3" t="s">
        <v>2919</v>
      </c>
      <c r="D1147" s="3">
        <v>0.62059572380740502</v>
      </c>
    </row>
    <row r="1148" spans="1:4" x14ac:dyDescent="0.25">
      <c r="A1148" s="3" t="s">
        <v>2920</v>
      </c>
      <c r="B1148" s="3" t="s">
        <v>2921</v>
      </c>
      <c r="C1148" s="3" t="s">
        <v>2922</v>
      </c>
      <c r="D1148" s="3">
        <v>1.2078301964900096</v>
      </c>
    </row>
    <row r="1149" spans="1:4" x14ac:dyDescent="0.25">
      <c r="A1149" s="3" t="s">
        <v>2923</v>
      </c>
      <c r="B1149" s="3" t="s">
        <v>2923</v>
      </c>
      <c r="C1149" s="3" t="s">
        <v>2924</v>
      </c>
      <c r="D1149" s="3">
        <v>1.1781526982832404</v>
      </c>
    </row>
    <row r="1150" spans="1:4" x14ac:dyDescent="0.25">
      <c r="A1150" s="3" t="s">
        <v>2925</v>
      </c>
      <c r="B1150" s="3" t="s">
        <v>2925</v>
      </c>
      <c r="C1150" s="3" t="s">
        <v>2926</v>
      </c>
      <c r="D1150" s="3">
        <v>1.0032161713764443</v>
      </c>
    </row>
    <row r="1151" spans="1:4" x14ac:dyDescent="0.25">
      <c r="A1151" s="3" t="s">
        <v>2927</v>
      </c>
      <c r="B1151" s="3" t="s">
        <v>2928</v>
      </c>
      <c r="C1151" s="3" t="s">
        <v>2929</v>
      </c>
      <c r="D1151" s="3">
        <v>0.53469980255561989</v>
      </c>
    </row>
    <row r="1152" spans="1:4" x14ac:dyDescent="0.25">
      <c r="A1152" s="3" t="s">
        <v>2930</v>
      </c>
      <c r="B1152" s="3" t="s">
        <v>2930</v>
      </c>
      <c r="C1152" s="3" t="s">
        <v>2931</v>
      </c>
      <c r="D1152" s="3"/>
    </row>
    <row r="1153" spans="1:4" x14ac:dyDescent="0.25">
      <c r="A1153" s="3" t="s">
        <v>2932</v>
      </c>
      <c r="B1153" s="3" t="s">
        <v>2933</v>
      </c>
      <c r="C1153" s="3" t="s">
        <v>2934</v>
      </c>
      <c r="D1153" s="3">
        <v>0.52058148428408557</v>
      </c>
    </row>
    <row r="1154" spans="1:4" x14ac:dyDescent="0.25">
      <c r="A1154" s="3" t="s">
        <v>2935</v>
      </c>
      <c r="B1154" s="3" t="s">
        <v>2936</v>
      </c>
      <c r="C1154" s="3" t="s">
        <v>2937</v>
      </c>
      <c r="D1154" s="3"/>
    </row>
    <row r="1155" spans="1:4" x14ac:dyDescent="0.25">
      <c r="A1155" s="3" t="s">
        <v>2938</v>
      </c>
      <c r="B1155" s="3" t="s">
        <v>2939</v>
      </c>
      <c r="C1155" s="3" t="s">
        <v>2940</v>
      </c>
      <c r="D1155" s="3">
        <v>0.54620416689323059</v>
      </c>
    </row>
    <row r="1156" spans="1:4" x14ac:dyDescent="0.25">
      <c r="A1156" s="3" t="s">
        <v>2941</v>
      </c>
      <c r="B1156" s="3" t="s">
        <v>2942</v>
      </c>
      <c r="C1156" s="3" t="s">
        <v>2943</v>
      </c>
      <c r="D1156" s="3">
        <v>0.49794308672678023</v>
      </c>
    </row>
    <row r="1157" spans="1:4" x14ac:dyDescent="0.25">
      <c r="A1157" s="3" t="s">
        <v>2944</v>
      </c>
      <c r="B1157" s="3" t="s">
        <v>2944</v>
      </c>
      <c r="C1157" s="3" t="s">
        <v>2945</v>
      </c>
      <c r="D1157" s="3">
        <v>0.97908950539764461</v>
      </c>
    </row>
    <row r="1158" spans="1:4" x14ac:dyDescent="0.25">
      <c r="A1158" s="3" t="s">
        <v>2946</v>
      </c>
      <c r="B1158" s="3" t="s">
        <v>2947</v>
      </c>
      <c r="C1158" s="3" t="s">
        <v>2948</v>
      </c>
      <c r="D1158" s="3">
        <v>1.3554759973126016</v>
      </c>
    </row>
    <row r="1159" spans="1:4" x14ac:dyDescent="0.25">
      <c r="A1159" s="3" t="s">
        <v>2949</v>
      </c>
      <c r="B1159" s="3" t="s">
        <v>2950</v>
      </c>
      <c r="C1159" s="3" t="s">
        <v>2951</v>
      </c>
      <c r="D1159" s="3">
        <v>0.50209666044049661</v>
      </c>
    </row>
    <row r="1160" spans="1:4" x14ac:dyDescent="0.25">
      <c r="A1160" s="3" t="s">
        <v>2952</v>
      </c>
      <c r="B1160" s="3" t="s">
        <v>2953</v>
      </c>
      <c r="C1160" s="3" t="s">
        <v>2954</v>
      </c>
      <c r="D1160" s="3"/>
    </row>
    <row r="1161" spans="1:4" x14ac:dyDescent="0.25">
      <c r="A1161" s="3" t="s">
        <v>2955</v>
      </c>
      <c r="B1161" s="3" t="s">
        <v>2955</v>
      </c>
      <c r="C1161" s="3" t="s">
        <v>2956</v>
      </c>
      <c r="D1161" s="3">
        <v>0.55080884210347414</v>
      </c>
    </row>
    <row r="1162" spans="1:4" x14ac:dyDescent="0.25">
      <c r="A1162" s="3" t="s">
        <v>2957</v>
      </c>
      <c r="B1162" s="3" t="s">
        <v>2958</v>
      </c>
      <c r="C1162" s="3" t="s">
        <v>2959</v>
      </c>
      <c r="D1162" s="3">
        <v>0.55552068985449654</v>
      </c>
    </row>
    <row r="1163" spans="1:4" x14ac:dyDescent="0.25">
      <c r="A1163" s="3" t="s">
        <v>2960</v>
      </c>
      <c r="B1163" s="3" t="s">
        <v>2960</v>
      </c>
      <c r="C1163" s="3" t="s">
        <v>2961</v>
      </c>
      <c r="D1163" s="3">
        <v>0.23861074916058367</v>
      </c>
    </row>
    <row r="1164" spans="1:4" x14ac:dyDescent="0.25">
      <c r="A1164" s="3" t="s">
        <v>2962</v>
      </c>
      <c r="B1164" s="3" t="s">
        <v>2962</v>
      </c>
      <c r="C1164" s="3" t="s">
        <v>2963</v>
      </c>
      <c r="D1164" s="3">
        <v>0.54964400145581205</v>
      </c>
    </row>
    <row r="1165" spans="1:4" x14ac:dyDescent="0.25">
      <c r="A1165" s="3" t="s">
        <v>2964</v>
      </c>
      <c r="B1165" s="3" t="s">
        <v>2964</v>
      </c>
      <c r="C1165" s="3" t="s">
        <v>2965</v>
      </c>
      <c r="D1165" s="3">
        <v>0.53309488506943237</v>
      </c>
    </row>
    <row r="1166" spans="1:4" x14ac:dyDescent="0.25">
      <c r="A1166" s="3" t="s">
        <v>2966</v>
      </c>
      <c r="B1166" s="3" t="s">
        <v>2967</v>
      </c>
      <c r="C1166" s="3" t="s">
        <v>2968</v>
      </c>
      <c r="D1166" s="3">
        <v>1.0189730535396002</v>
      </c>
    </row>
    <row r="1167" spans="1:4" x14ac:dyDescent="0.25">
      <c r="A1167" s="3" t="s">
        <v>2969</v>
      </c>
      <c r="B1167" s="3" t="s">
        <v>2970</v>
      </c>
      <c r="C1167" s="3" t="s">
        <v>2971</v>
      </c>
      <c r="D1167" s="3">
        <v>0.35217889473338337</v>
      </c>
    </row>
    <row r="1168" spans="1:4" x14ac:dyDescent="0.25">
      <c r="A1168" s="3" t="s">
        <v>2972</v>
      </c>
      <c r="B1168" s="3" t="s">
        <v>2973</v>
      </c>
      <c r="C1168" s="3" t="s">
        <v>2974</v>
      </c>
      <c r="D1168" s="3">
        <v>0.50462828518207026</v>
      </c>
    </row>
    <row r="1169" spans="1:4" x14ac:dyDescent="0.25">
      <c r="A1169" s="3" t="s">
        <v>2975</v>
      </c>
      <c r="B1169" s="3" t="s">
        <v>2975</v>
      </c>
      <c r="C1169" s="3" t="s">
        <v>2976</v>
      </c>
      <c r="D1169" s="3">
        <v>0.51057741999622708</v>
      </c>
    </row>
    <row r="1170" spans="1:4" x14ac:dyDescent="0.25">
      <c r="A1170" s="3" t="s">
        <v>2977</v>
      </c>
      <c r="B1170" s="3" t="s">
        <v>2977</v>
      </c>
      <c r="C1170" s="3" t="s">
        <v>2978</v>
      </c>
      <c r="D1170" s="3">
        <v>0.53310361593961508</v>
      </c>
    </row>
    <row r="1171" spans="1:4" x14ac:dyDescent="0.25">
      <c r="A1171" s="3" t="s">
        <v>2979</v>
      </c>
      <c r="B1171" s="3" t="s">
        <v>2979</v>
      </c>
      <c r="C1171" s="3" t="s">
        <v>2980</v>
      </c>
      <c r="D1171" s="3">
        <v>0.61255709118577217</v>
      </c>
    </row>
    <row r="1172" spans="1:4" x14ac:dyDescent="0.25">
      <c r="A1172" s="3" t="s">
        <v>2981</v>
      </c>
      <c r="B1172" s="3" t="s">
        <v>2982</v>
      </c>
      <c r="C1172" s="3" t="s">
        <v>2983</v>
      </c>
      <c r="D1172" s="3">
        <v>0.82912715351585931</v>
      </c>
    </row>
    <row r="1173" spans="1:4" x14ac:dyDescent="0.25">
      <c r="A1173" s="3" t="s">
        <v>2984</v>
      </c>
      <c r="B1173" s="3" t="s">
        <v>2984</v>
      </c>
      <c r="C1173" s="3" t="s">
        <v>2985</v>
      </c>
      <c r="D1173" s="3">
        <v>1.0302956114340898</v>
      </c>
    </row>
    <row r="1174" spans="1:4" x14ac:dyDescent="0.25">
      <c r="A1174" s="3" t="s">
        <v>2986</v>
      </c>
      <c r="B1174" s="3" t="s">
        <v>2986</v>
      </c>
      <c r="C1174" s="3" t="s">
        <v>2987</v>
      </c>
      <c r="D1174" s="3">
        <v>0.501237678730864</v>
      </c>
    </row>
    <row r="1175" spans="1:4" x14ac:dyDescent="0.25">
      <c r="A1175" s="3" t="s">
        <v>2988</v>
      </c>
      <c r="B1175" s="3" t="s">
        <v>2988</v>
      </c>
      <c r="C1175" s="3" t="s">
        <v>2989</v>
      </c>
      <c r="D1175" s="3">
        <v>0.4767418172511162</v>
      </c>
    </row>
    <row r="1176" spans="1:4" x14ac:dyDescent="0.25">
      <c r="A1176" s="3" t="s">
        <v>2990</v>
      </c>
      <c r="B1176" s="3" t="s">
        <v>2990</v>
      </c>
      <c r="C1176" s="3" t="s">
        <v>2991</v>
      </c>
      <c r="D1176" s="3">
        <v>1.1145471938924967</v>
      </c>
    </row>
    <row r="1177" spans="1:4" x14ac:dyDescent="0.25">
      <c r="A1177" s="3" t="s">
        <v>2992</v>
      </c>
      <c r="B1177" s="3" t="s">
        <v>2993</v>
      </c>
      <c r="C1177" s="3" t="s">
        <v>2994</v>
      </c>
      <c r="D1177" s="3">
        <v>1.0174893657018762</v>
      </c>
    </row>
    <row r="1178" spans="1:4" x14ac:dyDescent="0.25">
      <c r="A1178" s="3" t="s">
        <v>2995</v>
      </c>
      <c r="B1178" s="3" t="s">
        <v>2995</v>
      </c>
      <c r="C1178" s="3" t="s">
        <v>2996</v>
      </c>
      <c r="D1178" s="3">
        <v>0.99591991199313012</v>
      </c>
    </row>
    <row r="1179" spans="1:4" x14ac:dyDescent="0.25">
      <c r="A1179" s="3" t="s">
        <v>2997</v>
      </c>
      <c r="B1179" s="3" t="s">
        <v>2998</v>
      </c>
      <c r="C1179" s="3" t="s">
        <v>2999</v>
      </c>
      <c r="D1179" s="3">
        <v>0.46421747034042793</v>
      </c>
    </row>
    <row r="1180" spans="1:4" x14ac:dyDescent="0.25">
      <c r="A1180" s="3" t="s">
        <v>3000</v>
      </c>
      <c r="B1180" s="3" t="s">
        <v>3000</v>
      </c>
      <c r="C1180" s="3" t="s">
        <v>3001</v>
      </c>
      <c r="D1180" s="3">
        <v>1.047100490960565</v>
      </c>
    </row>
    <row r="1181" spans="1:4" x14ac:dyDescent="0.25">
      <c r="A1181" s="3" t="s">
        <v>3002</v>
      </c>
      <c r="B1181" s="3" t="s">
        <v>3003</v>
      </c>
      <c r="C1181" s="3" t="s">
        <v>3004</v>
      </c>
      <c r="D1181" s="3">
        <v>0.61537994782488348</v>
      </c>
    </row>
    <row r="1182" spans="1:4" x14ac:dyDescent="0.25">
      <c r="A1182" s="3" t="s">
        <v>3005</v>
      </c>
      <c r="B1182" s="3" t="s">
        <v>3005</v>
      </c>
      <c r="C1182" s="3" t="s">
        <v>3006</v>
      </c>
      <c r="D1182" s="3"/>
    </row>
    <row r="1183" spans="1:4" x14ac:dyDescent="0.25">
      <c r="A1183" s="3" t="s">
        <v>3007</v>
      </c>
      <c r="B1183" s="3" t="s">
        <v>3007</v>
      </c>
      <c r="C1183" s="3" t="s">
        <v>3008</v>
      </c>
      <c r="D1183" s="3">
        <v>0.59563888833120315</v>
      </c>
    </row>
    <row r="1184" spans="1:4" x14ac:dyDescent="0.25">
      <c r="A1184" s="3" t="s">
        <v>3009</v>
      </c>
      <c r="B1184" s="3" t="s">
        <v>3010</v>
      </c>
      <c r="C1184" s="3" t="s">
        <v>3011</v>
      </c>
      <c r="D1184" s="3">
        <v>1.0504613897606905</v>
      </c>
    </row>
    <row r="1185" spans="1:4" x14ac:dyDescent="0.25">
      <c r="A1185" s="3" t="s">
        <v>3012</v>
      </c>
      <c r="B1185" s="3" t="s">
        <v>3012</v>
      </c>
      <c r="C1185" s="3" t="s">
        <v>3013</v>
      </c>
      <c r="D1185" s="3">
        <v>0.95484511592657939</v>
      </c>
    </row>
    <row r="1186" spans="1:4" x14ac:dyDescent="0.25">
      <c r="A1186" s="3" t="s">
        <v>3014</v>
      </c>
      <c r="B1186" s="3" t="s">
        <v>3015</v>
      </c>
      <c r="C1186" s="3" t="s">
        <v>3016</v>
      </c>
      <c r="D1186" s="3">
        <v>0.63235838612465944</v>
      </c>
    </row>
    <row r="1187" spans="1:4" x14ac:dyDescent="0.25">
      <c r="A1187" s="3" t="s">
        <v>3017</v>
      </c>
      <c r="B1187" s="3" t="s">
        <v>3017</v>
      </c>
      <c r="C1187" s="3" t="s">
        <v>3018</v>
      </c>
      <c r="D1187" s="3">
        <v>0.93037580702393907</v>
      </c>
    </row>
    <row r="1188" spans="1:4" x14ac:dyDescent="0.25">
      <c r="A1188" s="3" t="s">
        <v>3019</v>
      </c>
      <c r="B1188" s="3" t="s">
        <v>3019</v>
      </c>
      <c r="C1188" s="3" t="s">
        <v>3020</v>
      </c>
      <c r="D1188" s="3">
        <v>0.48169961679943424</v>
      </c>
    </row>
    <row r="1189" spans="1:4" x14ac:dyDescent="0.25">
      <c r="A1189" s="3" t="s">
        <v>3021</v>
      </c>
      <c r="B1189" s="3" t="s">
        <v>3021</v>
      </c>
      <c r="C1189" s="3" t="s">
        <v>3022</v>
      </c>
      <c r="D1189" s="3">
        <v>0.37293461219321467</v>
      </c>
    </row>
    <row r="1190" spans="1:4" x14ac:dyDescent="0.25">
      <c r="A1190" s="3" t="s">
        <v>3023</v>
      </c>
      <c r="B1190" s="3" t="s">
        <v>3024</v>
      </c>
      <c r="C1190" s="3" t="s">
        <v>3025</v>
      </c>
      <c r="D1190" s="3">
        <v>0.35496303918439542</v>
      </c>
    </row>
    <row r="1191" spans="1:4" x14ac:dyDescent="0.25">
      <c r="A1191" s="3" t="s">
        <v>3026</v>
      </c>
      <c r="B1191" s="3" t="s">
        <v>3027</v>
      </c>
      <c r="C1191" s="3" t="s">
        <v>3028</v>
      </c>
      <c r="D1191" s="3">
        <v>0.27115232159919095</v>
      </c>
    </row>
    <row r="1192" spans="1:4" x14ac:dyDescent="0.25">
      <c r="A1192" s="3" t="s">
        <v>3029</v>
      </c>
      <c r="B1192" s="3" t="s">
        <v>3030</v>
      </c>
      <c r="C1192" s="3" t="s">
        <v>3031</v>
      </c>
      <c r="D1192" s="3">
        <v>1.1972367464893259</v>
      </c>
    </row>
    <row r="1193" spans="1:4" x14ac:dyDescent="0.25">
      <c r="A1193" s="3" t="s">
        <v>3032</v>
      </c>
      <c r="B1193" s="3" t="s">
        <v>3033</v>
      </c>
      <c r="C1193" s="3" t="s">
        <v>3034</v>
      </c>
      <c r="D1193" s="3">
        <v>1.0327884303294461</v>
      </c>
    </row>
    <row r="1194" spans="1:4" x14ac:dyDescent="0.25">
      <c r="A1194" s="3" t="s">
        <v>3035</v>
      </c>
      <c r="B1194" s="3" t="s">
        <v>3035</v>
      </c>
      <c r="C1194" s="3" t="s">
        <v>3036</v>
      </c>
      <c r="D1194" s="3">
        <v>0.93573253780904531</v>
      </c>
    </row>
    <row r="1195" spans="1:4" x14ac:dyDescent="0.25">
      <c r="A1195" s="3" t="s">
        <v>3037</v>
      </c>
      <c r="B1195" s="3" t="s">
        <v>3038</v>
      </c>
      <c r="C1195" s="3" t="s">
        <v>3039</v>
      </c>
      <c r="D1195" s="3">
        <v>0.56498272580446707</v>
      </c>
    </row>
    <row r="1196" spans="1:4" x14ac:dyDescent="0.25">
      <c r="A1196" s="3" t="s">
        <v>3040</v>
      </c>
      <c r="B1196" s="3" t="s">
        <v>3040</v>
      </c>
      <c r="C1196" s="3" t="s">
        <v>3041</v>
      </c>
      <c r="D1196" s="3">
        <v>0.60500307321632474</v>
      </c>
    </row>
    <row r="1197" spans="1:4" x14ac:dyDescent="0.25">
      <c r="A1197" s="3" t="s">
        <v>3042</v>
      </c>
      <c r="B1197" s="3" t="s">
        <v>3043</v>
      </c>
      <c r="C1197" s="3" t="s">
        <v>3044</v>
      </c>
      <c r="D1197" s="3">
        <v>0.41049715348674903</v>
      </c>
    </row>
    <row r="1198" spans="1:4" x14ac:dyDescent="0.25">
      <c r="A1198" s="3" t="s">
        <v>3045</v>
      </c>
      <c r="B1198" s="3" t="s">
        <v>3045</v>
      </c>
      <c r="C1198" s="3" t="s">
        <v>3046</v>
      </c>
      <c r="D1198" s="3">
        <v>0.4697647503972659</v>
      </c>
    </row>
    <row r="1199" spans="1:4" x14ac:dyDescent="0.25">
      <c r="A1199" s="3" t="s">
        <v>3047</v>
      </c>
      <c r="B1199" s="3" t="s">
        <v>3048</v>
      </c>
      <c r="C1199" s="3" t="s">
        <v>3049</v>
      </c>
      <c r="D1199" s="3">
        <v>1.1125884654071876</v>
      </c>
    </row>
    <row r="1200" spans="1:4" x14ac:dyDescent="0.25">
      <c r="A1200" s="3" t="s">
        <v>3050</v>
      </c>
      <c r="B1200" s="3" t="s">
        <v>3051</v>
      </c>
      <c r="C1200" s="3" t="s">
        <v>3052</v>
      </c>
      <c r="D1200" s="3">
        <v>0.95428287549920077</v>
      </c>
    </row>
    <row r="1201" spans="1:4" x14ac:dyDescent="0.25">
      <c r="A1201" s="3" t="s">
        <v>3053</v>
      </c>
      <c r="B1201" s="3" t="s">
        <v>3053</v>
      </c>
      <c r="C1201" s="3" t="s">
        <v>3054</v>
      </c>
      <c r="D1201" s="3">
        <v>1.0833655896453611</v>
      </c>
    </row>
    <row r="1202" spans="1:4" x14ac:dyDescent="0.25">
      <c r="A1202" s="3" t="s">
        <v>3055</v>
      </c>
      <c r="B1202" s="3" t="s">
        <v>3056</v>
      </c>
      <c r="C1202" s="3" t="s">
        <v>3057</v>
      </c>
      <c r="D1202" s="3">
        <v>1.0858302515154075</v>
      </c>
    </row>
    <row r="1203" spans="1:4" x14ac:dyDescent="0.25">
      <c r="A1203" s="3" t="s">
        <v>3058</v>
      </c>
      <c r="B1203" s="3" t="s">
        <v>3058</v>
      </c>
      <c r="C1203" s="3" t="s">
        <v>3059</v>
      </c>
      <c r="D1203" s="3">
        <v>1.1591432225596272</v>
      </c>
    </row>
    <row r="1204" spans="1:4" x14ac:dyDescent="0.25">
      <c r="A1204" s="3" t="s">
        <v>3060</v>
      </c>
      <c r="B1204" s="3" t="s">
        <v>3060</v>
      </c>
      <c r="C1204" s="3" t="s">
        <v>3061</v>
      </c>
      <c r="D1204" s="3">
        <v>0.90383670517155279</v>
      </c>
    </row>
    <row r="1205" spans="1:4" x14ac:dyDescent="0.25">
      <c r="A1205" s="3" t="s">
        <v>3062</v>
      </c>
      <c r="B1205" s="3" t="s">
        <v>3062</v>
      </c>
      <c r="C1205" s="3" t="s">
        <v>3063</v>
      </c>
      <c r="D1205" s="3">
        <v>0.91680076127623655</v>
      </c>
    </row>
    <row r="1206" spans="1:4" x14ac:dyDescent="0.25">
      <c r="A1206" s="3" t="s">
        <v>3064</v>
      </c>
      <c r="B1206" s="3" t="s">
        <v>3064</v>
      </c>
      <c r="C1206" s="3" t="s">
        <v>3065</v>
      </c>
      <c r="D1206" s="3">
        <v>0.98145517761311496</v>
      </c>
    </row>
    <row r="1207" spans="1:4" x14ac:dyDescent="0.25">
      <c r="A1207" s="3" t="s">
        <v>3066</v>
      </c>
      <c r="B1207" s="3" t="s">
        <v>3067</v>
      </c>
      <c r="C1207" s="3" t="s">
        <v>3068</v>
      </c>
      <c r="D1207" s="3">
        <v>1.2283411867983891</v>
      </c>
    </row>
    <row r="1208" spans="1:4" x14ac:dyDescent="0.25">
      <c r="A1208" s="3" t="s">
        <v>3069</v>
      </c>
      <c r="B1208" s="3" t="s">
        <v>3069</v>
      </c>
      <c r="C1208" s="3" t="s">
        <v>3070</v>
      </c>
      <c r="D1208" s="3">
        <v>0.39469464158566853</v>
      </c>
    </row>
    <row r="1209" spans="1:4" x14ac:dyDescent="0.25">
      <c r="A1209" s="3" t="s">
        <v>3071</v>
      </c>
      <c r="B1209" s="3" t="s">
        <v>3071</v>
      </c>
      <c r="C1209" s="3" t="s">
        <v>3072</v>
      </c>
      <c r="D1209" s="3">
        <v>0.46623567135186345</v>
      </c>
    </row>
    <row r="1210" spans="1:4" x14ac:dyDescent="0.25">
      <c r="A1210" s="3" t="s">
        <v>3073</v>
      </c>
      <c r="B1210" s="3" t="s">
        <v>3074</v>
      </c>
      <c r="C1210" s="3" t="s">
        <v>3075</v>
      </c>
      <c r="D1210" s="3">
        <v>0.67840880587119323</v>
      </c>
    </row>
    <row r="1211" spans="1:4" x14ac:dyDescent="0.25">
      <c r="A1211" s="3" t="s">
        <v>3076</v>
      </c>
      <c r="B1211" s="3" t="s">
        <v>3077</v>
      </c>
      <c r="C1211" s="3" t="s">
        <v>3078</v>
      </c>
      <c r="D1211" s="3">
        <v>0.73884240075521412</v>
      </c>
    </row>
    <row r="1212" spans="1:4" x14ac:dyDescent="0.25">
      <c r="A1212" s="3" t="s">
        <v>3079</v>
      </c>
      <c r="B1212" s="3" t="s">
        <v>3079</v>
      </c>
      <c r="C1212" s="3" t="s">
        <v>3080</v>
      </c>
      <c r="D1212" s="3">
        <v>0.47413517183766868</v>
      </c>
    </row>
    <row r="1213" spans="1:4" x14ac:dyDescent="0.25">
      <c r="A1213" s="3" t="s">
        <v>3081</v>
      </c>
      <c r="B1213" s="3" t="s">
        <v>3082</v>
      </c>
      <c r="C1213" s="3" t="s">
        <v>3083</v>
      </c>
      <c r="D1213" s="3">
        <v>0.62433881467895369</v>
      </c>
    </row>
    <row r="1214" spans="1:4" x14ac:dyDescent="0.25">
      <c r="A1214" s="3" t="s">
        <v>3084</v>
      </c>
      <c r="B1214" s="3" t="s">
        <v>3085</v>
      </c>
      <c r="C1214" s="3" t="s">
        <v>3086</v>
      </c>
      <c r="D1214" s="3">
        <v>0.35696116292268049</v>
      </c>
    </row>
    <row r="1215" spans="1:4" x14ac:dyDescent="0.25">
      <c r="A1215" s="3" t="s">
        <v>3087</v>
      </c>
      <c r="B1215" s="3" t="s">
        <v>3087</v>
      </c>
      <c r="C1215" s="3" t="s">
        <v>3088</v>
      </c>
      <c r="D1215" s="3">
        <v>0.53151097234878786</v>
      </c>
    </row>
    <row r="1216" spans="1:4" x14ac:dyDescent="0.25">
      <c r="A1216" s="3" t="s">
        <v>3089</v>
      </c>
      <c r="B1216" s="3" t="s">
        <v>3089</v>
      </c>
      <c r="C1216" s="3" t="s">
        <v>3090</v>
      </c>
      <c r="D1216" s="3">
        <v>0.35332068177300513</v>
      </c>
    </row>
    <row r="1217" spans="1:4" x14ac:dyDescent="0.25">
      <c r="A1217" s="3" t="s">
        <v>3091</v>
      </c>
      <c r="B1217" s="3" t="s">
        <v>3091</v>
      </c>
      <c r="C1217" s="3" t="s">
        <v>3092</v>
      </c>
      <c r="D1217" s="3">
        <v>0.55124920433663016</v>
      </c>
    </row>
    <row r="1218" spans="1:4" x14ac:dyDescent="0.25">
      <c r="A1218" s="3" t="s">
        <v>3093</v>
      </c>
      <c r="B1218" s="3" t="s">
        <v>3094</v>
      </c>
      <c r="C1218" s="3" t="s">
        <v>3095</v>
      </c>
      <c r="D1218" s="3">
        <v>0.47950418348972507</v>
      </c>
    </row>
    <row r="1219" spans="1:4" x14ac:dyDescent="0.25">
      <c r="A1219" s="3" t="s">
        <v>3096</v>
      </c>
      <c r="B1219" s="3" t="s">
        <v>3096</v>
      </c>
      <c r="C1219" s="3" t="s">
        <v>3097</v>
      </c>
      <c r="D1219" s="3">
        <v>0.63387248728802581</v>
      </c>
    </row>
    <row r="1220" spans="1:4" x14ac:dyDescent="0.25">
      <c r="A1220" s="3" t="s">
        <v>3098</v>
      </c>
      <c r="B1220" s="3" t="s">
        <v>3099</v>
      </c>
      <c r="C1220" s="3" t="s">
        <v>3100</v>
      </c>
      <c r="D1220" s="3">
        <v>0.68199591960658423</v>
      </c>
    </row>
    <row r="1221" spans="1:4" x14ac:dyDescent="0.25">
      <c r="A1221" s="3" t="s">
        <v>3101</v>
      </c>
      <c r="B1221" s="3" t="s">
        <v>3102</v>
      </c>
      <c r="C1221" s="3" t="s">
        <v>3103</v>
      </c>
      <c r="D1221" s="3">
        <v>1.0883152630034238</v>
      </c>
    </row>
    <row r="1222" spans="1:4" x14ac:dyDescent="0.25">
      <c r="A1222" s="3" t="s">
        <v>3104</v>
      </c>
      <c r="B1222" s="3" t="s">
        <v>3104</v>
      </c>
      <c r="C1222" s="3" t="s">
        <v>3105</v>
      </c>
      <c r="D1222" s="3">
        <v>0.61486499783488813</v>
      </c>
    </row>
    <row r="1223" spans="1:4" x14ac:dyDescent="0.25">
      <c r="A1223" s="3" t="s">
        <v>3106</v>
      </c>
      <c r="B1223" s="3" t="s">
        <v>3107</v>
      </c>
      <c r="C1223" s="3" t="s">
        <v>3108</v>
      </c>
      <c r="D1223" s="3">
        <v>0.81295776717800072</v>
      </c>
    </row>
    <row r="1224" spans="1:4" x14ac:dyDescent="0.25">
      <c r="A1224" s="3" t="s">
        <v>3109</v>
      </c>
      <c r="B1224" s="3" t="s">
        <v>3109</v>
      </c>
      <c r="C1224" s="3" t="s">
        <v>3110</v>
      </c>
      <c r="D1224" s="3">
        <v>0.47983114281481731</v>
      </c>
    </row>
    <row r="1225" spans="1:4" x14ac:dyDescent="0.25">
      <c r="A1225" s="3" t="s">
        <v>3111</v>
      </c>
      <c r="B1225" s="3" t="s">
        <v>3111</v>
      </c>
      <c r="C1225" s="3" t="s">
        <v>3112</v>
      </c>
      <c r="D1225" s="3">
        <v>0.36965032086894983</v>
      </c>
    </row>
    <row r="1226" spans="1:4" x14ac:dyDescent="0.25">
      <c r="A1226" s="3" t="s">
        <v>3113</v>
      </c>
      <c r="B1226" s="3" t="s">
        <v>3113</v>
      </c>
      <c r="C1226" s="3" t="s">
        <v>3114</v>
      </c>
      <c r="D1226" s="3">
        <v>0.5482321673564936</v>
      </c>
    </row>
    <row r="1227" spans="1:4" x14ac:dyDescent="0.25">
      <c r="A1227" s="3" t="s">
        <v>3115</v>
      </c>
      <c r="B1227" s="3" t="s">
        <v>3115</v>
      </c>
      <c r="C1227" s="3" t="s">
        <v>3116</v>
      </c>
      <c r="D1227" s="3">
        <v>1.0269715447594294</v>
      </c>
    </row>
    <row r="1228" spans="1:4" x14ac:dyDescent="0.25">
      <c r="A1228" s="3" t="s">
        <v>3117</v>
      </c>
      <c r="B1228" s="3" t="s">
        <v>3117</v>
      </c>
      <c r="C1228" s="3" t="s">
        <v>3118</v>
      </c>
      <c r="D1228" s="3">
        <v>0.62135919369235471</v>
      </c>
    </row>
    <row r="1229" spans="1:4" x14ac:dyDescent="0.25">
      <c r="A1229" s="3" t="s">
        <v>3119</v>
      </c>
      <c r="B1229" s="3" t="s">
        <v>3120</v>
      </c>
      <c r="C1229" s="3" t="s">
        <v>3121</v>
      </c>
      <c r="D1229" s="3">
        <v>1.3944431806607636</v>
      </c>
    </row>
    <row r="1230" spans="1:4" x14ac:dyDescent="0.25">
      <c r="A1230" s="3" t="s">
        <v>3122</v>
      </c>
      <c r="B1230" s="3" t="s">
        <v>3122</v>
      </c>
      <c r="C1230" s="3" t="s">
        <v>3123</v>
      </c>
      <c r="D1230" s="3">
        <v>0.6057243916009436</v>
      </c>
    </row>
    <row r="1231" spans="1:4" x14ac:dyDescent="0.25">
      <c r="A1231" s="3" t="s">
        <v>3124</v>
      </c>
      <c r="B1231" s="3" t="s">
        <v>3124</v>
      </c>
      <c r="C1231" s="3" t="s">
        <v>3125</v>
      </c>
      <c r="D1231" s="3">
        <v>2.1887693872005967</v>
      </c>
    </row>
    <row r="1232" spans="1:4" x14ac:dyDescent="0.25">
      <c r="A1232" s="3" t="s">
        <v>3126</v>
      </c>
      <c r="B1232" s="3" t="s">
        <v>3127</v>
      </c>
      <c r="C1232" s="3" t="s">
        <v>3128</v>
      </c>
      <c r="D1232" s="3">
        <v>0.51146088622202601</v>
      </c>
    </row>
    <row r="1233" spans="1:4" x14ac:dyDescent="0.25">
      <c r="A1233" s="3" t="s">
        <v>3129</v>
      </c>
      <c r="B1233" s="3" t="s">
        <v>3129</v>
      </c>
      <c r="C1233" s="3" t="s">
        <v>3130</v>
      </c>
      <c r="D1233" s="3">
        <v>0.86301553596012803</v>
      </c>
    </row>
    <row r="1234" spans="1:4" x14ac:dyDescent="0.25">
      <c r="A1234" s="3" t="s">
        <v>3131</v>
      </c>
      <c r="B1234" s="3" t="s">
        <v>3131</v>
      </c>
      <c r="C1234" s="3" t="s">
        <v>3132</v>
      </c>
      <c r="D1234" s="3">
        <v>0.50633909665802956</v>
      </c>
    </row>
    <row r="1235" spans="1:4" x14ac:dyDescent="0.25">
      <c r="A1235" s="3" t="s">
        <v>3133</v>
      </c>
      <c r="B1235" s="3" t="s">
        <v>3133</v>
      </c>
      <c r="C1235" s="3" t="s">
        <v>3134</v>
      </c>
      <c r="D1235" s="3"/>
    </row>
    <row r="1236" spans="1:4" x14ac:dyDescent="0.25">
      <c r="A1236" s="3" t="s">
        <v>3135</v>
      </c>
      <c r="B1236" s="3" t="s">
        <v>3136</v>
      </c>
      <c r="C1236" s="3" t="s">
        <v>3137</v>
      </c>
      <c r="D1236" s="3">
        <v>1.1063353132846865</v>
      </c>
    </row>
    <row r="1237" spans="1:4" x14ac:dyDescent="0.25">
      <c r="A1237" s="3" t="s">
        <v>3138</v>
      </c>
      <c r="B1237" s="3" t="s">
        <v>3138</v>
      </c>
      <c r="C1237" s="3" t="s">
        <v>3139</v>
      </c>
      <c r="D1237" s="3">
        <v>0.51070076277877696</v>
      </c>
    </row>
    <row r="1238" spans="1:4" x14ac:dyDescent="0.25">
      <c r="A1238" s="3" t="s">
        <v>3140</v>
      </c>
      <c r="B1238" s="3" t="s">
        <v>3141</v>
      </c>
      <c r="C1238" s="3" t="s">
        <v>3142</v>
      </c>
      <c r="D1238" s="3">
        <v>1.3659813490605635</v>
      </c>
    </row>
    <row r="1239" spans="1:4" x14ac:dyDescent="0.25">
      <c r="A1239" s="3" t="s">
        <v>3143</v>
      </c>
      <c r="B1239" s="3" t="s">
        <v>3144</v>
      </c>
      <c r="C1239" s="3" t="s">
        <v>3145</v>
      </c>
      <c r="D1239" s="3">
        <v>0.4699055807116258</v>
      </c>
    </row>
    <row r="1240" spans="1:4" x14ac:dyDescent="0.25">
      <c r="A1240" s="3" t="s">
        <v>3146</v>
      </c>
      <c r="B1240" s="3" t="s">
        <v>3146</v>
      </c>
      <c r="C1240" s="3" t="s">
        <v>3147</v>
      </c>
      <c r="D1240" s="3">
        <v>1.0360632754650894</v>
      </c>
    </row>
    <row r="1241" spans="1:4" x14ac:dyDescent="0.25">
      <c r="A1241" s="3" t="s">
        <v>3148</v>
      </c>
      <c r="B1241" s="3" t="s">
        <v>3148</v>
      </c>
      <c r="C1241" s="3" t="s">
        <v>3149</v>
      </c>
      <c r="D1241" s="3">
        <v>0.52440544077789575</v>
      </c>
    </row>
    <row r="1242" spans="1:4" x14ac:dyDescent="0.25">
      <c r="A1242" s="3" t="s">
        <v>3150</v>
      </c>
      <c r="B1242" s="3" t="s">
        <v>3150</v>
      </c>
      <c r="C1242" s="3" t="s">
        <v>3151</v>
      </c>
      <c r="D1242" s="3">
        <v>0.65956315939339294</v>
      </c>
    </row>
    <row r="1243" spans="1:4" x14ac:dyDescent="0.25">
      <c r="A1243" s="3" t="s">
        <v>3152</v>
      </c>
      <c r="B1243" s="3" t="s">
        <v>3152</v>
      </c>
      <c r="C1243" s="3" t="s">
        <v>3153</v>
      </c>
      <c r="D1243" s="3">
        <v>0.498364293834065</v>
      </c>
    </row>
    <row r="1244" spans="1:4" x14ac:dyDescent="0.25">
      <c r="A1244" s="3" t="s">
        <v>3154</v>
      </c>
      <c r="B1244" s="3" t="s">
        <v>3155</v>
      </c>
      <c r="C1244" s="3" t="s">
        <v>3156</v>
      </c>
      <c r="D1244" s="3">
        <v>0.56387263963916223</v>
      </c>
    </row>
    <row r="1245" spans="1:4" x14ac:dyDescent="0.25">
      <c r="A1245" s="3" t="s">
        <v>3157</v>
      </c>
      <c r="B1245" s="3" t="s">
        <v>3158</v>
      </c>
      <c r="C1245" s="3" t="s">
        <v>3159</v>
      </c>
      <c r="D1245" s="3">
        <v>0.56046268138887467</v>
      </c>
    </row>
    <row r="1246" spans="1:4" x14ac:dyDescent="0.25">
      <c r="A1246" s="3" t="s">
        <v>3160</v>
      </c>
      <c r="B1246" s="3" t="s">
        <v>3161</v>
      </c>
      <c r="C1246" s="3" t="s">
        <v>3162</v>
      </c>
      <c r="D1246" s="3">
        <v>2.0068504571408701</v>
      </c>
    </row>
    <row r="1247" spans="1:4" x14ac:dyDescent="0.25">
      <c r="A1247" s="3" t="s">
        <v>3163</v>
      </c>
      <c r="B1247" s="3" t="s">
        <v>3164</v>
      </c>
      <c r="C1247" s="3" t="s">
        <v>3165</v>
      </c>
      <c r="D1247" s="3">
        <v>0.65085986254252259</v>
      </c>
    </row>
    <row r="1248" spans="1:4" x14ac:dyDescent="0.25">
      <c r="A1248" s="3" t="s">
        <v>3166</v>
      </c>
      <c r="B1248" s="3" t="s">
        <v>3167</v>
      </c>
      <c r="C1248" s="3" t="s">
        <v>3168</v>
      </c>
      <c r="D1248" s="3">
        <v>1.8110906360008319</v>
      </c>
    </row>
    <row r="1249" spans="1:4" x14ac:dyDescent="0.25">
      <c r="A1249" s="3" t="s">
        <v>3169</v>
      </c>
      <c r="B1249" s="3" t="s">
        <v>3170</v>
      </c>
      <c r="C1249" s="3" t="s">
        <v>3171</v>
      </c>
      <c r="D1249" s="3">
        <v>0.45759830700934379</v>
      </c>
    </row>
    <row r="1250" spans="1:4" x14ac:dyDescent="0.25">
      <c r="A1250" s="3" t="s">
        <v>3172</v>
      </c>
      <c r="B1250" s="3" t="s">
        <v>3173</v>
      </c>
      <c r="C1250" s="3" t="s">
        <v>3174</v>
      </c>
      <c r="D1250" s="3">
        <v>1.8206687200053235</v>
      </c>
    </row>
    <row r="1251" spans="1:4" x14ac:dyDescent="0.25">
      <c r="A1251" s="3" t="s">
        <v>3175</v>
      </c>
      <c r="B1251" s="3" t="s">
        <v>3176</v>
      </c>
      <c r="C1251" s="3" t="s">
        <v>3177</v>
      </c>
      <c r="D1251" s="3">
        <v>0.6441795885491729</v>
      </c>
    </row>
    <row r="1252" spans="1:4" x14ac:dyDescent="0.25">
      <c r="A1252" s="3" t="s">
        <v>3178</v>
      </c>
      <c r="B1252" s="3" t="s">
        <v>3178</v>
      </c>
      <c r="C1252" s="3" t="s">
        <v>3179</v>
      </c>
      <c r="D1252" s="3">
        <v>1.2598418187705824</v>
      </c>
    </row>
    <row r="1253" spans="1:4" x14ac:dyDescent="0.25">
      <c r="A1253" s="3" t="s">
        <v>3180</v>
      </c>
      <c r="B1253" s="3" t="s">
        <v>3181</v>
      </c>
      <c r="C1253" s="3" t="s">
        <v>3182</v>
      </c>
      <c r="D1253" s="3">
        <v>0.4469156026912362</v>
      </c>
    </row>
    <row r="1254" spans="1:4" x14ac:dyDescent="0.25">
      <c r="A1254" s="3" t="s">
        <v>3183</v>
      </c>
      <c r="B1254" s="3" t="s">
        <v>3183</v>
      </c>
      <c r="C1254" s="3" t="s">
        <v>3184</v>
      </c>
      <c r="D1254" s="3">
        <v>0.67018888846612701</v>
      </c>
    </row>
    <row r="1255" spans="1:4" x14ac:dyDescent="0.25">
      <c r="A1255" s="3" t="s">
        <v>3185</v>
      </c>
      <c r="B1255" s="3" t="s">
        <v>3186</v>
      </c>
      <c r="C1255" s="3" t="s">
        <v>3187</v>
      </c>
      <c r="D1255" s="3">
        <v>1.40130077908287</v>
      </c>
    </row>
    <row r="1256" spans="1:4" x14ac:dyDescent="0.25">
      <c r="A1256" s="3" t="s">
        <v>3188</v>
      </c>
      <c r="B1256" s="3" t="s">
        <v>3189</v>
      </c>
      <c r="C1256" s="3" t="s">
        <v>3190</v>
      </c>
      <c r="D1256" s="3">
        <v>0.63009347140929184</v>
      </c>
    </row>
    <row r="1257" spans="1:4" x14ac:dyDescent="0.25">
      <c r="A1257" s="3" t="s">
        <v>3191</v>
      </c>
      <c r="B1257" s="3" t="s">
        <v>3192</v>
      </c>
      <c r="C1257" s="3" t="s">
        <v>3193</v>
      </c>
      <c r="D1257" s="3">
        <v>2.3452609063193726</v>
      </c>
    </row>
    <row r="1258" spans="1:4" x14ac:dyDescent="0.25">
      <c r="A1258" s="3" t="s">
        <v>3194</v>
      </c>
      <c r="B1258" s="3" t="s">
        <v>3194</v>
      </c>
      <c r="C1258" s="3" t="s">
        <v>3195</v>
      </c>
      <c r="D1258" s="3">
        <v>0.7351939584881042</v>
      </c>
    </row>
    <row r="1259" spans="1:4" x14ac:dyDescent="0.25">
      <c r="A1259" s="3" t="s">
        <v>3196</v>
      </c>
      <c r="B1259" s="3" t="s">
        <v>3197</v>
      </c>
      <c r="C1259" s="3" t="s">
        <v>3198</v>
      </c>
      <c r="D1259" s="3"/>
    </row>
    <row r="1260" spans="1:4" x14ac:dyDescent="0.25">
      <c r="A1260" s="3" t="s">
        <v>3199</v>
      </c>
      <c r="B1260" s="3" t="s">
        <v>3200</v>
      </c>
      <c r="C1260" s="3" t="s">
        <v>3201</v>
      </c>
      <c r="D1260" s="3">
        <v>0.54499372458665885</v>
      </c>
    </row>
    <row r="1261" spans="1:4" x14ac:dyDescent="0.25">
      <c r="A1261" s="3" t="s">
        <v>3202</v>
      </c>
      <c r="B1261" s="3" t="s">
        <v>3203</v>
      </c>
      <c r="C1261" s="3" t="s">
        <v>3204</v>
      </c>
      <c r="D1261" s="3">
        <v>0.43935762133873058</v>
      </c>
    </row>
    <row r="1262" spans="1:4" x14ac:dyDescent="0.25">
      <c r="A1262" s="3" t="s">
        <v>3205</v>
      </c>
      <c r="B1262" s="3" t="s">
        <v>3206</v>
      </c>
      <c r="C1262" s="3" t="s">
        <v>3207</v>
      </c>
      <c r="D1262" s="3"/>
    </row>
    <row r="1263" spans="1:4" x14ac:dyDescent="0.25">
      <c r="A1263" s="3" t="s">
        <v>3208</v>
      </c>
      <c r="B1263" s="3" t="s">
        <v>3209</v>
      </c>
      <c r="C1263" s="3" t="s">
        <v>3210</v>
      </c>
      <c r="D1263" s="3">
        <v>0.82745403494413317</v>
      </c>
    </row>
    <row r="1264" spans="1:4" x14ac:dyDescent="0.25">
      <c r="A1264" s="3" t="s">
        <v>3211</v>
      </c>
      <c r="B1264" s="3" t="s">
        <v>3212</v>
      </c>
      <c r="C1264" s="3" t="s">
        <v>3213</v>
      </c>
      <c r="D1264" s="3">
        <v>0.50138011410935968</v>
      </c>
    </row>
    <row r="1265" spans="1:4" x14ac:dyDescent="0.25">
      <c r="A1265" s="3" t="s">
        <v>3214</v>
      </c>
      <c r="B1265" s="3" t="s">
        <v>3214</v>
      </c>
      <c r="C1265" s="3" t="s">
        <v>3215</v>
      </c>
      <c r="D1265" s="3">
        <v>0.63649670982429207</v>
      </c>
    </row>
    <row r="1266" spans="1:4" x14ac:dyDescent="0.25">
      <c r="A1266" s="3" t="s">
        <v>3216</v>
      </c>
      <c r="B1266" s="3" t="s">
        <v>3217</v>
      </c>
      <c r="C1266" s="3" t="s">
        <v>3218</v>
      </c>
      <c r="D1266" s="3">
        <v>0.34379780249586245</v>
      </c>
    </row>
    <row r="1267" spans="1:4" x14ac:dyDescent="0.25">
      <c r="A1267" s="3" t="s">
        <v>3219</v>
      </c>
      <c r="B1267" s="3" t="s">
        <v>3220</v>
      </c>
      <c r="C1267" s="3" t="s">
        <v>3221</v>
      </c>
      <c r="D1267" s="3">
        <v>0.87620516454846864</v>
      </c>
    </row>
    <row r="1268" spans="1:4" x14ac:dyDescent="0.25">
      <c r="A1268" s="3" t="s">
        <v>3222</v>
      </c>
      <c r="B1268" s="3" t="s">
        <v>3222</v>
      </c>
      <c r="C1268" s="3" t="s">
        <v>3223</v>
      </c>
      <c r="D1268" s="3">
        <v>0.53686176371509231</v>
      </c>
    </row>
    <row r="1269" spans="1:4" x14ac:dyDescent="0.25">
      <c r="A1269" s="3" t="s">
        <v>3224</v>
      </c>
      <c r="B1269" s="3" t="s">
        <v>3225</v>
      </c>
      <c r="C1269" s="3" t="s">
        <v>3226</v>
      </c>
      <c r="D1269" s="3">
        <v>1.2763451020758114</v>
      </c>
    </row>
    <row r="1270" spans="1:4" x14ac:dyDescent="0.25">
      <c r="A1270" s="3" t="s">
        <v>3227</v>
      </c>
      <c r="B1270" s="3" t="s">
        <v>3227</v>
      </c>
      <c r="C1270" s="3" t="s">
        <v>3228</v>
      </c>
      <c r="D1270" s="3">
        <v>0.60285482503482157</v>
      </c>
    </row>
    <row r="1271" spans="1:4" x14ac:dyDescent="0.25">
      <c r="A1271" s="3" t="s">
        <v>3229</v>
      </c>
      <c r="B1271" s="3" t="s">
        <v>3229</v>
      </c>
      <c r="C1271" s="3" t="s">
        <v>3230</v>
      </c>
      <c r="D1271" s="3">
        <v>0.50014885661859187</v>
      </c>
    </row>
    <row r="1272" spans="1:4" x14ac:dyDescent="0.25">
      <c r="A1272" s="3" t="s">
        <v>3231</v>
      </c>
      <c r="B1272" s="3" t="s">
        <v>3231</v>
      </c>
      <c r="C1272" s="3" t="s">
        <v>3232</v>
      </c>
      <c r="D1272" s="3">
        <v>1.2136834825609291</v>
      </c>
    </row>
    <row r="1273" spans="1:4" x14ac:dyDescent="0.25">
      <c r="A1273" s="3" t="s">
        <v>3233</v>
      </c>
      <c r="B1273" s="3" t="s">
        <v>3234</v>
      </c>
      <c r="C1273" s="3" t="s">
        <v>3235</v>
      </c>
      <c r="D1273" s="3"/>
    </row>
    <row r="1274" spans="1:4" x14ac:dyDescent="0.25">
      <c r="A1274" s="3" t="s">
        <v>3236</v>
      </c>
      <c r="B1274" s="3" t="s">
        <v>3237</v>
      </c>
      <c r="C1274" s="3" t="s">
        <v>3238</v>
      </c>
      <c r="D1274" s="3">
        <v>0.81446253660869772</v>
      </c>
    </row>
    <row r="1275" spans="1:4" x14ac:dyDescent="0.25">
      <c r="A1275" s="3" t="s">
        <v>3239</v>
      </c>
      <c r="B1275" s="3" t="s">
        <v>3240</v>
      </c>
      <c r="C1275" s="3" t="s">
        <v>3241</v>
      </c>
      <c r="D1275" s="3">
        <v>1.1886280282513084</v>
      </c>
    </row>
    <row r="1276" spans="1:4" x14ac:dyDescent="0.25">
      <c r="A1276" s="3" t="s">
        <v>3242</v>
      </c>
      <c r="B1276" s="3" t="s">
        <v>3242</v>
      </c>
      <c r="C1276" s="3" t="s">
        <v>3243</v>
      </c>
      <c r="D1276" s="3">
        <v>0.61209149760080139</v>
      </c>
    </row>
    <row r="1277" spans="1:4" x14ac:dyDescent="0.25">
      <c r="A1277" s="3" t="s">
        <v>3244</v>
      </c>
      <c r="B1277" s="3" t="s">
        <v>3244</v>
      </c>
      <c r="C1277" s="3" t="s">
        <v>3245</v>
      </c>
      <c r="D1277" s="3">
        <v>1.0186596452674768</v>
      </c>
    </row>
    <row r="1278" spans="1:4" x14ac:dyDescent="0.25">
      <c r="A1278" s="3" t="s">
        <v>3246</v>
      </c>
      <c r="B1278" s="3" t="s">
        <v>3246</v>
      </c>
      <c r="C1278" s="3" t="s">
        <v>3247</v>
      </c>
      <c r="D1278" s="3">
        <v>0.50278996289838374</v>
      </c>
    </row>
    <row r="1279" spans="1:4" x14ac:dyDescent="0.25">
      <c r="A1279" s="3" t="s">
        <v>3248</v>
      </c>
      <c r="B1279" s="3" t="s">
        <v>3248</v>
      </c>
      <c r="C1279" s="3" t="s">
        <v>3249</v>
      </c>
      <c r="D1279" s="3">
        <v>0.91547452026560028</v>
      </c>
    </row>
    <row r="1280" spans="1:4" x14ac:dyDescent="0.25">
      <c r="A1280" s="3" t="s">
        <v>3250</v>
      </c>
      <c r="B1280" s="3" t="s">
        <v>3250</v>
      </c>
      <c r="C1280" s="3" t="s">
        <v>3251</v>
      </c>
      <c r="D1280" s="3">
        <v>0.88137556549883689</v>
      </c>
    </row>
    <row r="1281" spans="1:4" x14ac:dyDescent="0.25">
      <c r="A1281" s="3" t="s">
        <v>3252</v>
      </c>
      <c r="B1281" s="3" t="s">
        <v>3252</v>
      </c>
      <c r="C1281" s="3" t="s">
        <v>3253</v>
      </c>
      <c r="D1281" s="3">
        <v>0.50056141881198213</v>
      </c>
    </row>
    <row r="1282" spans="1:4" x14ac:dyDescent="0.25">
      <c r="A1282" s="3" t="s">
        <v>3254</v>
      </c>
      <c r="B1282" s="3" t="s">
        <v>3255</v>
      </c>
      <c r="C1282" s="3" t="s">
        <v>3256</v>
      </c>
      <c r="D1282" s="3">
        <v>0.64611812271798397</v>
      </c>
    </row>
    <row r="1283" spans="1:4" x14ac:dyDescent="0.25">
      <c r="A1283" s="3" t="s">
        <v>3257</v>
      </c>
      <c r="B1283" s="3" t="s">
        <v>3258</v>
      </c>
      <c r="C1283" s="3" t="s">
        <v>3259</v>
      </c>
      <c r="D1283" s="3">
        <v>0.3613278744796824</v>
      </c>
    </row>
    <row r="1284" spans="1:4" x14ac:dyDescent="0.25">
      <c r="A1284" s="3" t="s">
        <v>3260</v>
      </c>
      <c r="B1284" s="3" t="s">
        <v>3261</v>
      </c>
      <c r="C1284" s="3" t="s">
        <v>3262</v>
      </c>
      <c r="D1284" s="3">
        <v>0.46711067297874753</v>
      </c>
    </row>
    <row r="1285" spans="1:4" x14ac:dyDescent="0.25">
      <c r="A1285" s="3" t="s">
        <v>3263</v>
      </c>
      <c r="B1285" s="3" t="s">
        <v>3264</v>
      </c>
      <c r="C1285" s="3" t="s">
        <v>3265</v>
      </c>
      <c r="D1285" s="3">
        <v>0.60988894475003674</v>
      </c>
    </row>
    <row r="1286" spans="1:4" x14ac:dyDescent="0.25">
      <c r="A1286" s="3" t="s">
        <v>3266</v>
      </c>
      <c r="B1286" s="3" t="s">
        <v>3267</v>
      </c>
      <c r="C1286" s="3" t="s">
        <v>3268</v>
      </c>
      <c r="D1286" s="3">
        <v>0.49967362220595102</v>
      </c>
    </row>
    <row r="1287" spans="1:4" x14ac:dyDescent="0.25">
      <c r="A1287" s="3" t="s">
        <v>3269</v>
      </c>
      <c r="B1287" s="3" t="s">
        <v>3270</v>
      </c>
      <c r="C1287" s="3" t="s">
        <v>3271</v>
      </c>
      <c r="D1287" s="3">
        <v>0.63472532144644667</v>
      </c>
    </row>
    <row r="1288" spans="1:4" x14ac:dyDescent="0.25">
      <c r="A1288" s="3" t="s">
        <v>3272</v>
      </c>
      <c r="B1288" s="3" t="s">
        <v>3272</v>
      </c>
      <c r="C1288" s="3" t="s">
        <v>3273</v>
      </c>
      <c r="D1288" s="3">
        <v>0.55564640221667427</v>
      </c>
    </row>
    <row r="1289" spans="1:4" x14ac:dyDescent="0.25">
      <c r="A1289" s="3" t="s">
        <v>3274</v>
      </c>
      <c r="B1289" s="3" t="s">
        <v>3275</v>
      </c>
      <c r="C1289" s="3" t="s">
        <v>3276</v>
      </c>
      <c r="D1289" s="3">
        <v>0.89483370575878762</v>
      </c>
    </row>
    <row r="1290" spans="1:4" x14ac:dyDescent="0.25">
      <c r="A1290" s="3" t="s">
        <v>3277</v>
      </c>
      <c r="B1290" s="3" t="s">
        <v>3277</v>
      </c>
      <c r="C1290" s="3" t="s">
        <v>3278</v>
      </c>
      <c r="D1290" s="3">
        <v>1.1814840109057063</v>
      </c>
    </row>
    <row r="1291" spans="1:4" x14ac:dyDescent="0.25">
      <c r="A1291" s="3" t="s">
        <v>3279</v>
      </c>
      <c r="B1291" s="3" t="s">
        <v>3280</v>
      </c>
      <c r="C1291" s="3" t="s">
        <v>3281</v>
      </c>
      <c r="D1291" s="3">
        <v>0.68649410764729968</v>
      </c>
    </row>
    <row r="1292" spans="1:4" x14ac:dyDescent="0.25">
      <c r="A1292" s="3" t="s">
        <v>3282</v>
      </c>
      <c r="B1292" s="3" t="s">
        <v>3283</v>
      </c>
      <c r="C1292" s="3" t="s">
        <v>3284</v>
      </c>
      <c r="D1292" s="3">
        <v>0.3071182582086936</v>
      </c>
    </row>
    <row r="1293" spans="1:4" x14ac:dyDescent="0.25">
      <c r="A1293" s="3" t="s">
        <v>3285</v>
      </c>
      <c r="B1293" s="3" t="s">
        <v>3285</v>
      </c>
      <c r="C1293" s="3" t="s">
        <v>3286</v>
      </c>
      <c r="D1293" s="3">
        <v>0.60406042077780053</v>
      </c>
    </row>
    <row r="1294" spans="1:4" x14ac:dyDescent="0.25">
      <c r="A1294" s="3" t="s">
        <v>3287</v>
      </c>
      <c r="B1294" s="3" t="s">
        <v>3287</v>
      </c>
      <c r="C1294" s="3" t="s">
        <v>3288</v>
      </c>
      <c r="D1294" s="3">
        <v>1.4239456424641594</v>
      </c>
    </row>
    <row r="1295" spans="1:4" x14ac:dyDescent="0.25">
      <c r="A1295" s="3" t="s">
        <v>3289</v>
      </c>
      <c r="B1295" s="3" t="s">
        <v>3290</v>
      </c>
      <c r="C1295" s="3" t="s">
        <v>3291</v>
      </c>
      <c r="D1295" s="3">
        <v>0.56847190515981749</v>
      </c>
    </row>
    <row r="1296" spans="1:4" x14ac:dyDescent="0.25">
      <c r="A1296" s="3" t="s">
        <v>3292</v>
      </c>
      <c r="B1296" s="3" t="s">
        <v>3293</v>
      </c>
      <c r="C1296" s="3" t="s">
        <v>3294</v>
      </c>
      <c r="D1296" s="3">
        <v>0.88034828095198336</v>
      </c>
    </row>
    <row r="1297" spans="1:4" x14ac:dyDescent="0.25">
      <c r="A1297" s="3" t="s">
        <v>3295</v>
      </c>
      <c r="B1297" s="3" t="s">
        <v>3296</v>
      </c>
      <c r="C1297" s="3" t="s">
        <v>3297</v>
      </c>
      <c r="D1297" s="3">
        <v>0.62459311561484976</v>
      </c>
    </row>
    <row r="1298" spans="1:4" x14ac:dyDescent="0.25">
      <c r="A1298" s="3" t="s">
        <v>3298</v>
      </c>
      <c r="B1298" s="3" t="s">
        <v>3299</v>
      </c>
      <c r="C1298" s="3" t="s">
        <v>3300</v>
      </c>
      <c r="D1298" s="3">
        <v>1.0519339500801004</v>
      </c>
    </row>
    <row r="1299" spans="1:4" x14ac:dyDescent="0.25">
      <c r="A1299" s="3" t="s">
        <v>3301</v>
      </c>
      <c r="B1299" s="3" t="s">
        <v>3301</v>
      </c>
      <c r="C1299" s="3" t="s">
        <v>3302</v>
      </c>
      <c r="D1299" s="3">
        <v>0.53821454551471426</v>
      </c>
    </row>
    <row r="1300" spans="1:4" x14ac:dyDescent="0.25">
      <c r="A1300" s="3" t="s">
        <v>3303</v>
      </c>
      <c r="B1300" s="3" t="s">
        <v>3303</v>
      </c>
      <c r="C1300" s="3" t="s">
        <v>3304</v>
      </c>
      <c r="D1300" s="3">
        <v>0.54947347010270309</v>
      </c>
    </row>
    <row r="1301" spans="1:4" x14ac:dyDescent="0.25">
      <c r="A1301" s="3" t="s">
        <v>3305</v>
      </c>
      <c r="B1301" s="3" t="s">
        <v>3306</v>
      </c>
      <c r="C1301" s="3" t="s">
        <v>3307</v>
      </c>
      <c r="D1301" s="3">
        <v>1.0340134153546769</v>
      </c>
    </row>
    <row r="1302" spans="1:4" x14ac:dyDescent="0.25">
      <c r="A1302" s="3" t="s">
        <v>3308</v>
      </c>
      <c r="B1302" s="3" t="s">
        <v>3308</v>
      </c>
      <c r="C1302" s="3" t="s">
        <v>3309</v>
      </c>
      <c r="D1302" s="3">
        <v>1.5112253102336584</v>
      </c>
    </row>
    <row r="1303" spans="1:4" x14ac:dyDescent="0.25">
      <c r="A1303" s="3" t="s">
        <v>3310</v>
      </c>
      <c r="B1303" s="3" t="s">
        <v>3310</v>
      </c>
      <c r="C1303" s="3" t="s">
        <v>3311</v>
      </c>
      <c r="D1303" s="3">
        <v>0.89272004559933893</v>
      </c>
    </row>
    <row r="1304" spans="1:4" x14ac:dyDescent="0.25">
      <c r="A1304" s="3" t="s">
        <v>3312</v>
      </c>
      <c r="B1304" s="3" t="s">
        <v>3312</v>
      </c>
      <c r="C1304" s="3" t="s">
        <v>3313</v>
      </c>
      <c r="D1304" s="3">
        <v>0.81726179014901368</v>
      </c>
    </row>
    <row r="1305" spans="1:4" x14ac:dyDescent="0.25">
      <c r="A1305" s="3" t="s">
        <v>3314</v>
      </c>
      <c r="B1305" s="3" t="s">
        <v>3315</v>
      </c>
      <c r="C1305" s="3" t="s">
        <v>3316</v>
      </c>
      <c r="D1305" s="3">
        <v>0.48678771042056562</v>
      </c>
    </row>
    <row r="1306" spans="1:4" x14ac:dyDescent="0.25">
      <c r="A1306" s="3" t="s">
        <v>3317</v>
      </c>
      <c r="B1306" s="3" t="s">
        <v>3318</v>
      </c>
      <c r="C1306" s="3" t="s">
        <v>3319</v>
      </c>
      <c r="D1306" s="3">
        <v>0.48448635918448829</v>
      </c>
    </row>
    <row r="1307" spans="1:4" x14ac:dyDescent="0.25">
      <c r="A1307" s="3" t="s">
        <v>3320</v>
      </c>
      <c r="B1307" s="3" t="s">
        <v>3320</v>
      </c>
      <c r="C1307" s="3" t="s">
        <v>3321</v>
      </c>
      <c r="D1307" s="3"/>
    </row>
    <row r="1308" spans="1:4" x14ac:dyDescent="0.25">
      <c r="A1308" s="3" t="s">
        <v>3322</v>
      </c>
      <c r="B1308" s="3" t="s">
        <v>3322</v>
      </c>
      <c r="C1308" s="3" t="s">
        <v>3323</v>
      </c>
      <c r="D1308" s="3">
        <v>1.1779318223506627</v>
      </c>
    </row>
    <row r="1309" spans="1:4" x14ac:dyDescent="0.25">
      <c r="A1309" s="3" t="s">
        <v>3324</v>
      </c>
      <c r="B1309" s="3" t="s">
        <v>3325</v>
      </c>
      <c r="C1309" s="3" t="s">
        <v>3326</v>
      </c>
      <c r="D1309" s="3"/>
    </row>
    <row r="1310" spans="1:4" x14ac:dyDescent="0.25">
      <c r="A1310" s="3" t="s">
        <v>3327</v>
      </c>
      <c r="B1310" s="3" t="s">
        <v>3327</v>
      </c>
      <c r="C1310" s="3" t="s">
        <v>3328</v>
      </c>
      <c r="D1310" s="3">
        <v>0.46983915878601185</v>
      </c>
    </row>
    <row r="1311" spans="1:4" x14ac:dyDescent="0.25">
      <c r="A1311" s="3" t="s">
        <v>3329</v>
      </c>
      <c r="B1311" s="3" t="s">
        <v>3329</v>
      </c>
      <c r="C1311" s="3" t="s">
        <v>3330</v>
      </c>
      <c r="D1311" s="3">
        <v>0.66597469184077818</v>
      </c>
    </row>
    <row r="1312" spans="1:4" x14ac:dyDescent="0.25">
      <c r="A1312" s="3" t="s">
        <v>3331</v>
      </c>
      <c r="B1312" s="3" t="s">
        <v>3331</v>
      </c>
      <c r="C1312" s="3" t="s">
        <v>3332</v>
      </c>
      <c r="D1312" s="3">
        <v>0.37295040033413918</v>
      </c>
    </row>
    <row r="1313" spans="1:4" x14ac:dyDescent="0.25">
      <c r="A1313" s="3" t="s">
        <v>3333</v>
      </c>
      <c r="B1313" s="3" t="s">
        <v>3334</v>
      </c>
      <c r="C1313" s="3" t="s">
        <v>3335</v>
      </c>
      <c r="D1313" s="3">
        <v>1.2987513070131123</v>
      </c>
    </row>
    <row r="1314" spans="1:4" x14ac:dyDescent="0.25">
      <c r="A1314" s="3" t="s">
        <v>3336</v>
      </c>
      <c r="B1314" s="3" t="s">
        <v>3336</v>
      </c>
      <c r="C1314" s="3" t="s">
        <v>3337</v>
      </c>
      <c r="D1314" s="3">
        <v>0.4112721008537607</v>
      </c>
    </row>
    <row r="1315" spans="1:4" x14ac:dyDescent="0.25">
      <c r="A1315" s="3" t="s">
        <v>3338</v>
      </c>
      <c r="B1315" s="3" t="s">
        <v>3339</v>
      </c>
      <c r="C1315" s="3" t="s">
        <v>3340</v>
      </c>
      <c r="D1315" s="3"/>
    </row>
    <row r="1316" spans="1:4" x14ac:dyDescent="0.25">
      <c r="A1316" s="3" t="s">
        <v>3341</v>
      </c>
      <c r="B1316" s="3" t="s">
        <v>3341</v>
      </c>
      <c r="C1316" s="3" t="s">
        <v>3342</v>
      </c>
      <c r="D1316" s="3">
        <v>1.2030001733716409</v>
      </c>
    </row>
    <row r="1317" spans="1:4" x14ac:dyDescent="0.25">
      <c r="A1317" s="3" t="s">
        <v>3343</v>
      </c>
      <c r="B1317" s="3" t="s">
        <v>3344</v>
      </c>
      <c r="C1317" s="3" t="s">
        <v>3345</v>
      </c>
      <c r="D1317" s="3">
        <v>1.3362284200812207</v>
      </c>
    </row>
    <row r="1318" spans="1:4" x14ac:dyDescent="0.25">
      <c r="A1318" s="3" t="s">
        <v>3346</v>
      </c>
      <c r="B1318" s="3" t="s">
        <v>3347</v>
      </c>
      <c r="C1318" s="3" t="s">
        <v>3348</v>
      </c>
      <c r="D1318" s="3">
        <v>0.99578247168431355</v>
      </c>
    </row>
    <row r="1319" spans="1:4" x14ac:dyDescent="0.25">
      <c r="A1319" s="3" t="s">
        <v>3349</v>
      </c>
      <c r="B1319" s="3" t="s">
        <v>3350</v>
      </c>
      <c r="C1319" s="3" t="s">
        <v>3351</v>
      </c>
      <c r="D1319" s="3">
        <v>0.64203806163348198</v>
      </c>
    </row>
    <row r="1320" spans="1:4" x14ac:dyDescent="0.25">
      <c r="A1320" s="3" t="s">
        <v>3352</v>
      </c>
      <c r="B1320" s="3" t="s">
        <v>3353</v>
      </c>
      <c r="C1320" s="3" t="s">
        <v>3354</v>
      </c>
      <c r="D1320" s="3">
        <v>0.33839931092512404</v>
      </c>
    </row>
    <row r="1321" spans="1:4" x14ac:dyDescent="0.25">
      <c r="A1321" s="3" t="s">
        <v>3355</v>
      </c>
      <c r="B1321" s="3" t="s">
        <v>3356</v>
      </c>
      <c r="C1321" s="3" t="s">
        <v>3357</v>
      </c>
      <c r="D1321" s="3">
        <v>0.44898638865388574</v>
      </c>
    </row>
    <row r="1322" spans="1:4" x14ac:dyDescent="0.25">
      <c r="A1322" s="3" t="s">
        <v>3358</v>
      </c>
      <c r="B1322" s="3" t="s">
        <v>3359</v>
      </c>
      <c r="C1322" s="3" t="s">
        <v>3360</v>
      </c>
      <c r="D1322" s="3"/>
    </row>
    <row r="1323" spans="1:4" x14ac:dyDescent="0.25">
      <c r="A1323" s="3" t="s">
        <v>3361</v>
      </c>
      <c r="B1323" s="3" t="s">
        <v>3362</v>
      </c>
      <c r="C1323" s="3" t="s">
        <v>3363</v>
      </c>
      <c r="D1323" s="3">
        <v>0.51604772686633515</v>
      </c>
    </row>
    <row r="1324" spans="1:4" x14ac:dyDescent="0.25">
      <c r="A1324" s="3" t="s">
        <v>3364</v>
      </c>
      <c r="B1324" s="3" t="s">
        <v>3365</v>
      </c>
      <c r="C1324" s="3" t="s">
        <v>3366</v>
      </c>
      <c r="D1324" s="3">
        <v>0.54395438767465509</v>
      </c>
    </row>
    <row r="1325" spans="1:4" x14ac:dyDescent="0.25">
      <c r="A1325" s="3" t="s">
        <v>3367</v>
      </c>
      <c r="B1325" s="3" t="s">
        <v>3367</v>
      </c>
      <c r="C1325" s="3" t="s">
        <v>3368</v>
      </c>
      <c r="D1325" s="3">
        <v>0.61214352905450886</v>
      </c>
    </row>
    <row r="1326" spans="1:4" x14ac:dyDescent="0.25">
      <c r="A1326" s="3" t="s">
        <v>3369</v>
      </c>
      <c r="B1326" s="3" t="s">
        <v>3370</v>
      </c>
      <c r="C1326" s="3" t="s">
        <v>3371</v>
      </c>
      <c r="D1326" s="3">
        <v>0.53663617846477885</v>
      </c>
    </row>
    <row r="1327" spans="1:4" x14ac:dyDescent="0.25">
      <c r="A1327" s="3" t="s">
        <v>3372</v>
      </c>
      <c r="B1327" s="3" t="s">
        <v>3373</v>
      </c>
      <c r="C1327" s="3" t="s">
        <v>3374</v>
      </c>
      <c r="D1327" s="3">
        <v>1.0033961728916874</v>
      </c>
    </row>
    <row r="1328" spans="1:4" x14ac:dyDescent="0.25">
      <c r="A1328" s="3" t="s">
        <v>3375</v>
      </c>
      <c r="B1328" s="3" t="s">
        <v>3375</v>
      </c>
      <c r="C1328" s="3" t="s">
        <v>3376</v>
      </c>
      <c r="D1328" s="3">
        <v>0.37971081108679117</v>
      </c>
    </row>
    <row r="1329" spans="1:4" x14ac:dyDescent="0.25">
      <c r="A1329" s="3" t="s">
        <v>3377</v>
      </c>
      <c r="B1329" s="3" t="s">
        <v>3377</v>
      </c>
      <c r="C1329" s="3" t="s">
        <v>3378</v>
      </c>
      <c r="D1329" s="3">
        <v>0.95075921719927403</v>
      </c>
    </row>
    <row r="1330" spans="1:4" x14ac:dyDescent="0.25">
      <c r="A1330" s="3" t="s">
        <v>3379</v>
      </c>
      <c r="B1330" s="3" t="s">
        <v>3379</v>
      </c>
      <c r="C1330" s="3" t="s">
        <v>3380</v>
      </c>
      <c r="D1330" s="3">
        <v>0.59474310981160783</v>
      </c>
    </row>
    <row r="1331" spans="1:4" x14ac:dyDescent="0.25">
      <c r="A1331" s="3" t="s">
        <v>3381</v>
      </c>
      <c r="B1331" s="3" t="s">
        <v>3381</v>
      </c>
      <c r="C1331" s="3" t="s">
        <v>3382</v>
      </c>
      <c r="D1331" s="3"/>
    </row>
    <row r="1332" spans="1:4" x14ac:dyDescent="0.25">
      <c r="A1332" s="3" t="s">
        <v>3383</v>
      </c>
      <c r="B1332" s="3" t="s">
        <v>3383</v>
      </c>
      <c r="C1332" s="3" t="s">
        <v>3384</v>
      </c>
      <c r="D1332" s="3">
        <v>0.92955486446479652</v>
      </c>
    </row>
    <row r="1333" spans="1:4" x14ac:dyDescent="0.25">
      <c r="A1333" s="3" t="s">
        <v>3385</v>
      </c>
      <c r="B1333" s="3" t="s">
        <v>3386</v>
      </c>
      <c r="C1333" s="3" t="s">
        <v>3387</v>
      </c>
      <c r="D1333" s="3">
        <v>0.61223171957673173</v>
      </c>
    </row>
    <row r="1334" spans="1:4" x14ac:dyDescent="0.25">
      <c r="A1334" s="3" t="s">
        <v>3388</v>
      </c>
      <c r="B1334" s="3" t="s">
        <v>3388</v>
      </c>
      <c r="C1334" s="3" t="s">
        <v>3389</v>
      </c>
      <c r="D1334" s="3">
        <v>0.53990116883098616</v>
      </c>
    </row>
    <row r="1335" spans="1:4" x14ac:dyDescent="0.25">
      <c r="A1335" s="3" t="s">
        <v>3390</v>
      </c>
      <c r="B1335" s="3" t="s">
        <v>3391</v>
      </c>
      <c r="C1335" s="3" t="s">
        <v>3392</v>
      </c>
      <c r="D1335" s="3">
        <v>0.47798082454684443</v>
      </c>
    </row>
    <row r="1336" spans="1:4" x14ac:dyDescent="0.25">
      <c r="A1336" s="3" t="s">
        <v>3393</v>
      </c>
      <c r="B1336" s="3" t="s">
        <v>3393</v>
      </c>
      <c r="C1336" s="3" t="s">
        <v>3394</v>
      </c>
      <c r="D1336" s="3">
        <v>2.5503855218612212</v>
      </c>
    </row>
    <row r="1337" spans="1:4" x14ac:dyDescent="0.25">
      <c r="A1337" s="3" t="s">
        <v>3395</v>
      </c>
      <c r="B1337" s="3" t="s">
        <v>3395</v>
      </c>
      <c r="C1337" s="3" t="s">
        <v>3396</v>
      </c>
      <c r="D1337" s="3">
        <v>1.1915760134863791</v>
      </c>
    </row>
    <row r="1338" spans="1:4" x14ac:dyDescent="0.25">
      <c r="A1338" s="3" t="s">
        <v>3397</v>
      </c>
      <c r="B1338" s="3" t="s">
        <v>3398</v>
      </c>
      <c r="C1338" s="3" t="s">
        <v>3399</v>
      </c>
      <c r="D1338" s="3">
        <v>0.5633844614769159</v>
      </c>
    </row>
    <row r="1339" spans="1:4" x14ac:dyDescent="0.25">
      <c r="A1339" s="3" t="s">
        <v>3400</v>
      </c>
      <c r="B1339" s="3" t="s">
        <v>3400</v>
      </c>
      <c r="C1339" s="3" t="s">
        <v>3401</v>
      </c>
      <c r="D1339" s="3">
        <v>1.1551678145153621</v>
      </c>
    </row>
    <row r="1340" spans="1:4" x14ac:dyDescent="0.25">
      <c r="A1340" s="3" t="s">
        <v>3402</v>
      </c>
      <c r="B1340" s="3" t="s">
        <v>3402</v>
      </c>
      <c r="C1340" s="3" t="s">
        <v>3403</v>
      </c>
      <c r="D1340" s="3">
        <v>1.2847766338114956</v>
      </c>
    </row>
    <row r="1341" spans="1:4" x14ac:dyDescent="0.25">
      <c r="A1341" s="3" t="s">
        <v>3404</v>
      </c>
      <c r="B1341" s="3" t="s">
        <v>3405</v>
      </c>
      <c r="C1341" s="3" t="s">
        <v>3406</v>
      </c>
      <c r="D1341" s="3"/>
    </row>
    <row r="1342" spans="1:4" x14ac:dyDescent="0.25">
      <c r="A1342" s="3" t="s">
        <v>3407</v>
      </c>
      <c r="B1342" s="3" t="s">
        <v>3408</v>
      </c>
      <c r="C1342" s="3" t="s">
        <v>3409</v>
      </c>
      <c r="D1342" s="3">
        <v>0.52950858568927683</v>
      </c>
    </row>
    <row r="1343" spans="1:4" x14ac:dyDescent="0.25">
      <c r="A1343" s="3" t="s">
        <v>3410</v>
      </c>
      <c r="B1343" s="3" t="s">
        <v>3410</v>
      </c>
      <c r="C1343" s="3" t="s">
        <v>3411</v>
      </c>
      <c r="D1343" s="3">
        <v>0.63431050256337984</v>
      </c>
    </row>
    <row r="1344" spans="1:4" x14ac:dyDescent="0.25">
      <c r="A1344" s="3" t="s">
        <v>3412</v>
      </c>
      <c r="B1344" s="3" t="s">
        <v>3412</v>
      </c>
      <c r="C1344" s="3" t="s">
        <v>3413</v>
      </c>
      <c r="D1344" s="3">
        <v>0.48715306405993852</v>
      </c>
    </row>
    <row r="1345" spans="1:4" x14ac:dyDescent="0.25">
      <c r="A1345" s="3" t="s">
        <v>3414</v>
      </c>
      <c r="B1345" s="3" t="s">
        <v>3414</v>
      </c>
      <c r="C1345" s="3" t="s">
        <v>3415</v>
      </c>
      <c r="D1345" s="3">
        <v>0.58749902362825934</v>
      </c>
    </row>
    <row r="1346" spans="1:4" x14ac:dyDescent="0.25">
      <c r="A1346" s="3" t="s">
        <v>3416</v>
      </c>
      <c r="B1346" s="3" t="s">
        <v>3417</v>
      </c>
      <c r="C1346" s="3" t="s">
        <v>3418</v>
      </c>
      <c r="D1346" s="3"/>
    </row>
    <row r="1347" spans="1:4" x14ac:dyDescent="0.25">
      <c r="A1347" s="3" t="s">
        <v>3419</v>
      </c>
      <c r="B1347" s="3" t="s">
        <v>3420</v>
      </c>
      <c r="C1347" s="3" t="s">
        <v>3421</v>
      </c>
      <c r="D1347" s="3">
        <v>0.60942313479001708</v>
      </c>
    </row>
    <row r="1348" spans="1:4" x14ac:dyDescent="0.25">
      <c r="A1348" s="3" t="s">
        <v>3422</v>
      </c>
      <c r="B1348" s="3" t="s">
        <v>3423</v>
      </c>
      <c r="C1348" s="3" t="s">
        <v>3424</v>
      </c>
      <c r="D1348" s="3">
        <v>0.54158665939017347</v>
      </c>
    </row>
    <row r="1349" spans="1:4" x14ac:dyDescent="0.25">
      <c r="A1349" s="3" t="s">
        <v>3425</v>
      </c>
      <c r="B1349" s="3" t="s">
        <v>3425</v>
      </c>
      <c r="C1349" s="3" t="s">
        <v>3426</v>
      </c>
      <c r="D1349" s="3">
        <v>0.35404377461721459</v>
      </c>
    </row>
    <row r="1350" spans="1:4" x14ac:dyDescent="0.25">
      <c r="A1350" s="3" t="s">
        <v>3427</v>
      </c>
      <c r="B1350" s="3" t="s">
        <v>3428</v>
      </c>
      <c r="C1350" s="3" t="s">
        <v>3429</v>
      </c>
      <c r="D1350" s="3">
        <v>0.55509224258484569</v>
      </c>
    </row>
    <row r="1351" spans="1:4" x14ac:dyDescent="0.25">
      <c r="A1351" s="3" t="s">
        <v>3430</v>
      </c>
      <c r="B1351" s="3" t="s">
        <v>3430</v>
      </c>
      <c r="C1351" s="3" t="s">
        <v>3431</v>
      </c>
      <c r="D1351" s="3">
        <v>0.48464109344846573</v>
      </c>
    </row>
    <row r="1352" spans="1:4" x14ac:dyDescent="0.25">
      <c r="A1352" s="3" t="s">
        <v>3432</v>
      </c>
      <c r="B1352" s="3" t="s">
        <v>3432</v>
      </c>
      <c r="C1352" s="3" t="s">
        <v>3433</v>
      </c>
      <c r="D1352" s="3"/>
    </row>
    <row r="1353" spans="1:4" x14ac:dyDescent="0.25">
      <c r="A1353" s="3" t="s">
        <v>3434</v>
      </c>
      <c r="B1353" s="3" t="s">
        <v>3434</v>
      </c>
      <c r="C1353" s="3" t="s">
        <v>3435</v>
      </c>
      <c r="D1353" s="3">
        <v>0.42493580473917641</v>
      </c>
    </row>
    <row r="1354" spans="1:4" x14ac:dyDescent="0.25">
      <c r="A1354" s="3" t="s">
        <v>3436</v>
      </c>
      <c r="B1354" s="3" t="s">
        <v>3437</v>
      </c>
      <c r="C1354" s="3" t="s">
        <v>3438</v>
      </c>
      <c r="D1354" s="3">
        <v>0.5231806653015062</v>
      </c>
    </row>
    <row r="1355" spans="1:4" x14ac:dyDescent="0.25">
      <c r="A1355" s="3" t="s">
        <v>3439</v>
      </c>
      <c r="B1355" s="3" t="s">
        <v>3440</v>
      </c>
      <c r="C1355" s="3" t="s">
        <v>3441</v>
      </c>
      <c r="D1355" s="3"/>
    </row>
    <row r="1356" spans="1:4" x14ac:dyDescent="0.25">
      <c r="A1356" s="3" t="s">
        <v>3442</v>
      </c>
      <c r="B1356" s="3" t="s">
        <v>3443</v>
      </c>
      <c r="C1356" s="3" t="s">
        <v>3444</v>
      </c>
      <c r="D1356" s="3">
        <v>0.58494220898762228</v>
      </c>
    </row>
    <row r="1357" spans="1:4" x14ac:dyDescent="0.25">
      <c r="A1357" s="3" t="s">
        <v>3445</v>
      </c>
      <c r="B1357" s="3" t="s">
        <v>3445</v>
      </c>
      <c r="C1357" s="3" t="s">
        <v>3446</v>
      </c>
      <c r="D1357" s="3">
        <v>0.98966518567952</v>
      </c>
    </row>
    <row r="1358" spans="1:4" x14ac:dyDescent="0.25">
      <c r="A1358" s="3" t="s">
        <v>3447</v>
      </c>
      <c r="B1358" s="3" t="s">
        <v>3448</v>
      </c>
      <c r="C1358" s="3" t="s">
        <v>3449</v>
      </c>
      <c r="D1358" s="3">
        <v>0.5299529204786988</v>
      </c>
    </row>
    <row r="1359" spans="1:4" x14ac:dyDescent="0.25">
      <c r="A1359" s="3" t="s">
        <v>3450</v>
      </c>
      <c r="B1359" s="3" t="s">
        <v>3450</v>
      </c>
      <c r="C1359" s="3" t="s">
        <v>3451</v>
      </c>
      <c r="D1359" s="3"/>
    </row>
    <row r="1360" spans="1:4" x14ac:dyDescent="0.25">
      <c r="A1360" s="3" t="s">
        <v>3452</v>
      </c>
      <c r="B1360" s="3" t="s">
        <v>3452</v>
      </c>
      <c r="C1360" s="3" t="s">
        <v>3453</v>
      </c>
      <c r="D1360" s="3">
        <v>0.91088394027380271</v>
      </c>
    </row>
    <row r="1361" spans="1:4" x14ac:dyDescent="0.25">
      <c r="A1361" s="3" t="s">
        <v>3454</v>
      </c>
      <c r="B1361" s="3" t="s">
        <v>3454</v>
      </c>
      <c r="C1361" s="3" t="s">
        <v>3455</v>
      </c>
      <c r="D1361" s="3">
        <v>0.3429174739664736</v>
      </c>
    </row>
    <row r="1362" spans="1:4" x14ac:dyDescent="0.25">
      <c r="A1362" s="3" t="s">
        <v>3456</v>
      </c>
      <c r="B1362" s="3" t="s">
        <v>3456</v>
      </c>
      <c r="C1362" s="3" t="s">
        <v>3457</v>
      </c>
      <c r="D1362" s="3">
        <v>0.5521217747460847</v>
      </c>
    </row>
    <row r="1363" spans="1:4" x14ac:dyDescent="0.25">
      <c r="A1363" s="3" t="s">
        <v>3458</v>
      </c>
      <c r="B1363" s="3" t="s">
        <v>3459</v>
      </c>
      <c r="C1363" s="3" t="s">
        <v>3460</v>
      </c>
      <c r="D1363" s="3">
        <v>0.46925485606540385</v>
      </c>
    </row>
    <row r="1364" spans="1:4" x14ac:dyDescent="0.25">
      <c r="A1364" s="3" t="s">
        <v>3461</v>
      </c>
      <c r="B1364" s="3" t="s">
        <v>3462</v>
      </c>
      <c r="C1364" s="3" t="s">
        <v>3463</v>
      </c>
      <c r="D1364" s="3">
        <v>0.42374850253936314</v>
      </c>
    </row>
    <row r="1365" spans="1:4" x14ac:dyDescent="0.25">
      <c r="A1365" s="3" t="s">
        <v>3464</v>
      </c>
      <c r="B1365" s="3" t="s">
        <v>3465</v>
      </c>
      <c r="C1365" s="3" t="s">
        <v>3466</v>
      </c>
      <c r="D1365" s="3">
        <v>1.1616831058853321</v>
      </c>
    </row>
    <row r="1366" spans="1:4" x14ac:dyDescent="0.25">
      <c r="A1366" s="3" t="s">
        <v>3467</v>
      </c>
      <c r="B1366" s="3" t="s">
        <v>3467</v>
      </c>
      <c r="C1366" s="3" t="s">
        <v>3468</v>
      </c>
      <c r="D1366" s="3">
        <v>1.1905227954372486</v>
      </c>
    </row>
    <row r="1367" spans="1:4" x14ac:dyDescent="0.25">
      <c r="A1367" s="3" t="s">
        <v>3469</v>
      </c>
      <c r="B1367" s="3" t="s">
        <v>3469</v>
      </c>
      <c r="C1367" s="3" t="s">
        <v>3470</v>
      </c>
      <c r="D1367" s="3">
        <v>0.3722100113972221</v>
      </c>
    </row>
    <row r="1368" spans="1:4" x14ac:dyDescent="0.25">
      <c r="A1368" s="3" t="s">
        <v>3471</v>
      </c>
      <c r="B1368" s="3" t="s">
        <v>3472</v>
      </c>
      <c r="C1368" s="3" t="s">
        <v>3473</v>
      </c>
      <c r="D1368" s="3">
        <v>0.52355914459163722</v>
      </c>
    </row>
    <row r="1369" spans="1:4" x14ac:dyDescent="0.25">
      <c r="A1369" s="3" t="s">
        <v>3474</v>
      </c>
      <c r="B1369" s="3" t="s">
        <v>3474</v>
      </c>
      <c r="C1369" s="3" t="s">
        <v>3475</v>
      </c>
      <c r="D1369" s="3">
        <v>1.2578549482680264</v>
      </c>
    </row>
    <row r="1370" spans="1:4" x14ac:dyDescent="0.25">
      <c r="A1370" s="3" t="s">
        <v>3476</v>
      </c>
      <c r="B1370" s="3" t="s">
        <v>3477</v>
      </c>
      <c r="C1370" s="3" t="s">
        <v>3478</v>
      </c>
      <c r="D1370" s="3">
        <v>0.49713171432882214</v>
      </c>
    </row>
    <row r="1371" spans="1:4" x14ac:dyDescent="0.25">
      <c r="A1371" s="3" t="s">
        <v>3479</v>
      </c>
      <c r="B1371" s="3" t="s">
        <v>3480</v>
      </c>
      <c r="C1371" s="3" t="s">
        <v>3481</v>
      </c>
      <c r="D1371" s="3">
        <v>0.68537249949144163</v>
      </c>
    </row>
    <row r="1372" spans="1:4" x14ac:dyDescent="0.25">
      <c r="A1372" s="3" t="s">
        <v>3482</v>
      </c>
      <c r="B1372" s="3" t="s">
        <v>3482</v>
      </c>
      <c r="C1372" s="3" t="s">
        <v>3483</v>
      </c>
      <c r="D1372" s="3">
        <v>0.40957172582142376</v>
      </c>
    </row>
    <row r="1373" spans="1:4" x14ac:dyDescent="0.25">
      <c r="A1373" s="3" t="s">
        <v>3484</v>
      </c>
      <c r="B1373" s="3" t="s">
        <v>3485</v>
      </c>
      <c r="C1373" s="3" t="s">
        <v>3486</v>
      </c>
      <c r="D1373" s="3">
        <v>0.48013442759677283</v>
      </c>
    </row>
    <row r="1374" spans="1:4" x14ac:dyDescent="0.25">
      <c r="A1374" s="3" t="s">
        <v>3487</v>
      </c>
      <c r="B1374" s="3" t="s">
        <v>3488</v>
      </c>
      <c r="C1374" s="3" t="s">
        <v>3489</v>
      </c>
      <c r="D1374" s="3">
        <v>0.50562611511976385</v>
      </c>
    </row>
    <row r="1375" spans="1:4" x14ac:dyDescent="0.25">
      <c r="A1375" s="3" t="s">
        <v>3490</v>
      </c>
      <c r="B1375" s="3" t="s">
        <v>3491</v>
      </c>
      <c r="C1375" s="3" t="s">
        <v>3492</v>
      </c>
      <c r="D1375" s="3">
        <v>0.74195699769666057</v>
      </c>
    </row>
    <row r="1376" spans="1:4" x14ac:dyDescent="0.25">
      <c r="A1376" s="3" t="s">
        <v>3493</v>
      </c>
      <c r="B1376" s="3" t="s">
        <v>3494</v>
      </c>
      <c r="C1376" s="3" t="s">
        <v>3495</v>
      </c>
      <c r="D1376" s="3">
        <v>0.45788143390266528</v>
      </c>
    </row>
    <row r="1377" spans="1:4" x14ac:dyDescent="0.25">
      <c r="A1377" s="3" t="s">
        <v>3496</v>
      </c>
      <c r="B1377" s="3" t="s">
        <v>3496</v>
      </c>
      <c r="C1377" s="3" t="s">
        <v>3497</v>
      </c>
      <c r="D1377" s="3">
        <v>0.52307247734737405</v>
      </c>
    </row>
    <row r="1378" spans="1:4" x14ac:dyDescent="0.25">
      <c r="A1378" s="3" t="s">
        <v>3498</v>
      </c>
      <c r="B1378" s="3" t="s">
        <v>3498</v>
      </c>
      <c r="C1378" s="3" t="s">
        <v>3499</v>
      </c>
      <c r="D1378" s="3">
        <v>1.1681881741653735</v>
      </c>
    </row>
    <row r="1379" spans="1:4" x14ac:dyDescent="0.25">
      <c r="A1379" s="3" t="s">
        <v>3500</v>
      </c>
      <c r="B1379" s="3" t="s">
        <v>3500</v>
      </c>
      <c r="C1379" s="3" t="s">
        <v>3501</v>
      </c>
      <c r="D1379" s="3">
        <v>0.58745670350087531</v>
      </c>
    </row>
    <row r="1380" spans="1:4" x14ac:dyDescent="0.25">
      <c r="A1380" s="3" t="s">
        <v>3502</v>
      </c>
      <c r="B1380" s="3" t="s">
        <v>3502</v>
      </c>
      <c r="C1380" s="3" t="s">
        <v>3503</v>
      </c>
      <c r="D1380" s="3">
        <v>0.67535926318186501</v>
      </c>
    </row>
    <row r="1381" spans="1:4" x14ac:dyDescent="0.25">
      <c r="A1381" s="3" t="s">
        <v>3504</v>
      </c>
      <c r="B1381" s="3" t="s">
        <v>3505</v>
      </c>
      <c r="C1381" s="3" t="s">
        <v>3506</v>
      </c>
      <c r="D1381" s="3">
        <v>0.56537010320499348</v>
      </c>
    </row>
    <row r="1382" spans="1:4" x14ac:dyDescent="0.25">
      <c r="A1382" s="3" t="s">
        <v>3507</v>
      </c>
      <c r="B1382" s="3" t="s">
        <v>3507</v>
      </c>
      <c r="C1382" s="3" t="s">
        <v>3508</v>
      </c>
      <c r="D1382" s="3">
        <v>0.81447719141243557</v>
      </c>
    </row>
    <row r="1383" spans="1:4" x14ac:dyDescent="0.25">
      <c r="A1383" s="3" t="s">
        <v>3509</v>
      </c>
      <c r="B1383" s="3" t="s">
        <v>3509</v>
      </c>
      <c r="C1383" s="3" t="s">
        <v>3510</v>
      </c>
      <c r="D1383" s="3"/>
    </row>
    <row r="1384" spans="1:4" x14ac:dyDescent="0.25">
      <c r="A1384" s="3" t="s">
        <v>3511</v>
      </c>
      <c r="B1384" s="3" t="s">
        <v>3511</v>
      </c>
      <c r="C1384" s="3" t="s">
        <v>3512</v>
      </c>
      <c r="D1384" s="3">
        <v>0.63985570855886476</v>
      </c>
    </row>
    <row r="1385" spans="1:4" x14ac:dyDescent="0.25">
      <c r="A1385" s="3" t="s">
        <v>3513</v>
      </c>
      <c r="B1385" s="3" t="s">
        <v>3513</v>
      </c>
      <c r="C1385" s="3" t="s">
        <v>3514</v>
      </c>
      <c r="D1385" s="3">
        <v>0.58013434877490511</v>
      </c>
    </row>
    <row r="1386" spans="1:4" x14ac:dyDescent="0.25">
      <c r="A1386" s="3" t="s">
        <v>3515</v>
      </c>
      <c r="B1386" s="3" t="s">
        <v>3515</v>
      </c>
      <c r="C1386" s="3" t="s">
        <v>3516</v>
      </c>
      <c r="D1386" s="3">
        <v>0.70705796926176789</v>
      </c>
    </row>
    <row r="1387" spans="1:4" x14ac:dyDescent="0.25">
      <c r="A1387" s="3" t="s">
        <v>3517</v>
      </c>
      <c r="B1387" s="3" t="s">
        <v>3518</v>
      </c>
      <c r="C1387" s="3" t="s">
        <v>3519</v>
      </c>
      <c r="D1387" s="3">
        <v>0.63509024604471509</v>
      </c>
    </row>
    <row r="1388" spans="1:4" x14ac:dyDescent="0.25">
      <c r="A1388" s="3" t="s">
        <v>3520</v>
      </c>
      <c r="B1388" s="3" t="s">
        <v>3521</v>
      </c>
      <c r="C1388" s="3" t="s">
        <v>3522</v>
      </c>
      <c r="D1388" s="3">
        <v>1.135578362005581</v>
      </c>
    </row>
    <row r="1389" spans="1:4" x14ac:dyDescent="0.25">
      <c r="A1389" s="3" t="s">
        <v>3523</v>
      </c>
      <c r="B1389" s="3" t="s">
        <v>3524</v>
      </c>
      <c r="C1389" s="3" t="s">
        <v>3525</v>
      </c>
      <c r="D1389" s="3">
        <v>0.58870370563620766</v>
      </c>
    </row>
    <row r="1390" spans="1:4" x14ac:dyDescent="0.25">
      <c r="A1390" s="3" t="s">
        <v>3526</v>
      </c>
      <c r="B1390" s="3" t="s">
        <v>3527</v>
      </c>
      <c r="C1390" s="3" t="s">
        <v>3528</v>
      </c>
      <c r="D1390" s="3">
        <v>1.1327371649178417</v>
      </c>
    </row>
    <row r="1391" spans="1:4" x14ac:dyDescent="0.25">
      <c r="A1391" s="3" t="s">
        <v>3529</v>
      </c>
      <c r="B1391" s="3" t="s">
        <v>3529</v>
      </c>
      <c r="C1391" s="3" t="s">
        <v>3530</v>
      </c>
      <c r="D1391" s="3">
        <v>0.59031047524235492</v>
      </c>
    </row>
    <row r="1392" spans="1:4" x14ac:dyDescent="0.25">
      <c r="A1392" s="3" t="s">
        <v>3531</v>
      </c>
      <c r="B1392" s="3" t="s">
        <v>3531</v>
      </c>
      <c r="C1392" s="3" t="s">
        <v>3532</v>
      </c>
      <c r="D1392" s="3">
        <v>0.40202465029949441</v>
      </c>
    </row>
    <row r="1393" spans="1:4" x14ac:dyDescent="0.25">
      <c r="A1393" s="3" t="s">
        <v>3533</v>
      </c>
      <c r="B1393" s="3" t="s">
        <v>3534</v>
      </c>
      <c r="C1393" s="3" t="s">
        <v>3535</v>
      </c>
      <c r="D1393" s="3">
        <v>3.4369289494930033</v>
      </c>
    </row>
    <row r="1394" spans="1:4" x14ac:dyDescent="0.25">
      <c r="A1394" s="3" t="s">
        <v>3536</v>
      </c>
      <c r="B1394" s="3" t="s">
        <v>3537</v>
      </c>
      <c r="C1394" s="3" t="s">
        <v>3538</v>
      </c>
      <c r="D1394" s="3">
        <v>1.1969106559359974</v>
      </c>
    </row>
    <row r="1395" spans="1:4" x14ac:dyDescent="0.25">
      <c r="A1395" s="3" t="s">
        <v>3539</v>
      </c>
      <c r="B1395" s="3" t="s">
        <v>3540</v>
      </c>
      <c r="C1395" s="3" t="s">
        <v>3541</v>
      </c>
      <c r="D1395" s="3">
        <v>0.48649360776172434</v>
      </c>
    </row>
    <row r="1396" spans="1:4" x14ac:dyDescent="0.25">
      <c r="A1396" s="3" t="s">
        <v>3542</v>
      </c>
      <c r="B1396" s="3" t="s">
        <v>3542</v>
      </c>
      <c r="C1396" s="3" t="s">
        <v>3543</v>
      </c>
      <c r="D1396" s="3">
        <v>0.50743894638295073</v>
      </c>
    </row>
    <row r="1397" spans="1:4" x14ac:dyDescent="0.25">
      <c r="A1397" s="3" t="s">
        <v>3544</v>
      </c>
      <c r="B1397" s="3" t="s">
        <v>3544</v>
      </c>
      <c r="C1397" s="3" t="s">
        <v>3545</v>
      </c>
      <c r="D1397" s="3">
        <v>0.54642694002845205</v>
      </c>
    </row>
    <row r="1398" spans="1:4" x14ac:dyDescent="0.25">
      <c r="A1398" s="3" t="s">
        <v>3546</v>
      </c>
      <c r="B1398" s="3" t="s">
        <v>3547</v>
      </c>
      <c r="C1398" s="3" t="s">
        <v>3548</v>
      </c>
      <c r="D1398" s="3">
        <v>0.4783537846115955</v>
      </c>
    </row>
    <row r="1399" spans="1:4" x14ac:dyDescent="0.25">
      <c r="A1399" s="3" t="s">
        <v>3549</v>
      </c>
      <c r="B1399" s="3" t="s">
        <v>3550</v>
      </c>
      <c r="C1399" s="3" t="s">
        <v>3551</v>
      </c>
      <c r="D1399" s="3">
        <v>1.1249553068636993</v>
      </c>
    </row>
    <row r="1400" spans="1:4" x14ac:dyDescent="0.25">
      <c r="A1400" s="3" t="s">
        <v>3552</v>
      </c>
      <c r="B1400" s="3" t="s">
        <v>3553</v>
      </c>
      <c r="C1400" s="3" t="s">
        <v>3554</v>
      </c>
      <c r="D1400" s="3">
        <v>0.48993150640354399</v>
      </c>
    </row>
    <row r="1401" spans="1:4" x14ac:dyDescent="0.25">
      <c r="A1401" s="3" t="s">
        <v>3555</v>
      </c>
      <c r="B1401" s="3" t="s">
        <v>3556</v>
      </c>
      <c r="C1401" s="3" t="s">
        <v>3557</v>
      </c>
      <c r="D1401" s="3">
        <v>0.61181779394521041</v>
      </c>
    </row>
    <row r="1402" spans="1:4" x14ac:dyDescent="0.25">
      <c r="A1402" s="3" t="s">
        <v>3558</v>
      </c>
      <c r="B1402" s="3" t="s">
        <v>3559</v>
      </c>
      <c r="C1402" s="3" t="s">
        <v>3560</v>
      </c>
      <c r="D1402" s="3"/>
    </row>
    <row r="1403" spans="1:4" x14ac:dyDescent="0.25">
      <c r="A1403" s="3" t="s">
        <v>3561</v>
      </c>
      <c r="B1403" s="3" t="s">
        <v>3561</v>
      </c>
      <c r="C1403" s="3" t="s">
        <v>3562</v>
      </c>
      <c r="D1403" s="3">
        <v>0.57954783602057924</v>
      </c>
    </row>
    <row r="1404" spans="1:4" x14ac:dyDescent="0.25">
      <c r="A1404" s="3" t="s">
        <v>3563</v>
      </c>
      <c r="B1404" s="3" t="s">
        <v>3564</v>
      </c>
      <c r="C1404" s="3" t="s">
        <v>3565</v>
      </c>
      <c r="D1404" s="3"/>
    </row>
    <row r="1405" spans="1:4" x14ac:dyDescent="0.25">
      <c r="A1405" s="3" t="s">
        <v>3566</v>
      </c>
      <c r="B1405" s="3" t="s">
        <v>3566</v>
      </c>
      <c r="C1405" s="3" t="s">
        <v>3567</v>
      </c>
      <c r="D1405" s="3">
        <v>0.49548792171856409</v>
      </c>
    </row>
    <row r="1406" spans="1:4" x14ac:dyDescent="0.25">
      <c r="A1406" s="3" t="s">
        <v>3568</v>
      </c>
      <c r="B1406" s="3" t="s">
        <v>3569</v>
      </c>
      <c r="C1406" s="3" t="s">
        <v>3570</v>
      </c>
      <c r="D1406" s="3">
        <v>0.68677384074376691</v>
      </c>
    </row>
    <row r="1407" spans="1:4" x14ac:dyDescent="0.25">
      <c r="A1407" s="3" t="s">
        <v>3571</v>
      </c>
      <c r="B1407" s="3" t="s">
        <v>3571</v>
      </c>
      <c r="C1407" s="3" t="s">
        <v>3572</v>
      </c>
      <c r="D1407" s="3"/>
    </row>
    <row r="1408" spans="1:4" x14ac:dyDescent="0.25">
      <c r="A1408" s="3" t="s">
        <v>3573</v>
      </c>
      <c r="B1408" s="3" t="s">
        <v>3574</v>
      </c>
      <c r="C1408" s="3" t="s">
        <v>3575</v>
      </c>
      <c r="D1408" s="3">
        <v>0.46278521578724452</v>
      </c>
    </row>
    <row r="1409" spans="1:4" x14ac:dyDescent="0.25">
      <c r="A1409" s="3" t="s">
        <v>3576</v>
      </c>
      <c r="B1409" s="3" t="s">
        <v>3576</v>
      </c>
      <c r="C1409" s="3" t="s">
        <v>3577</v>
      </c>
      <c r="D1409" s="3">
        <v>0.49559686311407086</v>
      </c>
    </row>
    <row r="1410" spans="1:4" x14ac:dyDescent="0.25">
      <c r="A1410" s="3" t="s">
        <v>3578</v>
      </c>
      <c r="B1410" s="3" t="s">
        <v>3578</v>
      </c>
      <c r="C1410" s="3" t="s">
        <v>3579</v>
      </c>
      <c r="D1410" s="3">
        <v>0.53556240432758484</v>
      </c>
    </row>
    <row r="1411" spans="1:4" x14ac:dyDescent="0.25">
      <c r="A1411" s="3" t="s">
        <v>3580</v>
      </c>
      <c r="B1411" s="3" t="s">
        <v>3580</v>
      </c>
      <c r="C1411" s="3" t="s">
        <v>3581</v>
      </c>
      <c r="D1411" s="3"/>
    </row>
    <row r="1412" spans="1:4" x14ac:dyDescent="0.25">
      <c r="A1412" s="3" t="s">
        <v>3582</v>
      </c>
      <c r="B1412" s="3" t="s">
        <v>3583</v>
      </c>
      <c r="C1412" s="3" t="s">
        <v>3584</v>
      </c>
      <c r="D1412" s="3">
        <v>0.50847099801082307</v>
      </c>
    </row>
    <row r="1413" spans="1:4" x14ac:dyDescent="0.25">
      <c r="A1413" s="3" t="s">
        <v>3585</v>
      </c>
      <c r="B1413" s="3" t="s">
        <v>3585</v>
      </c>
      <c r="C1413" s="3" t="s">
        <v>3586</v>
      </c>
      <c r="D1413" s="3">
        <v>0.94471842828129948</v>
      </c>
    </row>
    <row r="1414" spans="1:4" x14ac:dyDescent="0.25">
      <c r="A1414" s="3" t="s">
        <v>3587</v>
      </c>
      <c r="B1414" s="3" t="s">
        <v>3587</v>
      </c>
      <c r="C1414" s="3" t="s">
        <v>3588</v>
      </c>
      <c r="D1414" s="3"/>
    </row>
    <row r="1415" spans="1:4" x14ac:dyDescent="0.25">
      <c r="A1415" s="3" t="s">
        <v>3589</v>
      </c>
      <c r="B1415" s="3" t="s">
        <v>3590</v>
      </c>
      <c r="C1415" s="3" t="s">
        <v>3591</v>
      </c>
      <c r="D1415" s="3">
        <v>1.1217744711000091</v>
      </c>
    </row>
    <row r="1416" spans="1:4" x14ac:dyDescent="0.25">
      <c r="A1416" s="3" t="s">
        <v>3592</v>
      </c>
      <c r="B1416" s="3" t="s">
        <v>3592</v>
      </c>
      <c r="C1416" s="3" t="s">
        <v>3593</v>
      </c>
      <c r="D1416" s="3">
        <v>0.89249142508702806</v>
      </c>
    </row>
    <row r="1417" spans="1:4" x14ac:dyDescent="0.25">
      <c r="A1417" s="3" t="s">
        <v>3594</v>
      </c>
      <c r="B1417" s="3" t="s">
        <v>3594</v>
      </c>
      <c r="C1417" s="3" t="s">
        <v>3595</v>
      </c>
      <c r="D1417" s="3">
        <v>0.60565213827413622</v>
      </c>
    </row>
    <row r="1418" spans="1:4" x14ac:dyDescent="0.25">
      <c r="A1418" s="3" t="s">
        <v>3596</v>
      </c>
      <c r="B1418" s="3" t="s">
        <v>3596</v>
      </c>
      <c r="C1418" s="3" t="s">
        <v>3597</v>
      </c>
      <c r="D1418" s="3">
        <v>0.98568876910867553</v>
      </c>
    </row>
    <row r="1419" spans="1:4" x14ac:dyDescent="0.25">
      <c r="A1419" s="3" t="s">
        <v>3598</v>
      </c>
      <c r="B1419" s="3" t="s">
        <v>3599</v>
      </c>
      <c r="C1419" s="3" t="s">
        <v>3600</v>
      </c>
      <c r="D1419" s="3"/>
    </row>
    <row r="1420" spans="1:4" x14ac:dyDescent="0.25">
      <c r="A1420" s="3" t="s">
        <v>3601</v>
      </c>
      <c r="B1420" s="3" t="s">
        <v>3602</v>
      </c>
      <c r="C1420" s="3" t="s">
        <v>3603</v>
      </c>
      <c r="D1420" s="3">
        <v>0.53186664647561765</v>
      </c>
    </row>
    <row r="1421" spans="1:4" x14ac:dyDescent="0.25">
      <c r="A1421" s="3" t="s">
        <v>3604</v>
      </c>
      <c r="B1421" s="3" t="s">
        <v>3605</v>
      </c>
      <c r="C1421" s="3" t="s">
        <v>3606</v>
      </c>
      <c r="D1421" s="3">
        <v>1.1539544026310815</v>
      </c>
    </row>
    <row r="1422" spans="1:4" x14ac:dyDescent="0.25">
      <c r="A1422" s="3" t="s">
        <v>3607</v>
      </c>
      <c r="B1422" s="3" t="s">
        <v>3608</v>
      </c>
      <c r="C1422" s="3" t="s">
        <v>3609</v>
      </c>
      <c r="D1422" s="3">
        <v>1.2753300389967204</v>
      </c>
    </row>
    <row r="1423" spans="1:4" x14ac:dyDescent="0.25">
      <c r="A1423" s="3" t="s">
        <v>3610</v>
      </c>
      <c r="B1423" s="3" t="s">
        <v>3610</v>
      </c>
      <c r="C1423" s="3" t="s">
        <v>3611</v>
      </c>
      <c r="D1423" s="3">
        <v>0.81180579411773024</v>
      </c>
    </row>
    <row r="1424" spans="1:4" x14ac:dyDescent="0.25">
      <c r="A1424" s="3" t="s">
        <v>3612</v>
      </c>
      <c r="B1424" s="3" t="s">
        <v>3613</v>
      </c>
      <c r="C1424" s="3" t="s">
        <v>3614</v>
      </c>
      <c r="D1424" s="3">
        <v>0.79474178917533944</v>
      </c>
    </row>
    <row r="1425" spans="1:4" x14ac:dyDescent="0.25">
      <c r="A1425" s="3" t="s">
        <v>3615</v>
      </c>
      <c r="B1425" s="3" t="s">
        <v>3615</v>
      </c>
      <c r="C1425" s="3" t="s">
        <v>3616</v>
      </c>
      <c r="D1425" s="3">
        <v>1.0799925575427607</v>
      </c>
    </row>
    <row r="1426" spans="1:4" x14ac:dyDescent="0.25">
      <c r="A1426" s="3" t="s">
        <v>3617</v>
      </c>
      <c r="B1426" s="3" t="s">
        <v>3618</v>
      </c>
      <c r="C1426" s="3" t="s">
        <v>3619</v>
      </c>
      <c r="D1426" s="3">
        <v>0.69748649067703106</v>
      </c>
    </row>
    <row r="1427" spans="1:4" x14ac:dyDescent="0.25">
      <c r="A1427" s="3" t="s">
        <v>3620</v>
      </c>
      <c r="B1427" s="3" t="s">
        <v>3620</v>
      </c>
      <c r="C1427" s="3" t="s">
        <v>3621</v>
      </c>
      <c r="D1427" s="3">
        <v>0.50274251015348381</v>
      </c>
    </row>
    <row r="1428" spans="1:4" x14ac:dyDescent="0.25">
      <c r="A1428" s="3" t="s">
        <v>3622</v>
      </c>
      <c r="B1428" s="3" t="s">
        <v>3623</v>
      </c>
      <c r="C1428" s="3" t="s">
        <v>3624</v>
      </c>
      <c r="D1428" s="3">
        <v>0.56318159660124179</v>
      </c>
    </row>
    <row r="1429" spans="1:4" x14ac:dyDescent="0.25">
      <c r="A1429" s="3" t="s">
        <v>3625</v>
      </c>
      <c r="B1429" s="3" t="s">
        <v>3626</v>
      </c>
      <c r="C1429" s="3" t="s">
        <v>3627</v>
      </c>
      <c r="D1429" s="3">
        <v>0.29241332728909408</v>
      </c>
    </row>
    <row r="1430" spans="1:4" x14ac:dyDescent="0.25">
      <c r="A1430" s="3" t="s">
        <v>3628</v>
      </c>
      <c r="B1430" s="3" t="s">
        <v>3629</v>
      </c>
      <c r="C1430" s="3" t="s">
        <v>3630</v>
      </c>
      <c r="D1430" s="3">
        <v>0.55679909137659989</v>
      </c>
    </row>
    <row r="1431" spans="1:4" x14ac:dyDescent="0.25">
      <c r="A1431" s="3" t="s">
        <v>3631</v>
      </c>
      <c r="B1431" s="3" t="s">
        <v>3632</v>
      </c>
      <c r="C1431" s="3" t="s">
        <v>3633</v>
      </c>
      <c r="D1431" s="3"/>
    </row>
    <row r="1432" spans="1:4" x14ac:dyDescent="0.25">
      <c r="A1432" s="3" t="s">
        <v>3634</v>
      </c>
      <c r="B1432" s="3" t="s">
        <v>3634</v>
      </c>
      <c r="C1432" s="3" t="s">
        <v>3635</v>
      </c>
      <c r="D1432" s="3">
        <v>1.5019046593190468</v>
      </c>
    </row>
    <row r="1433" spans="1:4" x14ac:dyDescent="0.25">
      <c r="A1433" s="3" t="s">
        <v>3636</v>
      </c>
      <c r="B1433" s="3" t="s">
        <v>3637</v>
      </c>
      <c r="C1433" s="3" t="s">
        <v>3638</v>
      </c>
      <c r="D1433" s="3">
        <v>1.2070687724290003</v>
      </c>
    </row>
    <row r="1434" spans="1:4" x14ac:dyDescent="0.25">
      <c r="A1434" s="3" t="s">
        <v>3639</v>
      </c>
      <c r="B1434" s="3" t="s">
        <v>3640</v>
      </c>
      <c r="C1434" s="3" t="s">
        <v>3641</v>
      </c>
      <c r="D1434" s="3">
        <v>0.52944637947902917</v>
      </c>
    </row>
    <row r="1435" spans="1:4" x14ac:dyDescent="0.25">
      <c r="A1435" s="3" t="s">
        <v>3642</v>
      </c>
      <c r="B1435" s="3" t="s">
        <v>3642</v>
      </c>
      <c r="C1435" s="3" t="s">
        <v>3643</v>
      </c>
      <c r="D1435" s="3">
        <v>0.62962693526844404</v>
      </c>
    </row>
    <row r="1436" spans="1:4" x14ac:dyDescent="0.25">
      <c r="A1436" s="3" t="s">
        <v>3644</v>
      </c>
      <c r="B1436" s="3" t="s">
        <v>3644</v>
      </c>
      <c r="C1436" s="3" t="s">
        <v>3645</v>
      </c>
      <c r="D1436" s="3">
        <v>0.58958736343488738</v>
      </c>
    </row>
    <row r="1437" spans="1:4" x14ac:dyDescent="0.25">
      <c r="A1437" s="3" t="s">
        <v>3646</v>
      </c>
      <c r="B1437" s="3" t="s">
        <v>3646</v>
      </c>
      <c r="C1437" s="3" t="s">
        <v>3647</v>
      </c>
      <c r="D1437" s="3">
        <v>1.0661908888751628</v>
      </c>
    </row>
    <row r="1438" spans="1:4" x14ac:dyDescent="0.25">
      <c r="A1438" s="3" t="s">
        <v>3648</v>
      </c>
      <c r="B1438" s="3" t="s">
        <v>3648</v>
      </c>
      <c r="C1438" s="3" t="s">
        <v>3649</v>
      </c>
      <c r="D1438" s="3">
        <v>0.54609166780747298</v>
      </c>
    </row>
    <row r="1439" spans="1:4" x14ac:dyDescent="0.25">
      <c r="A1439" s="3" t="s">
        <v>3650</v>
      </c>
      <c r="B1439" s="3" t="s">
        <v>3650</v>
      </c>
      <c r="C1439" s="3" t="s">
        <v>3651</v>
      </c>
      <c r="D1439" s="3"/>
    </row>
    <row r="1440" spans="1:4" x14ac:dyDescent="0.25">
      <c r="A1440" s="3" t="s">
        <v>3652</v>
      </c>
      <c r="B1440" s="3" t="s">
        <v>3652</v>
      </c>
      <c r="C1440" s="3" t="s">
        <v>3653</v>
      </c>
      <c r="D1440" s="3">
        <v>0.60325418679663811</v>
      </c>
    </row>
    <row r="1441" spans="1:4" x14ac:dyDescent="0.25">
      <c r="A1441" s="3" t="s">
        <v>3654</v>
      </c>
      <c r="B1441" s="3" t="s">
        <v>3655</v>
      </c>
      <c r="C1441" s="3" t="s">
        <v>3656</v>
      </c>
      <c r="D1441" s="3">
        <v>0.40856183838908189</v>
      </c>
    </row>
    <row r="1442" spans="1:4" x14ac:dyDescent="0.25">
      <c r="A1442" s="3" t="s">
        <v>3657</v>
      </c>
      <c r="B1442" s="3" t="s">
        <v>3657</v>
      </c>
      <c r="C1442" s="3" t="s">
        <v>3658</v>
      </c>
      <c r="D1442" s="3">
        <v>0.56033199536978739</v>
      </c>
    </row>
    <row r="1443" spans="1:4" x14ac:dyDescent="0.25">
      <c r="A1443" s="3" t="s">
        <v>3659</v>
      </c>
      <c r="B1443" s="3" t="s">
        <v>3659</v>
      </c>
      <c r="C1443" s="3" t="s">
        <v>3660</v>
      </c>
      <c r="D1443" s="3">
        <v>0.59921747234099532</v>
      </c>
    </row>
    <row r="1444" spans="1:4" x14ac:dyDescent="0.25">
      <c r="A1444" s="3" t="s">
        <v>3661</v>
      </c>
      <c r="B1444" s="3" t="s">
        <v>3661</v>
      </c>
      <c r="C1444" s="3" t="s">
        <v>3662</v>
      </c>
      <c r="D1444" s="3">
        <v>0.57222805133461641</v>
      </c>
    </row>
    <row r="1445" spans="1:4" x14ac:dyDescent="0.25">
      <c r="A1445" s="3" t="s">
        <v>3663</v>
      </c>
      <c r="B1445" s="3" t="s">
        <v>3664</v>
      </c>
      <c r="C1445" s="3" t="s">
        <v>3665</v>
      </c>
      <c r="D1445" s="3">
        <v>0.58397308057490693</v>
      </c>
    </row>
    <row r="1446" spans="1:4" x14ac:dyDescent="0.25">
      <c r="A1446" s="3" t="s">
        <v>3666</v>
      </c>
      <c r="B1446" s="3" t="s">
        <v>3666</v>
      </c>
      <c r="C1446" s="3" t="s">
        <v>3667</v>
      </c>
      <c r="D1446" s="3">
        <v>0.41368815415621923</v>
      </c>
    </row>
    <row r="1447" spans="1:4" x14ac:dyDescent="0.25">
      <c r="A1447" s="3" t="s">
        <v>3668</v>
      </c>
      <c r="B1447" s="3" t="s">
        <v>3669</v>
      </c>
      <c r="C1447" s="3" t="s">
        <v>3670</v>
      </c>
      <c r="D1447" s="3">
        <v>0.3755007624694453</v>
      </c>
    </row>
    <row r="1448" spans="1:4" x14ac:dyDescent="0.25">
      <c r="A1448" s="3" t="s">
        <v>3671</v>
      </c>
      <c r="B1448" s="3" t="s">
        <v>3671</v>
      </c>
      <c r="C1448" s="3" t="s">
        <v>3672</v>
      </c>
      <c r="D1448" s="3">
        <v>0.8220453569025663</v>
      </c>
    </row>
    <row r="1449" spans="1:4" x14ac:dyDescent="0.25">
      <c r="A1449" s="3" t="s">
        <v>3673</v>
      </c>
      <c r="B1449" s="3" t="s">
        <v>3673</v>
      </c>
      <c r="C1449" s="3" t="s">
        <v>3674</v>
      </c>
      <c r="D1449" s="3">
        <v>0.53672563163023257</v>
      </c>
    </row>
    <row r="1450" spans="1:4" x14ac:dyDescent="0.25">
      <c r="A1450" s="3" t="s">
        <v>3675</v>
      </c>
      <c r="B1450" s="3" t="s">
        <v>3676</v>
      </c>
      <c r="C1450" s="3" t="s">
        <v>3677</v>
      </c>
      <c r="D1450" s="3">
        <v>0.58384805986764721</v>
      </c>
    </row>
    <row r="1451" spans="1:4" x14ac:dyDescent="0.25">
      <c r="A1451" s="3" t="s">
        <v>3678</v>
      </c>
      <c r="B1451" s="3" t="s">
        <v>3679</v>
      </c>
      <c r="C1451" s="3" t="s">
        <v>3680</v>
      </c>
      <c r="D1451" s="3">
        <v>0.44550441023008758</v>
      </c>
    </row>
    <row r="1452" spans="1:4" x14ac:dyDescent="0.25">
      <c r="A1452" s="3" t="s">
        <v>3681</v>
      </c>
      <c r="B1452" s="3" t="s">
        <v>3681</v>
      </c>
      <c r="C1452" s="3" t="s">
        <v>3682</v>
      </c>
      <c r="D1452" s="3">
        <v>1.1271270644404665</v>
      </c>
    </row>
    <row r="1453" spans="1:4" x14ac:dyDescent="0.25">
      <c r="A1453" s="3" t="s">
        <v>3683</v>
      </c>
      <c r="B1453" s="3" t="s">
        <v>3683</v>
      </c>
      <c r="C1453" s="3" t="s">
        <v>3684</v>
      </c>
      <c r="D1453" s="3">
        <v>0.44502037944846129</v>
      </c>
    </row>
    <row r="1454" spans="1:4" x14ac:dyDescent="0.25">
      <c r="A1454" s="3" t="s">
        <v>3685</v>
      </c>
      <c r="B1454" s="3" t="s">
        <v>3686</v>
      </c>
      <c r="C1454" s="3" t="s">
        <v>3687</v>
      </c>
      <c r="D1454" s="3">
        <v>0.59652190988738307</v>
      </c>
    </row>
    <row r="1455" spans="1:4" x14ac:dyDescent="0.25">
      <c r="A1455" s="3" t="s">
        <v>3688</v>
      </c>
      <c r="B1455" s="3" t="s">
        <v>3689</v>
      </c>
      <c r="C1455" s="3" t="s">
        <v>3690</v>
      </c>
      <c r="D1455" s="3">
        <v>0.4125038650507804</v>
      </c>
    </row>
    <row r="1456" spans="1:4" x14ac:dyDescent="0.25">
      <c r="A1456" s="3" t="s">
        <v>3691</v>
      </c>
      <c r="B1456" s="3" t="s">
        <v>3692</v>
      </c>
      <c r="C1456" s="3" t="s">
        <v>3693</v>
      </c>
      <c r="D1456" s="3">
        <v>0.4485592303087218</v>
      </c>
    </row>
    <row r="1457" spans="1:4" x14ac:dyDescent="0.25">
      <c r="A1457" s="3" t="s">
        <v>3694</v>
      </c>
      <c r="B1457" s="3" t="s">
        <v>3695</v>
      </c>
      <c r="C1457" s="3" t="s">
        <v>3696</v>
      </c>
      <c r="D1457" s="3">
        <v>1.0526067722847308</v>
      </c>
    </row>
    <row r="1458" spans="1:4" x14ac:dyDescent="0.25">
      <c r="A1458" s="3" t="s">
        <v>3697</v>
      </c>
      <c r="B1458" s="3" t="s">
        <v>3698</v>
      </c>
      <c r="C1458" s="3" t="s">
        <v>3699</v>
      </c>
      <c r="D1458" s="3">
        <v>0.53366733361386931</v>
      </c>
    </row>
    <row r="1459" spans="1:4" x14ac:dyDescent="0.25">
      <c r="A1459" s="3" t="s">
        <v>3700</v>
      </c>
      <c r="B1459" s="3" t="s">
        <v>3701</v>
      </c>
      <c r="C1459" s="3" t="s">
        <v>3702</v>
      </c>
      <c r="D1459" s="3">
        <v>0.86268876478006984</v>
      </c>
    </row>
    <row r="1460" spans="1:4" x14ac:dyDescent="0.25">
      <c r="A1460" s="3" t="s">
        <v>3703</v>
      </c>
      <c r="B1460" s="3" t="s">
        <v>3704</v>
      </c>
      <c r="C1460" s="3" t="s">
        <v>3705</v>
      </c>
      <c r="D1460" s="3">
        <v>1.0519448387323509</v>
      </c>
    </row>
    <row r="1461" spans="1:4" x14ac:dyDescent="0.25">
      <c r="A1461" s="3" t="s">
        <v>3706</v>
      </c>
      <c r="B1461" s="3" t="s">
        <v>3707</v>
      </c>
      <c r="C1461" s="3" t="s">
        <v>3708</v>
      </c>
      <c r="D1461" s="3">
        <v>1.0144018393483822</v>
      </c>
    </row>
    <row r="1462" spans="1:4" x14ac:dyDescent="0.25">
      <c r="A1462" s="3" t="s">
        <v>3709</v>
      </c>
      <c r="B1462" s="3" t="s">
        <v>3710</v>
      </c>
      <c r="C1462" s="3" t="s">
        <v>3711</v>
      </c>
      <c r="D1462" s="3">
        <v>0.39260782508270103</v>
      </c>
    </row>
    <row r="1463" spans="1:4" x14ac:dyDescent="0.25">
      <c r="A1463" s="3" t="s">
        <v>3712</v>
      </c>
      <c r="B1463" s="3" t="s">
        <v>3712</v>
      </c>
      <c r="C1463" s="3" t="s">
        <v>3713</v>
      </c>
      <c r="D1463" s="3">
        <v>1.1920530807964016</v>
      </c>
    </row>
    <row r="1464" spans="1:4" x14ac:dyDescent="0.25">
      <c r="A1464" s="3" t="s">
        <v>3714</v>
      </c>
      <c r="B1464" s="3" t="s">
        <v>3714</v>
      </c>
      <c r="C1464" s="3" t="s">
        <v>3715</v>
      </c>
      <c r="D1464" s="3">
        <v>0.87624335947791687</v>
      </c>
    </row>
    <row r="1465" spans="1:4" x14ac:dyDescent="0.25">
      <c r="A1465" s="3" t="s">
        <v>3716</v>
      </c>
      <c r="B1465" s="3" t="s">
        <v>3716</v>
      </c>
      <c r="C1465" s="3" t="s">
        <v>3717</v>
      </c>
      <c r="D1465" s="3">
        <v>0.54930660319465963</v>
      </c>
    </row>
    <row r="1466" spans="1:4" x14ac:dyDescent="0.25">
      <c r="A1466" s="3" t="s">
        <v>3718</v>
      </c>
      <c r="B1466" s="3" t="s">
        <v>3718</v>
      </c>
      <c r="C1466" s="3" t="s">
        <v>3719</v>
      </c>
      <c r="D1466" s="3">
        <v>0.30835910922808463</v>
      </c>
    </row>
    <row r="1467" spans="1:4" x14ac:dyDescent="0.25">
      <c r="A1467" s="3" t="s">
        <v>3720</v>
      </c>
      <c r="B1467" s="3" t="s">
        <v>3720</v>
      </c>
      <c r="C1467" s="3" t="s">
        <v>3721</v>
      </c>
      <c r="D1467" s="3">
        <v>0.78420451822554815</v>
      </c>
    </row>
    <row r="1468" spans="1:4" x14ac:dyDescent="0.25">
      <c r="A1468" s="3" t="s">
        <v>3722</v>
      </c>
      <c r="B1468" s="3" t="s">
        <v>3723</v>
      </c>
      <c r="C1468" s="3" t="s">
        <v>3724</v>
      </c>
      <c r="D1468" s="3">
        <v>0.57991513887538049</v>
      </c>
    </row>
    <row r="1469" spans="1:4" x14ac:dyDescent="0.25">
      <c r="A1469" s="3" t="s">
        <v>3725</v>
      </c>
      <c r="B1469" s="3" t="s">
        <v>3725</v>
      </c>
      <c r="C1469" s="3" t="s">
        <v>3726</v>
      </c>
      <c r="D1469" s="3"/>
    </row>
    <row r="1470" spans="1:4" x14ac:dyDescent="0.25">
      <c r="A1470" s="3" t="s">
        <v>3727</v>
      </c>
      <c r="B1470" s="3" t="s">
        <v>3727</v>
      </c>
      <c r="C1470" s="3" t="s">
        <v>3728</v>
      </c>
      <c r="D1470" s="3">
        <v>0.49497618774261909</v>
      </c>
    </row>
    <row r="1471" spans="1:4" x14ac:dyDescent="0.25">
      <c r="A1471" s="3" t="s">
        <v>3729</v>
      </c>
      <c r="B1471" s="3" t="s">
        <v>3730</v>
      </c>
      <c r="C1471" s="3" t="s">
        <v>3731</v>
      </c>
      <c r="D1471" s="3"/>
    </row>
    <row r="1472" spans="1:4" x14ac:dyDescent="0.25">
      <c r="A1472" s="3" t="s">
        <v>3732</v>
      </c>
      <c r="B1472" s="3" t="s">
        <v>3732</v>
      </c>
      <c r="C1472" s="3" t="s">
        <v>3733</v>
      </c>
      <c r="D1472" s="3">
        <v>1.0406544768255257</v>
      </c>
    </row>
    <row r="1473" spans="1:4" x14ac:dyDescent="0.25">
      <c r="A1473" s="3" t="s">
        <v>3734</v>
      </c>
      <c r="B1473" s="3" t="s">
        <v>3734</v>
      </c>
      <c r="C1473" s="3" t="s">
        <v>3735</v>
      </c>
      <c r="D1473" s="3">
        <v>0.58811625353208619</v>
      </c>
    </row>
    <row r="1474" spans="1:4" x14ac:dyDescent="0.25">
      <c r="A1474" s="3" t="s">
        <v>3736</v>
      </c>
      <c r="B1474" s="3" t="s">
        <v>3737</v>
      </c>
      <c r="C1474" s="3" t="s">
        <v>3738</v>
      </c>
      <c r="D1474" s="3"/>
    </row>
    <row r="1475" spans="1:4" x14ac:dyDescent="0.25">
      <c r="A1475" s="3" t="s">
        <v>3739</v>
      </c>
      <c r="B1475" s="3" t="s">
        <v>3739</v>
      </c>
      <c r="C1475" s="3" t="s">
        <v>3740</v>
      </c>
      <c r="D1475" s="3">
        <v>0.58780231365948921</v>
      </c>
    </row>
    <row r="1476" spans="1:4" x14ac:dyDescent="0.25">
      <c r="A1476" s="3" t="s">
        <v>3741</v>
      </c>
      <c r="B1476" s="3" t="s">
        <v>3742</v>
      </c>
      <c r="C1476" s="3" t="s">
        <v>3743</v>
      </c>
      <c r="D1476" s="3">
        <v>0.48386962059414051</v>
      </c>
    </row>
    <row r="1477" spans="1:4" x14ac:dyDescent="0.25">
      <c r="A1477" s="3" t="s">
        <v>3744</v>
      </c>
      <c r="B1477" s="3" t="s">
        <v>3745</v>
      </c>
      <c r="C1477" s="3" t="s">
        <v>3746</v>
      </c>
      <c r="D1477" s="3">
        <v>0.27889953078773927</v>
      </c>
    </row>
    <row r="1478" spans="1:4" x14ac:dyDescent="0.25">
      <c r="A1478" s="3" t="s">
        <v>3747</v>
      </c>
      <c r="B1478" s="3" t="s">
        <v>3748</v>
      </c>
      <c r="C1478" s="3" t="s">
        <v>3749</v>
      </c>
      <c r="D1478" s="3"/>
    </row>
    <row r="1479" spans="1:4" x14ac:dyDescent="0.25">
      <c r="A1479" s="3" t="s">
        <v>3750</v>
      </c>
      <c r="B1479" s="3" t="s">
        <v>3751</v>
      </c>
      <c r="C1479" s="3" t="s">
        <v>3752</v>
      </c>
      <c r="D1479" s="3">
        <v>1.2077301955971786</v>
      </c>
    </row>
    <row r="1480" spans="1:4" x14ac:dyDescent="0.25">
      <c r="A1480" s="3" t="s">
        <v>3753</v>
      </c>
      <c r="B1480" s="3" t="s">
        <v>3754</v>
      </c>
      <c r="C1480" s="3" t="s">
        <v>3755</v>
      </c>
      <c r="D1480" s="3">
        <v>0.99520921082644542</v>
      </c>
    </row>
    <row r="1481" spans="1:4" x14ac:dyDescent="0.25">
      <c r="A1481" s="3" t="s">
        <v>3756</v>
      </c>
      <c r="B1481" s="3" t="s">
        <v>3756</v>
      </c>
      <c r="C1481" s="3" t="s">
        <v>3757</v>
      </c>
      <c r="D1481" s="3">
        <v>0.37091671315286384</v>
      </c>
    </row>
    <row r="1482" spans="1:4" x14ac:dyDescent="0.25">
      <c r="A1482" s="3" t="s">
        <v>3758</v>
      </c>
      <c r="B1482" s="3" t="s">
        <v>3758</v>
      </c>
      <c r="C1482" s="3" t="s">
        <v>3759</v>
      </c>
      <c r="D1482" s="3">
        <v>0.49392312682237288</v>
      </c>
    </row>
    <row r="1483" spans="1:4" x14ac:dyDescent="0.25">
      <c r="A1483" s="3" t="s">
        <v>3760</v>
      </c>
      <c r="B1483" s="3" t="s">
        <v>3761</v>
      </c>
      <c r="C1483" s="3" t="s">
        <v>3762</v>
      </c>
      <c r="D1483" s="3">
        <v>0.92637806841618264</v>
      </c>
    </row>
    <row r="1484" spans="1:4" x14ac:dyDescent="0.25">
      <c r="A1484" s="3" t="s">
        <v>3763</v>
      </c>
      <c r="B1484" s="3" t="s">
        <v>3764</v>
      </c>
      <c r="C1484" s="3" t="s">
        <v>3765</v>
      </c>
      <c r="D1484" s="3">
        <v>0.43253229326608988</v>
      </c>
    </row>
    <row r="1485" spans="1:4" x14ac:dyDescent="0.25">
      <c r="A1485" s="3" t="s">
        <v>3766</v>
      </c>
      <c r="B1485" s="3" t="s">
        <v>3767</v>
      </c>
      <c r="C1485" s="3" t="s">
        <v>3768</v>
      </c>
      <c r="D1485" s="3">
        <v>1.1832761827164959</v>
      </c>
    </row>
    <row r="1486" spans="1:4" x14ac:dyDescent="0.25">
      <c r="A1486" s="3" t="s">
        <v>3769</v>
      </c>
      <c r="B1486" s="3" t="s">
        <v>3769</v>
      </c>
      <c r="C1486" s="3" t="s">
        <v>3770</v>
      </c>
      <c r="D1486" s="3">
        <v>0.57811628242803614</v>
      </c>
    </row>
    <row r="1487" spans="1:4" x14ac:dyDescent="0.25">
      <c r="A1487" s="3" t="s">
        <v>3771</v>
      </c>
      <c r="B1487" s="3" t="s">
        <v>3771</v>
      </c>
      <c r="C1487" s="3" t="s">
        <v>3772</v>
      </c>
      <c r="D1487" s="3">
        <v>1.2420221932473428</v>
      </c>
    </row>
    <row r="1488" spans="1:4" x14ac:dyDescent="0.25">
      <c r="A1488" s="3" t="s">
        <v>3773</v>
      </c>
      <c r="B1488" s="3" t="s">
        <v>3773</v>
      </c>
      <c r="C1488" s="3" t="s">
        <v>3774</v>
      </c>
      <c r="D1488" s="3">
        <v>0.58428584280987839</v>
      </c>
    </row>
    <row r="1489" spans="1:4" x14ac:dyDescent="0.25">
      <c r="A1489" s="3" t="s">
        <v>3775</v>
      </c>
      <c r="B1489" s="3" t="s">
        <v>3775</v>
      </c>
      <c r="C1489" s="3" t="s">
        <v>3776</v>
      </c>
      <c r="D1489" s="3">
        <v>0.50730485304997619</v>
      </c>
    </row>
    <row r="1490" spans="1:4" x14ac:dyDescent="0.25">
      <c r="A1490" s="3" t="s">
        <v>3777</v>
      </c>
      <c r="B1490" s="3" t="s">
        <v>3778</v>
      </c>
      <c r="C1490" s="3" t="s">
        <v>3779</v>
      </c>
      <c r="D1490" s="3">
        <v>0.43518644255024197</v>
      </c>
    </row>
    <row r="1491" spans="1:4" x14ac:dyDescent="0.25">
      <c r="A1491" s="3" t="s">
        <v>3780</v>
      </c>
      <c r="B1491" s="3" t="s">
        <v>3780</v>
      </c>
      <c r="C1491" s="3" t="s">
        <v>3781</v>
      </c>
      <c r="D1491" s="3">
        <v>0.58960052880359293</v>
      </c>
    </row>
    <row r="1492" spans="1:4" x14ac:dyDescent="0.25">
      <c r="A1492" s="3" t="s">
        <v>3782</v>
      </c>
      <c r="B1492" s="3" t="s">
        <v>3783</v>
      </c>
      <c r="C1492" s="3" t="s">
        <v>3784</v>
      </c>
      <c r="D1492" s="3">
        <v>0.54400076694842769</v>
      </c>
    </row>
    <row r="1493" spans="1:4" x14ac:dyDescent="0.25">
      <c r="A1493" s="3" t="s">
        <v>3785</v>
      </c>
      <c r="B1493" s="3" t="s">
        <v>3786</v>
      </c>
      <c r="C1493" s="3" t="s">
        <v>3787</v>
      </c>
      <c r="D1493" s="3">
        <v>0.55212121600710673</v>
      </c>
    </row>
    <row r="1494" spans="1:4" x14ac:dyDescent="0.25">
      <c r="A1494" s="3" t="s">
        <v>3788</v>
      </c>
      <c r="B1494" s="3" t="s">
        <v>3788</v>
      </c>
      <c r="C1494" s="3" t="s">
        <v>3789</v>
      </c>
      <c r="D1494" s="3">
        <v>1.080498052443891</v>
      </c>
    </row>
    <row r="1495" spans="1:4" x14ac:dyDescent="0.25">
      <c r="A1495" s="3" t="s">
        <v>3790</v>
      </c>
      <c r="B1495" s="3" t="s">
        <v>3790</v>
      </c>
      <c r="C1495" s="3" t="s">
        <v>3791</v>
      </c>
      <c r="D1495" s="3">
        <v>1.2030867228267306</v>
      </c>
    </row>
    <row r="1496" spans="1:4" x14ac:dyDescent="0.25">
      <c r="A1496" s="3" t="s">
        <v>3792</v>
      </c>
      <c r="B1496" s="3" t="s">
        <v>3793</v>
      </c>
      <c r="C1496" s="3" t="s">
        <v>3794</v>
      </c>
      <c r="D1496" s="3">
        <v>0.54123188434170677</v>
      </c>
    </row>
    <row r="1497" spans="1:4" x14ac:dyDescent="0.25">
      <c r="A1497" s="3" t="s">
        <v>3795</v>
      </c>
      <c r="B1497" s="3" t="s">
        <v>3795</v>
      </c>
      <c r="C1497" s="3" t="s">
        <v>3796</v>
      </c>
      <c r="D1497" s="3">
        <v>0.5586103039309549</v>
      </c>
    </row>
    <row r="1498" spans="1:4" x14ac:dyDescent="0.25">
      <c r="A1498" s="3" t="s">
        <v>3797</v>
      </c>
      <c r="B1498" s="3" t="s">
        <v>3798</v>
      </c>
      <c r="C1498" s="3" t="s">
        <v>3799</v>
      </c>
      <c r="D1498" s="3">
        <v>0.58283360850459476</v>
      </c>
    </row>
    <row r="1499" spans="1:4" x14ac:dyDescent="0.25">
      <c r="A1499" s="3" t="s">
        <v>3800</v>
      </c>
      <c r="B1499" s="3" t="s">
        <v>3800</v>
      </c>
      <c r="C1499" s="3" t="s">
        <v>3801</v>
      </c>
      <c r="D1499" s="3">
        <v>0.67928094381473336</v>
      </c>
    </row>
    <row r="1500" spans="1:4" x14ac:dyDescent="0.25">
      <c r="A1500" s="3" t="s">
        <v>3802</v>
      </c>
      <c r="B1500" s="3" t="s">
        <v>3802</v>
      </c>
      <c r="C1500" s="3" t="s">
        <v>3803</v>
      </c>
      <c r="D1500" s="3">
        <v>0.51564604604420483</v>
      </c>
    </row>
    <row r="1501" spans="1:4" x14ac:dyDescent="0.25">
      <c r="A1501" s="3" t="s">
        <v>3804</v>
      </c>
      <c r="B1501" s="3" t="s">
        <v>3804</v>
      </c>
      <c r="C1501" s="3" t="s">
        <v>3805</v>
      </c>
      <c r="D1501" s="3">
        <v>0.53203980078007052</v>
      </c>
    </row>
    <row r="1502" spans="1:4" x14ac:dyDescent="0.25">
      <c r="A1502" s="3" t="s">
        <v>3806</v>
      </c>
      <c r="B1502" s="3" t="s">
        <v>3806</v>
      </c>
      <c r="C1502" s="3" t="s">
        <v>3807</v>
      </c>
      <c r="D1502" s="3"/>
    </row>
    <row r="1503" spans="1:4" x14ac:dyDescent="0.25">
      <c r="A1503" s="3" t="s">
        <v>3808</v>
      </c>
      <c r="B1503" s="3" t="s">
        <v>3808</v>
      </c>
      <c r="C1503" s="3" t="s">
        <v>3809</v>
      </c>
      <c r="D1503" s="3">
        <v>0.75690904565581008</v>
      </c>
    </row>
    <row r="1504" spans="1:4" x14ac:dyDescent="0.25">
      <c r="A1504" s="3" t="s">
        <v>3810</v>
      </c>
      <c r="B1504" s="3" t="s">
        <v>3810</v>
      </c>
      <c r="C1504" s="3" t="s">
        <v>3811</v>
      </c>
      <c r="D1504" s="3">
        <v>0.54067876784038715</v>
      </c>
    </row>
    <row r="1505" spans="1:4" x14ac:dyDescent="0.25">
      <c r="A1505" s="3" t="s">
        <v>3812</v>
      </c>
      <c r="B1505" s="3" t="s">
        <v>3813</v>
      </c>
      <c r="C1505" s="3" t="s">
        <v>3814</v>
      </c>
      <c r="D1505" s="3">
        <v>0.79903797502008056</v>
      </c>
    </row>
    <row r="1506" spans="1:4" x14ac:dyDescent="0.25">
      <c r="A1506" s="3" t="s">
        <v>3815</v>
      </c>
      <c r="B1506" s="3" t="s">
        <v>3816</v>
      </c>
      <c r="C1506" s="3" t="s">
        <v>3817</v>
      </c>
      <c r="D1506" s="3"/>
    </row>
    <row r="1507" spans="1:4" x14ac:dyDescent="0.25">
      <c r="A1507" s="3" t="s">
        <v>3818</v>
      </c>
      <c r="B1507" s="3" t="s">
        <v>3818</v>
      </c>
      <c r="C1507" s="3" t="s">
        <v>3819</v>
      </c>
      <c r="D1507" s="3">
        <v>0.59497643244204323</v>
      </c>
    </row>
    <row r="1508" spans="1:4" x14ac:dyDescent="0.25">
      <c r="A1508" s="3" t="s">
        <v>3820</v>
      </c>
      <c r="B1508" s="3" t="s">
        <v>3821</v>
      </c>
      <c r="C1508" s="3" t="s">
        <v>3822</v>
      </c>
      <c r="D1508" s="3">
        <v>1.4708033164894649</v>
      </c>
    </row>
    <row r="1509" spans="1:4" x14ac:dyDescent="0.25">
      <c r="A1509" s="3" t="s">
        <v>3823</v>
      </c>
      <c r="B1509" s="3" t="s">
        <v>3823</v>
      </c>
      <c r="C1509" s="3" t="s">
        <v>3824</v>
      </c>
      <c r="D1509" s="3">
        <v>0.49366857755493432</v>
      </c>
    </row>
    <row r="1510" spans="1:4" x14ac:dyDescent="0.25">
      <c r="A1510" s="3" t="s">
        <v>3825</v>
      </c>
      <c r="B1510" s="3" t="s">
        <v>3826</v>
      </c>
      <c r="C1510" s="3" t="s">
        <v>3827</v>
      </c>
      <c r="D1510" s="3">
        <v>0.61034026509822681</v>
      </c>
    </row>
    <row r="1511" spans="1:4" x14ac:dyDescent="0.25">
      <c r="A1511" s="3" t="s">
        <v>3828</v>
      </c>
      <c r="B1511" s="3" t="s">
        <v>3828</v>
      </c>
      <c r="C1511" s="3" t="s">
        <v>3829</v>
      </c>
      <c r="D1511" s="3">
        <v>0.49455917137372957</v>
      </c>
    </row>
    <row r="1512" spans="1:4" x14ac:dyDescent="0.25">
      <c r="A1512" s="3" t="s">
        <v>3830</v>
      </c>
      <c r="B1512" s="3" t="s">
        <v>3831</v>
      </c>
      <c r="C1512" s="3" t="s">
        <v>3832</v>
      </c>
      <c r="D1512" s="3">
        <v>0.66621585306406628</v>
      </c>
    </row>
    <row r="1513" spans="1:4" x14ac:dyDescent="0.25">
      <c r="A1513" s="3" t="s">
        <v>3833</v>
      </c>
      <c r="B1513" s="3" t="s">
        <v>3833</v>
      </c>
      <c r="C1513" s="3" t="s">
        <v>3834</v>
      </c>
      <c r="D1513" s="3">
        <v>0.53764660035291034</v>
      </c>
    </row>
    <row r="1514" spans="1:4" x14ac:dyDescent="0.25">
      <c r="A1514" s="3" t="s">
        <v>3835</v>
      </c>
      <c r="B1514" s="3" t="s">
        <v>3836</v>
      </c>
      <c r="C1514" s="3" t="s">
        <v>3837</v>
      </c>
      <c r="D1514" s="3">
        <v>1.0801935851898645</v>
      </c>
    </row>
    <row r="1515" spans="1:4" x14ac:dyDescent="0.25">
      <c r="A1515" s="3" t="s">
        <v>3838</v>
      </c>
      <c r="B1515" s="3" t="s">
        <v>3839</v>
      </c>
      <c r="C1515" s="3" t="s">
        <v>3840</v>
      </c>
      <c r="D1515" s="3">
        <v>1.5236157705885862</v>
      </c>
    </row>
    <row r="1516" spans="1:4" x14ac:dyDescent="0.25">
      <c r="A1516" s="3" t="s">
        <v>3841</v>
      </c>
      <c r="B1516" s="3" t="s">
        <v>3842</v>
      </c>
      <c r="C1516" s="3" t="s">
        <v>3843</v>
      </c>
      <c r="D1516" s="3">
        <v>0.52756793719232142</v>
      </c>
    </row>
    <row r="1517" spans="1:4" x14ac:dyDescent="0.25">
      <c r="A1517" s="3" t="s">
        <v>3844</v>
      </c>
      <c r="B1517" s="3" t="s">
        <v>3845</v>
      </c>
      <c r="C1517" s="3" t="s">
        <v>3846</v>
      </c>
      <c r="D1517" s="3">
        <v>0.38770673156532109</v>
      </c>
    </row>
    <row r="1518" spans="1:4" x14ac:dyDescent="0.25">
      <c r="A1518" s="3" t="s">
        <v>3847</v>
      </c>
      <c r="B1518" s="3" t="s">
        <v>3847</v>
      </c>
      <c r="C1518" s="3" t="s">
        <v>3848</v>
      </c>
      <c r="D1518" s="3">
        <v>0.61421361685339471</v>
      </c>
    </row>
    <row r="1519" spans="1:4" x14ac:dyDescent="0.25">
      <c r="A1519" s="3" t="s">
        <v>3849</v>
      </c>
      <c r="B1519" s="3" t="s">
        <v>3850</v>
      </c>
      <c r="C1519" s="3" t="s">
        <v>3851</v>
      </c>
      <c r="D1519" s="3">
        <v>0.8798339334203451</v>
      </c>
    </row>
    <row r="1520" spans="1:4" x14ac:dyDescent="0.25">
      <c r="A1520" s="3" t="s">
        <v>3852</v>
      </c>
      <c r="B1520" s="3" t="s">
        <v>3853</v>
      </c>
      <c r="C1520" s="3" t="s">
        <v>3854</v>
      </c>
      <c r="D1520" s="3">
        <v>1.0928081543347641</v>
      </c>
    </row>
    <row r="1521" spans="1:4" x14ac:dyDescent="0.25">
      <c r="A1521" s="3" t="s">
        <v>3855</v>
      </c>
      <c r="B1521" s="3" t="s">
        <v>3855</v>
      </c>
      <c r="C1521" s="3" t="s">
        <v>3856</v>
      </c>
      <c r="D1521" s="3"/>
    </row>
    <row r="1522" spans="1:4" x14ac:dyDescent="0.25">
      <c r="A1522" s="3" t="s">
        <v>3857</v>
      </c>
      <c r="B1522" s="3" t="s">
        <v>3858</v>
      </c>
      <c r="C1522" s="3" t="s">
        <v>3859</v>
      </c>
      <c r="D1522" s="3">
        <v>0.59803657312304537</v>
      </c>
    </row>
    <row r="1523" spans="1:4" x14ac:dyDescent="0.25">
      <c r="A1523" s="3" t="s">
        <v>3860</v>
      </c>
      <c r="B1523" s="3" t="s">
        <v>3860</v>
      </c>
      <c r="C1523" s="3" t="s">
        <v>3861</v>
      </c>
      <c r="D1523" s="3">
        <v>0.59600924704713265</v>
      </c>
    </row>
    <row r="1524" spans="1:4" x14ac:dyDescent="0.25">
      <c r="A1524" s="3" t="s">
        <v>3862</v>
      </c>
      <c r="B1524" s="3" t="s">
        <v>3862</v>
      </c>
      <c r="C1524" s="3" t="s">
        <v>3863</v>
      </c>
      <c r="D1524" s="3">
        <v>0.52567053704989686</v>
      </c>
    </row>
    <row r="1525" spans="1:4" x14ac:dyDescent="0.25">
      <c r="A1525" s="3" t="s">
        <v>3864</v>
      </c>
      <c r="B1525" s="3" t="s">
        <v>3864</v>
      </c>
      <c r="C1525" s="3" t="s">
        <v>3865</v>
      </c>
      <c r="D1525" s="3">
        <v>0.47857233212417871</v>
      </c>
    </row>
    <row r="1526" spans="1:4" x14ac:dyDescent="0.25">
      <c r="A1526" s="3" t="s">
        <v>3866</v>
      </c>
      <c r="B1526" s="3" t="s">
        <v>3866</v>
      </c>
      <c r="C1526" s="3" t="s">
        <v>3867</v>
      </c>
      <c r="D1526" s="3">
        <v>0.77584878928231671</v>
      </c>
    </row>
    <row r="1527" spans="1:4" x14ac:dyDescent="0.25">
      <c r="A1527" s="3" t="s">
        <v>3868</v>
      </c>
      <c r="B1527" s="3" t="s">
        <v>3868</v>
      </c>
      <c r="C1527" s="3" t="s">
        <v>3869</v>
      </c>
      <c r="D1527" s="3">
        <v>0.44962109634569958</v>
      </c>
    </row>
    <row r="1528" spans="1:4" x14ac:dyDescent="0.25">
      <c r="A1528" s="3" t="s">
        <v>3870</v>
      </c>
      <c r="B1528" s="3" t="s">
        <v>3870</v>
      </c>
      <c r="C1528" s="3" t="s">
        <v>3871</v>
      </c>
      <c r="D1528" s="3">
        <v>1.0644018560938919</v>
      </c>
    </row>
    <row r="1529" spans="1:4" x14ac:dyDescent="0.25">
      <c r="A1529" s="3" t="s">
        <v>3872</v>
      </c>
      <c r="B1529" s="3" t="s">
        <v>3872</v>
      </c>
      <c r="C1529" s="3" t="s">
        <v>3873</v>
      </c>
      <c r="D1529" s="3">
        <v>0.5867928497585484</v>
      </c>
    </row>
    <row r="1530" spans="1:4" x14ac:dyDescent="0.25">
      <c r="A1530" s="3" t="s">
        <v>3874</v>
      </c>
      <c r="B1530" s="3" t="s">
        <v>3874</v>
      </c>
      <c r="C1530" s="3" t="s">
        <v>3875</v>
      </c>
      <c r="D1530" s="3">
        <v>0.5433583756506708</v>
      </c>
    </row>
    <row r="1531" spans="1:4" x14ac:dyDescent="0.25">
      <c r="A1531" s="3" t="s">
        <v>3876</v>
      </c>
      <c r="B1531" s="3" t="s">
        <v>3877</v>
      </c>
      <c r="C1531" s="3" t="s">
        <v>3878</v>
      </c>
      <c r="D1531" s="3">
        <v>1.1531375660818612</v>
      </c>
    </row>
    <row r="1532" spans="1:4" x14ac:dyDescent="0.25">
      <c r="A1532" s="3" t="s">
        <v>3879</v>
      </c>
      <c r="B1532" s="3" t="s">
        <v>3879</v>
      </c>
      <c r="C1532" s="3" t="s">
        <v>3880</v>
      </c>
      <c r="D1532" s="3">
        <v>0.49710529325975483</v>
      </c>
    </row>
    <row r="1533" spans="1:4" x14ac:dyDescent="0.25">
      <c r="A1533" s="3" t="s">
        <v>3881</v>
      </c>
      <c r="B1533" s="3" t="s">
        <v>3881</v>
      </c>
      <c r="C1533" s="3" t="s">
        <v>3882</v>
      </c>
      <c r="D1533" s="3">
        <v>2.4769513963373742</v>
      </c>
    </row>
    <row r="1534" spans="1:4" x14ac:dyDescent="0.25">
      <c r="A1534" s="3" t="s">
        <v>3883</v>
      </c>
      <c r="B1534" s="3" t="s">
        <v>3884</v>
      </c>
      <c r="C1534" s="3" t="s">
        <v>3885</v>
      </c>
      <c r="D1534" s="3">
        <v>0.9743052569599252</v>
      </c>
    </row>
    <row r="1535" spans="1:4" x14ac:dyDescent="0.25">
      <c r="A1535" s="3" t="s">
        <v>3886</v>
      </c>
      <c r="B1535" s="3" t="s">
        <v>3886</v>
      </c>
      <c r="C1535" s="3" t="s">
        <v>3887</v>
      </c>
      <c r="D1535" s="3">
        <v>0.64679859689415609</v>
      </c>
    </row>
    <row r="1536" spans="1:4" x14ac:dyDescent="0.25">
      <c r="A1536" s="3" t="s">
        <v>3888</v>
      </c>
      <c r="B1536" s="3" t="s">
        <v>3889</v>
      </c>
      <c r="C1536" s="3" t="s">
        <v>3890</v>
      </c>
      <c r="D1536" s="3">
        <v>1.1712482838018361</v>
      </c>
    </row>
    <row r="1537" spans="1:4" x14ac:dyDescent="0.25">
      <c r="A1537" s="3" t="s">
        <v>3891</v>
      </c>
      <c r="B1537" s="3" t="s">
        <v>3891</v>
      </c>
      <c r="C1537" s="3" t="s">
        <v>3892</v>
      </c>
      <c r="D1537" s="3">
        <v>0.45472018527450669</v>
      </c>
    </row>
    <row r="1538" spans="1:4" x14ac:dyDescent="0.25">
      <c r="A1538" s="3" t="s">
        <v>3893</v>
      </c>
      <c r="B1538" s="3" t="s">
        <v>3894</v>
      </c>
      <c r="C1538" s="3" t="s">
        <v>3895</v>
      </c>
      <c r="D1538" s="3">
        <v>1.1120713985271484</v>
      </c>
    </row>
    <row r="1539" spans="1:4" x14ac:dyDescent="0.25">
      <c r="A1539" s="3" t="s">
        <v>3896</v>
      </c>
      <c r="B1539" s="3" t="s">
        <v>3897</v>
      </c>
      <c r="C1539" s="3" t="s">
        <v>3898</v>
      </c>
      <c r="D1539" s="3">
        <v>0.56428727944534907</v>
      </c>
    </row>
    <row r="1540" spans="1:4" x14ac:dyDescent="0.25">
      <c r="A1540" s="3" t="s">
        <v>3899</v>
      </c>
      <c r="B1540" s="3" t="s">
        <v>3900</v>
      </c>
      <c r="C1540" s="3" t="s">
        <v>3901</v>
      </c>
      <c r="D1540" s="3">
        <v>1.0156644728075652</v>
      </c>
    </row>
    <row r="1541" spans="1:4" x14ac:dyDescent="0.25">
      <c r="A1541" s="3" t="s">
        <v>3902</v>
      </c>
      <c r="B1541" s="3" t="s">
        <v>3903</v>
      </c>
      <c r="C1541" s="3" t="s">
        <v>3904</v>
      </c>
      <c r="D1541" s="3">
        <v>0.81439159714492626</v>
      </c>
    </row>
    <row r="1542" spans="1:4" x14ac:dyDescent="0.25">
      <c r="A1542" s="3" t="s">
        <v>3905</v>
      </c>
      <c r="B1542" s="3" t="s">
        <v>3906</v>
      </c>
      <c r="C1542" s="3" t="s">
        <v>3907</v>
      </c>
      <c r="D1542" s="3">
        <v>0.6200737744711724</v>
      </c>
    </row>
    <row r="1543" spans="1:4" x14ac:dyDescent="0.25">
      <c r="A1543" s="3" t="s">
        <v>3908</v>
      </c>
      <c r="B1543" s="3" t="s">
        <v>3908</v>
      </c>
      <c r="C1543" s="3" t="s">
        <v>3909</v>
      </c>
      <c r="D1543" s="3">
        <v>0.591890237760611</v>
      </c>
    </row>
    <row r="1544" spans="1:4" x14ac:dyDescent="0.25">
      <c r="A1544" s="3" t="s">
        <v>3910</v>
      </c>
      <c r="B1544" s="3" t="s">
        <v>3911</v>
      </c>
      <c r="C1544" s="3" t="s">
        <v>3912</v>
      </c>
      <c r="D1544" s="3">
        <v>0.62493354381940958</v>
      </c>
    </row>
    <row r="1545" spans="1:4" x14ac:dyDescent="0.25">
      <c r="A1545" s="3" t="s">
        <v>3913</v>
      </c>
      <c r="B1545" s="3" t="s">
        <v>3913</v>
      </c>
      <c r="C1545" s="3" t="s">
        <v>3914</v>
      </c>
      <c r="D1545" s="3">
        <v>1.1552504321140771</v>
      </c>
    </row>
    <row r="1546" spans="1:4" x14ac:dyDescent="0.25">
      <c r="A1546" s="3" t="s">
        <v>3915</v>
      </c>
      <c r="B1546" s="3" t="s">
        <v>3916</v>
      </c>
      <c r="C1546" s="3" t="s">
        <v>3917</v>
      </c>
      <c r="D1546" s="3">
        <v>0.43111675691797569</v>
      </c>
    </row>
    <row r="1547" spans="1:4" x14ac:dyDescent="0.25">
      <c r="A1547" s="3" t="s">
        <v>3918</v>
      </c>
      <c r="B1547" s="3" t="s">
        <v>3919</v>
      </c>
      <c r="C1547" s="3" t="s">
        <v>3920</v>
      </c>
      <c r="D1547" s="3">
        <v>0.51476621098131792</v>
      </c>
    </row>
    <row r="1548" spans="1:4" x14ac:dyDescent="0.25">
      <c r="A1548" s="3" t="s">
        <v>3921</v>
      </c>
      <c r="B1548" s="3" t="s">
        <v>3921</v>
      </c>
      <c r="C1548" s="3" t="s">
        <v>3922</v>
      </c>
      <c r="D1548" s="3">
        <v>0.78576880771314961</v>
      </c>
    </row>
    <row r="1549" spans="1:4" x14ac:dyDescent="0.25">
      <c r="A1549" s="3" t="s">
        <v>3923</v>
      </c>
      <c r="B1549" s="3" t="s">
        <v>3924</v>
      </c>
      <c r="C1549" s="3" t="s">
        <v>3925</v>
      </c>
      <c r="D1549" s="3">
        <v>0.58354655461621874</v>
      </c>
    </row>
    <row r="1550" spans="1:4" x14ac:dyDescent="0.25">
      <c r="A1550" s="3" t="s">
        <v>3926</v>
      </c>
      <c r="B1550" s="3" t="s">
        <v>3927</v>
      </c>
      <c r="C1550" s="3" t="s">
        <v>3928</v>
      </c>
      <c r="D1550" s="3">
        <v>1.2286424632524513</v>
      </c>
    </row>
    <row r="1551" spans="1:4" x14ac:dyDescent="0.25">
      <c r="A1551" s="3" t="s">
        <v>3929</v>
      </c>
      <c r="B1551" s="3" t="s">
        <v>3930</v>
      </c>
      <c r="C1551" s="3" t="s">
        <v>3931</v>
      </c>
      <c r="D1551" s="3">
        <v>0.34492857403783339</v>
      </c>
    </row>
    <row r="1552" spans="1:4" x14ac:dyDescent="0.25">
      <c r="A1552" s="3" t="s">
        <v>3932</v>
      </c>
      <c r="B1552" s="3" t="s">
        <v>3932</v>
      </c>
      <c r="C1552" s="3" t="s">
        <v>3933</v>
      </c>
      <c r="D1552" s="3">
        <v>0.58314750681592975</v>
      </c>
    </row>
    <row r="1553" spans="1:4" x14ac:dyDescent="0.25">
      <c r="A1553" s="3" t="s">
        <v>3934</v>
      </c>
      <c r="B1553" s="3" t="s">
        <v>3935</v>
      </c>
      <c r="C1553" s="3" t="s">
        <v>3936</v>
      </c>
      <c r="D1553" s="3">
        <v>0.58658804643577189</v>
      </c>
    </row>
    <row r="1554" spans="1:4" x14ac:dyDescent="0.25">
      <c r="A1554" s="3" t="s">
        <v>3937</v>
      </c>
      <c r="B1554" s="3" t="s">
        <v>3938</v>
      </c>
      <c r="C1554" s="3" t="s">
        <v>3939</v>
      </c>
      <c r="D1554" s="3">
        <v>0.35323414392240304</v>
      </c>
    </row>
    <row r="1555" spans="1:4" x14ac:dyDescent="0.25">
      <c r="A1555" s="3" t="s">
        <v>3940</v>
      </c>
      <c r="B1555" s="3" t="s">
        <v>3941</v>
      </c>
      <c r="C1555" s="3" t="s">
        <v>3942</v>
      </c>
      <c r="D1555" s="3">
        <v>0.45058326874791965</v>
      </c>
    </row>
    <row r="1556" spans="1:4" x14ac:dyDescent="0.25">
      <c r="A1556" s="3" t="s">
        <v>3943</v>
      </c>
      <c r="B1556" s="3" t="s">
        <v>3943</v>
      </c>
      <c r="C1556" s="3" t="s">
        <v>3944</v>
      </c>
      <c r="D1556" s="3">
        <v>0.49561377781717142</v>
      </c>
    </row>
    <row r="1557" spans="1:4" x14ac:dyDescent="0.25">
      <c r="A1557" s="3" t="s">
        <v>3945</v>
      </c>
      <c r="B1557" s="3" t="s">
        <v>3945</v>
      </c>
      <c r="C1557" s="3" t="s">
        <v>3946</v>
      </c>
      <c r="D1557" s="3">
        <v>0.46021074828586161</v>
      </c>
    </row>
    <row r="1558" spans="1:4" x14ac:dyDescent="0.25">
      <c r="A1558" s="3" t="s">
        <v>3947</v>
      </c>
      <c r="B1558" s="3" t="s">
        <v>3948</v>
      </c>
      <c r="C1558" s="3" t="s">
        <v>3949</v>
      </c>
      <c r="D1558" s="3">
        <v>0.5899294462120146</v>
      </c>
    </row>
    <row r="1559" spans="1:4" x14ac:dyDescent="0.25">
      <c r="A1559" s="3" t="s">
        <v>3950</v>
      </c>
      <c r="B1559" s="3" t="s">
        <v>3951</v>
      </c>
      <c r="C1559" s="3" t="s">
        <v>3952</v>
      </c>
      <c r="D1559" s="3">
        <v>1.1599794829487158</v>
      </c>
    </row>
    <row r="1560" spans="1:4" x14ac:dyDescent="0.25">
      <c r="A1560" s="3" t="s">
        <v>3953</v>
      </c>
      <c r="B1560" s="3" t="s">
        <v>3954</v>
      </c>
      <c r="C1560" s="3" t="s">
        <v>3955</v>
      </c>
      <c r="D1560" s="3">
        <v>1.0332386175970854</v>
      </c>
    </row>
    <row r="1561" spans="1:4" x14ac:dyDescent="0.25">
      <c r="A1561" s="3" t="s">
        <v>3956</v>
      </c>
      <c r="B1561" s="3" t="s">
        <v>3956</v>
      </c>
      <c r="C1561" s="3" t="s">
        <v>3957</v>
      </c>
      <c r="D1561" s="3">
        <v>0.51985226932977169</v>
      </c>
    </row>
    <row r="1562" spans="1:4" x14ac:dyDescent="0.25">
      <c r="A1562" s="3" t="s">
        <v>3958</v>
      </c>
      <c r="B1562" s="3" t="s">
        <v>3958</v>
      </c>
      <c r="C1562" s="3" t="s">
        <v>3959</v>
      </c>
      <c r="D1562" s="3">
        <v>0.58402816282052172</v>
      </c>
    </row>
    <row r="1563" spans="1:4" x14ac:dyDescent="0.25">
      <c r="A1563" s="3" t="s">
        <v>3960</v>
      </c>
      <c r="B1563" s="3" t="s">
        <v>3960</v>
      </c>
      <c r="C1563" s="3" t="s">
        <v>3961</v>
      </c>
      <c r="D1563" s="3">
        <v>1.2755181624373222</v>
      </c>
    </row>
    <row r="1564" spans="1:4" x14ac:dyDescent="0.25">
      <c r="A1564" s="3" t="s">
        <v>3962</v>
      </c>
      <c r="B1564" s="3" t="s">
        <v>3963</v>
      </c>
      <c r="C1564" s="3" t="s">
        <v>3964</v>
      </c>
      <c r="D1564" s="3">
        <v>0.53092028384833312</v>
      </c>
    </row>
    <row r="1565" spans="1:4" x14ac:dyDescent="0.25">
      <c r="A1565" s="3" t="s">
        <v>3965</v>
      </c>
      <c r="B1565" s="3" t="s">
        <v>3966</v>
      </c>
      <c r="C1565" s="3" t="s">
        <v>3967</v>
      </c>
      <c r="D1565" s="3">
        <v>1.1489415194948469</v>
      </c>
    </row>
    <row r="1566" spans="1:4" x14ac:dyDescent="0.25">
      <c r="A1566" s="3" t="s">
        <v>3968</v>
      </c>
      <c r="B1566" s="3" t="s">
        <v>3968</v>
      </c>
      <c r="C1566" s="3" t="s">
        <v>3969</v>
      </c>
      <c r="D1566" s="3">
        <v>0.79720084855413564</v>
      </c>
    </row>
    <row r="1567" spans="1:4" x14ac:dyDescent="0.25">
      <c r="A1567" s="3" t="s">
        <v>3970</v>
      </c>
      <c r="B1567" s="3" t="s">
        <v>3970</v>
      </c>
      <c r="C1567" s="3" t="s">
        <v>3971</v>
      </c>
      <c r="D1567" s="3">
        <v>0.97526999169507089</v>
      </c>
    </row>
    <row r="1568" spans="1:4" x14ac:dyDescent="0.25">
      <c r="A1568" s="3" t="s">
        <v>3972</v>
      </c>
      <c r="B1568" s="3" t="s">
        <v>3973</v>
      </c>
      <c r="C1568" s="3" t="s">
        <v>3974</v>
      </c>
      <c r="D1568" s="3">
        <v>0.61064483418729898</v>
      </c>
    </row>
    <row r="1569" spans="1:4" x14ac:dyDescent="0.25">
      <c r="A1569" s="3" t="s">
        <v>3975</v>
      </c>
      <c r="B1569" s="3" t="s">
        <v>3976</v>
      </c>
      <c r="C1569" s="3" t="s">
        <v>3977</v>
      </c>
      <c r="D1569" s="3"/>
    </row>
    <row r="1570" spans="1:4" x14ac:dyDescent="0.25">
      <c r="A1570" s="3" t="s">
        <v>3978</v>
      </c>
      <c r="B1570" s="3" t="s">
        <v>3979</v>
      </c>
      <c r="C1570" s="3" t="s">
        <v>3980</v>
      </c>
      <c r="D1570" s="3">
        <v>0.59764659723060398</v>
      </c>
    </row>
    <row r="1571" spans="1:4" x14ac:dyDescent="0.25">
      <c r="A1571" s="3" t="s">
        <v>3981</v>
      </c>
      <c r="B1571" s="3" t="s">
        <v>3981</v>
      </c>
      <c r="C1571" s="3" t="s">
        <v>3982</v>
      </c>
      <c r="D1571" s="3">
        <v>0.41908418541908354</v>
      </c>
    </row>
    <row r="1572" spans="1:4" x14ac:dyDescent="0.25">
      <c r="A1572" s="3" t="s">
        <v>3983</v>
      </c>
      <c r="B1572" s="3" t="s">
        <v>3983</v>
      </c>
      <c r="C1572" s="3" t="s">
        <v>3984</v>
      </c>
      <c r="D1572" s="3">
        <v>0.49952770816097863</v>
      </c>
    </row>
    <row r="1573" spans="1:4" x14ac:dyDescent="0.25">
      <c r="A1573" s="3" t="s">
        <v>3985</v>
      </c>
      <c r="B1573" s="3" t="s">
        <v>3985</v>
      </c>
      <c r="C1573" s="3" t="s">
        <v>3986</v>
      </c>
      <c r="D1573" s="3">
        <v>1.1082243096012356</v>
      </c>
    </row>
    <row r="1574" spans="1:4" x14ac:dyDescent="0.25">
      <c r="A1574" s="3" t="s">
        <v>3987</v>
      </c>
      <c r="B1574" s="3" t="s">
        <v>3988</v>
      </c>
      <c r="C1574" s="3" t="s">
        <v>3989</v>
      </c>
      <c r="D1574" s="3">
        <v>1.1646371731371508</v>
      </c>
    </row>
    <row r="1575" spans="1:4" x14ac:dyDescent="0.25">
      <c r="A1575" s="3" t="s">
        <v>3990</v>
      </c>
      <c r="B1575" s="3" t="s">
        <v>3990</v>
      </c>
      <c r="C1575" s="3" t="s">
        <v>3991</v>
      </c>
      <c r="D1575" s="3">
        <v>0.51667769883599934</v>
      </c>
    </row>
    <row r="1576" spans="1:4" x14ac:dyDescent="0.25">
      <c r="A1576" s="3" t="s">
        <v>3992</v>
      </c>
      <c r="B1576" s="3" t="s">
        <v>3993</v>
      </c>
      <c r="C1576" s="3" t="s">
        <v>3994</v>
      </c>
      <c r="D1576" s="3">
        <v>0.32371088449800012</v>
      </c>
    </row>
    <row r="1577" spans="1:4" x14ac:dyDescent="0.25">
      <c r="A1577" s="3" t="s">
        <v>3995</v>
      </c>
      <c r="B1577" s="3" t="s">
        <v>3996</v>
      </c>
      <c r="C1577" s="3" t="s">
        <v>3997</v>
      </c>
      <c r="D1577" s="3">
        <v>0.96008027160574838</v>
      </c>
    </row>
    <row r="1578" spans="1:4" x14ac:dyDescent="0.25">
      <c r="A1578" s="3" t="s">
        <v>3998</v>
      </c>
      <c r="B1578" s="3" t="s">
        <v>3999</v>
      </c>
      <c r="C1578" s="3" t="s">
        <v>4000</v>
      </c>
      <c r="D1578" s="3"/>
    </row>
    <row r="1579" spans="1:4" x14ac:dyDescent="0.25">
      <c r="A1579" s="3" t="s">
        <v>4001</v>
      </c>
      <c r="B1579" s="3" t="s">
        <v>4001</v>
      </c>
      <c r="C1579" s="3" t="s">
        <v>4002</v>
      </c>
      <c r="D1579" s="3">
        <v>0.64524203936103641</v>
      </c>
    </row>
    <row r="1580" spans="1:4" x14ac:dyDescent="0.25">
      <c r="A1580" s="3" t="s">
        <v>4003</v>
      </c>
      <c r="B1580" s="3" t="s">
        <v>4003</v>
      </c>
      <c r="C1580" s="3" t="s">
        <v>4004</v>
      </c>
      <c r="D1580" s="3">
        <v>0.63828878660685251</v>
      </c>
    </row>
    <row r="1581" spans="1:4" x14ac:dyDescent="0.25">
      <c r="A1581" s="3" t="s">
        <v>4005</v>
      </c>
      <c r="B1581" s="3" t="s">
        <v>4005</v>
      </c>
      <c r="C1581" s="3" t="s">
        <v>4006</v>
      </c>
      <c r="D1581" s="3">
        <v>0.58374340107739697</v>
      </c>
    </row>
    <row r="1582" spans="1:4" x14ac:dyDescent="0.25">
      <c r="A1582" s="3" t="s">
        <v>4007</v>
      </c>
      <c r="B1582" s="3" t="s">
        <v>4008</v>
      </c>
      <c r="C1582" s="3" t="s">
        <v>4009</v>
      </c>
      <c r="D1582" s="3">
        <v>0.916575662976434</v>
      </c>
    </row>
    <row r="1583" spans="1:4" x14ac:dyDescent="0.25">
      <c r="A1583" s="3" t="s">
        <v>4010</v>
      </c>
      <c r="B1583" s="3" t="s">
        <v>4011</v>
      </c>
      <c r="C1583" s="3" t="s">
        <v>4012</v>
      </c>
      <c r="D1583" s="3">
        <v>0.55143932020007247</v>
      </c>
    </row>
    <row r="1584" spans="1:4" x14ac:dyDescent="0.25">
      <c r="A1584" s="3" t="s">
        <v>4013</v>
      </c>
      <c r="B1584" s="3" t="s">
        <v>4013</v>
      </c>
      <c r="C1584" s="3" t="s">
        <v>4014</v>
      </c>
      <c r="D1584" s="3">
        <v>0.43257309951125755</v>
      </c>
    </row>
    <row r="1585" spans="1:4" x14ac:dyDescent="0.25">
      <c r="A1585" s="3" t="s">
        <v>4015</v>
      </c>
      <c r="B1585" s="3" t="s">
        <v>4016</v>
      </c>
      <c r="C1585" s="3" t="s">
        <v>4017</v>
      </c>
      <c r="D1585" s="3">
        <v>1.1958634126622321</v>
      </c>
    </row>
    <row r="1586" spans="1:4" x14ac:dyDescent="0.25">
      <c r="A1586" s="3" t="s">
        <v>4018</v>
      </c>
      <c r="B1586" s="3" t="s">
        <v>4019</v>
      </c>
      <c r="C1586" s="3" t="s">
        <v>4020</v>
      </c>
      <c r="D1586" s="3"/>
    </row>
    <row r="1587" spans="1:4" x14ac:dyDescent="0.25">
      <c r="A1587" s="3" t="s">
        <v>4021</v>
      </c>
      <c r="B1587" s="3" t="s">
        <v>4022</v>
      </c>
      <c r="C1587" s="3" t="s">
        <v>4023</v>
      </c>
      <c r="D1587" s="3">
        <v>0.58878505681955851</v>
      </c>
    </row>
    <row r="1588" spans="1:4" x14ac:dyDescent="0.25">
      <c r="A1588" s="3" t="s">
        <v>4024</v>
      </c>
      <c r="B1588" s="3" t="s">
        <v>4024</v>
      </c>
      <c r="C1588" s="3" t="s">
        <v>4025</v>
      </c>
      <c r="D1588" s="3">
        <v>0.61595597822431314</v>
      </c>
    </row>
    <row r="1589" spans="1:4" x14ac:dyDescent="0.25">
      <c r="A1589" s="3" t="s">
        <v>4026</v>
      </c>
      <c r="B1589" s="3" t="s">
        <v>4027</v>
      </c>
      <c r="C1589" s="3" t="s">
        <v>4028</v>
      </c>
      <c r="D1589" s="3">
        <v>1.0695920384912387</v>
      </c>
    </row>
    <row r="1590" spans="1:4" x14ac:dyDescent="0.25">
      <c r="A1590" s="3" t="s">
        <v>4029</v>
      </c>
      <c r="B1590" s="3" t="s">
        <v>4030</v>
      </c>
      <c r="C1590" s="3" t="s">
        <v>4031</v>
      </c>
      <c r="D1590" s="3">
        <v>0.43650004780500506</v>
      </c>
    </row>
    <row r="1591" spans="1:4" x14ac:dyDescent="0.25">
      <c r="A1591" s="3" t="s">
        <v>4032</v>
      </c>
      <c r="B1591" s="3" t="s">
        <v>4033</v>
      </c>
      <c r="C1591" s="3" t="s">
        <v>4034</v>
      </c>
      <c r="D1591" s="3">
        <v>0.85405472993813425</v>
      </c>
    </row>
    <row r="1592" spans="1:4" x14ac:dyDescent="0.25">
      <c r="A1592" s="3" t="s">
        <v>4035</v>
      </c>
      <c r="B1592" s="3" t="s">
        <v>4036</v>
      </c>
      <c r="C1592" s="3" t="s">
        <v>4037</v>
      </c>
      <c r="D1592" s="3">
        <v>0.38373299561521235</v>
      </c>
    </row>
    <row r="1593" spans="1:4" x14ac:dyDescent="0.25">
      <c r="A1593" s="3" t="s">
        <v>4038</v>
      </c>
      <c r="B1593" s="3" t="s">
        <v>4038</v>
      </c>
      <c r="C1593" s="3" t="s">
        <v>4039</v>
      </c>
      <c r="D1593" s="3">
        <v>1.2336705237572698</v>
      </c>
    </row>
    <row r="1594" spans="1:4" x14ac:dyDescent="0.25">
      <c r="A1594" s="3" t="s">
        <v>4040</v>
      </c>
      <c r="B1594" s="3" t="s">
        <v>4040</v>
      </c>
      <c r="C1594" s="3" t="s">
        <v>4041</v>
      </c>
      <c r="D1594" s="3">
        <v>0.50112239538661618</v>
      </c>
    </row>
    <row r="1595" spans="1:4" x14ac:dyDescent="0.25">
      <c r="A1595" s="3" t="s">
        <v>4042</v>
      </c>
      <c r="B1595" s="3" t="s">
        <v>4042</v>
      </c>
      <c r="C1595" s="3" t="s">
        <v>4043</v>
      </c>
      <c r="D1595" s="3">
        <v>0.52265438063766068</v>
      </c>
    </row>
    <row r="1596" spans="1:4" x14ac:dyDescent="0.25">
      <c r="A1596" s="3" t="s">
        <v>4044</v>
      </c>
      <c r="B1596" s="3" t="s">
        <v>4044</v>
      </c>
      <c r="C1596" s="3" t="s">
        <v>4045</v>
      </c>
      <c r="D1596" s="3">
        <v>0.57520651003914858</v>
      </c>
    </row>
    <row r="1597" spans="1:4" x14ac:dyDescent="0.25">
      <c r="A1597" s="3" t="s">
        <v>4046</v>
      </c>
      <c r="B1597" s="3" t="s">
        <v>4046</v>
      </c>
      <c r="C1597" s="3" t="s">
        <v>4047</v>
      </c>
      <c r="D1597" s="3">
        <v>0.64151904682682348</v>
      </c>
    </row>
    <row r="1598" spans="1:4" x14ac:dyDescent="0.25">
      <c r="A1598" s="3" t="s">
        <v>4048</v>
      </c>
      <c r="B1598" s="3" t="s">
        <v>4049</v>
      </c>
      <c r="C1598" s="3" t="s">
        <v>4050</v>
      </c>
      <c r="D1598" s="3">
        <v>0.43405401704181895</v>
      </c>
    </row>
    <row r="1599" spans="1:4" x14ac:dyDescent="0.25">
      <c r="A1599" s="3" t="s">
        <v>4051</v>
      </c>
      <c r="B1599" s="3" t="s">
        <v>4052</v>
      </c>
      <c r="C1599" s="3" t="s">
        <v>4053</v>
      </c>
      <c r="D1599" s="3">
        <v>0.50755205359028799</v>
      </c>
    </row>
    <row r="1600" spans="1:4" x14ac:dyDescent="0.25">
      <c r="A1600" s="3" t="s">
        <v>4054</v>
      </c>
      <c r="B1600" s="3" t="s">
        <v>4054</v>
      </c>
      <c r="C1600" s="3" t="s">
        <v>4055</v>
      </c>
      <c r="D1600" s="3">
        <v>1.126299265822251</v>
      </c>
    </row>
    <row r="1601" spans="1:4" x14ac:dyDescent="0.25">
      <c r="A1601" s="3" t="s">
        <v>4056</v>
      </c>
      <c r="B1601" s="3" t="s">
        <v>4057</v>
      </c>
      <c r="C1601" s="3" t="s">
        <v>4058</v>
      </c>
      <c r="D1601" s="3">
        <v>0.5360780105461912</v>
      </c>
    </row>
    <row r="1602" spans="1:4" x14ac:dyDescent="0.25">
      <c r="A1602" s="3" t="s">
        <v>4059</v>
      </c>
      <c r="B1602" s="3" t="s">
        <v>4059</v>
      </c>
      <c r="C1602" s="3" t="s">
        <v>4060</v>
      </c>
      <c r="D1602" s="3">
        <v>0.85624857349762573</v>
      </c>
    </row>
    <row r="1603" spans="1:4" x14ac:dyDescent="0.25">
      <c r="A1603" s="3" t="s">
        <v>4061</v>
      </c>
      <c r="B1603" s="3" t="s">
        <v>4062</v>
      </c>
      <c r="C1603" s="3" t="s">
        <v>4063</v>
      </c>
      <c r="D1603" s="3">
        <v>0.44747873571354002</v>
      </c>
    </row>
    <row r="1604" spans="1:4" x14ac:dyDescent="0.25">
      <c r="A1604" s="3" t="s">
        <v>4064</v>
      </c>
      <c r="B1604" s="3" t="s">
        <v>4065</v>
      </c>
      <c r="C1604" s="3" t="s">
        <v>4066</v>
      </c>
      <c r="D1604" s="3">
        <v>0.6148319005087215</v>
      </c>
    </row>
    <row r="1605" spans="1:4" x14ac:dyDescent="0.25">
      <c r="A1605" s="3" t="s">
        <v>4067</v>
      </c>
      <c r="B1605" s="3" t="s">
        <v>4067</v>
      </c>
      <c r="C1605" s="3" t="s">
        <v>4068</v>
      </c>
      <c r="D1605" s="3">
        <v>0.33749819893558181</v>
      </c>
    </row>
    <row r="1606" spans="1:4" x14ac:dyDescent="0.25">
      <c r="A1606" s="3" t="s">
        <v>4069</v>
      </c>
      <c r="B1606" s="3" t="s">
        <v>4069</v>
      </c>
      <c r="C1606" s="3" t="s">
        <v>4070</v>
      </c>
      <c r="D1606" s="3">
        <v>0.46613130294108829</v>
      </c>
    </row>
    <row r="1607" spans="1:4" x14ac:dyDescent="0.25">
      <c r="A1607" s="3" t="s">
        <v>4071</v>
      </c>
      <c r="B1607" s="3" t="s">
        <v>4072</v>
      </c>
      <c r="C1607" s="3" t="s">
        <v>4073</v>
      </c>
      <c r="D1607" s="3">
        <v>0.8676414659849252</v>
      </c>
    </row>
    <row r="1608" spans="1:4" x14ac:dyDescent="0.25">
      <c r="A1608" s="3" t="s">
        <v>4074</v>
      </c>
      <c r="B1608" s="3" t="s">
        <v>4075</v>
      </c>
      <c r="C1608" s="3" t="s">
        <v>4076</v>
      </c>
      <c r="D1608" s="3">
        <v>0.42470748270436753</v>
      </c>
    </row>
    <row r="1609" spans="1:4" x14ac:dyDescent="0.25">
      <c r="A1609" s="3" t="s">
        <v>4077</v>
      </c>
      <c r="B1609" s="3" t="s">
        <v>4078</v>
      </c>
      <c r="C1609" s="3" t="s">
        <v>4079</v>
      </c>
      <c r="D1609" s="3">
        <v>0.27678592325540435</v>
      </c>
    </row>
    <row r="1610" spans="1:4" x14ac:dyDescent="0.25">
      <c r="A1610" s="3" t="s">
        <v>4080</v>
      </c>
      <c r="B1610" s="3" t="s">
        <v>4081</v>
      </c>
      <c r="C1610" s="3" t="s">
        <v>4082</v>
      </c>
      <c r="D1610" s="3">
        <v>0.73427199947848765</v>
      </c>
    </row>
    <row r="1611" spans="1:4" x14ac:dyDescent="0.25">
      <c r="A1611" s="3" t="s">
        <v>4083</v>
      </c>
      <c r="B1611" s="3" t="s">
        <v>4083</v>
      </c>
      <c r="C1611" s="3" t="s">
        <v>4084</v>
      </c>
      <c r="D1611" s="3">
        <v>1.077462900082417</v>
      </c>
    </row>
    <row r="1612" spans="1:4" x14ac:dyDescent="0.25">
      <c r="A1612" s="3" t="s">
        <v>4085</v>
      </c>
      <c r="B1612" s="3" t="s">
        <v>4086</v>
      </c>
      <c r="C1612" s="3" t="s">
        <v>4087</v>
      </c>
      <c r="D1612" s="3">
        <v>1.5902257736673513</v>
      </c>
    </row>
    <row r="1613" spans="1:4" x14ac:dyDescent="0.25">
      <c r="A1613" s="3" t="s">
        <v>4088</v>
      </c>
      <c r="B1613" s="3" t="s">
        <v>4088</v>
      </c>
      <c r="C1613" s="3" t="s">
        <v>4089</v>
      </c>
      <c r="D1613" s="3">
        <v>0.51516421568459103</v>
      </c>
    </row>
    <row r="1614" spans="1:4" x14ac:dyDescent="0.25">
      <c r="A1614" s="3" t="s">
        <v>4090</v>
      </c>
      <c r="B1614" s="3" t="s">
        <v>4091</v>
      </c>
      <c r="C1614" s="3" t="s">
        <v>4092</v>
      </c>
      <c r="D1614" s="3">
        <v>0.93753121018939667</v>
      </c>
    </row>
    <row r="1615" spans="1:4" x14ac:dyDescent="0.25">
      <c r="A1615" s="3" t="s">
        <v>4093</v>
      </c>
      <c r="B1615" s="3" t="s">
        <v>4093</v>
      </c>
      <c r="C1615" s="3" t="s">
        <v>4094</v>
      </c>
      <c r="D1615" s="3">
        <v>0.57087112507795057</v>
      </c>
    </row>
    <row r="1616" spans="1:4" x14ac:dyDescent="0.25">
      <c r="A1616" s="3" t="s">
        <v>4095</v>
      </c>
      <c r="B1616" s="3" t="s">
        <v>4095</v>
      </c>
      <c r="C1616" s="3" t="s">
        <v>4096</v>
      </c>
      <c r="D1616" s="3">
        <v>0.97286856658128251</v>
      </c>
    </row>
    <row r="1617" spans="1:4" x14ac:dyDescent="0.25">
      <c r="A1617" s="3" t="s">
        <v>4097</v>
      </c>
      <c r="B1617" s="3" t="s">
        <v>4098</v>
      </c>
      <c r="C1617" s="3" t="s">
        <v>4099</v>
      </c>
      <c r="D1617" s="3">
        <v>0.49591079845023472</v>
      </c>
    </row>
    <row r="1618" spans="1:4" x14ac:dyDescent="0.25">
      <c r="A1618" s="3" t="s">
        <v>4100</v>
      </c>
      <c r="B1618" s="3" t="s">
        <v>4100</v>
      </c>
      <c r="C1618" s="3" t="s">
        <v>4101</v>
      </c>
      <c r="D1618" s="3">
        <v>0.47066617152368684</v>
      </c>
    </row>
    <row r="1619" spans="1:4" x14ac:dyDescent="0.25">
      <c r="A1619" s="3" t="s">
        <v>4102</v>
      </c>
      <c r="B1619" s="3" t="s">
        <v>4103</v>
      </c>
      <c r="C1619" s="3" t="s">
        <v>4104</v>
      </c>
      <c r="D1619" s="3">
        <v>0.48556056398408054</v>
      </c>
    </row>
    <row r="1620" spans="1:4" x14ac:dyDescent="0.25">
      <c r="A1620" s="3" t="s">
        <v>4105</v>
      </c>
      <c r="B1620" s="3" t="s">
        <v>4105</v>
      </c>
      <c r="C1620" s="3" t="s">
        <v>4106</v>
      </c>
      <c r="D1620" s="3">
        <v>0.53160165179436869</v>
      </c>
    </row>
    <row r="1621" spans="1:4" x14ac:dyDescent="0.25">
      <c r="A1621" s="3" t="s">
        <v>4107</v>
      </c>
      <c r="B1621" s="3" t="s">
        <v>4107</v>
      </c>
      <c r="C1621" s="3" t="s">
        <v>4108</v>
      </c>
      <c r="D1621" s="3">
        <v>0.71832979522572971</v>
      </c>
    </row>
    <row r="1622" spans="1:4" x14ac:dyDescent="0.25">
      <c r="A1622" s="3" t="s">
        <v>4109</v>
      </c>
      <c r="B1622" s="3" t="s">
        <v>4110</v>
      </c>
      <c r="C1622" s="3" t="s">
        <v>4111</v>
      </c>
      <c r="D1622" s="3">
        <v>0.51610356428330406</v>
      </c>
    </row>
    <row r="1623" spans="1:4" x14ac:dyDescent="0.25">
      <c r="A1623" s="3" t="s">
        <v>4112</v>
      </c>
      <c r="B1623" s="3" t="s">
        <v>4113</v>
      </c>
      <c r="C1623" s="3" t="s">
        <v>4114</v>
      </c>
      <c r="D1623" s="3">
        <v>0.62965123229168551</v>
      </c>
    </row>
    <row r="1624" spans="1:4" x14ac:dyDescent="0.25">
      <c r="A1624" s="3" t="s">
        <v>4115</v>
      </c>
      <c r="B1624" s="3" t="s">
        <v>4116</v>
      </c>
      <c r="C1624" s="3" t="s">
        <v>4117</v>
      </c>
      <c r="D1624" s="3">
        <v>1.3976639860607545</v>
      </c>
    </row>
    <row r="1625" spans="1:4" x14ac:dyDescent="0.25">
      <c r="A1625" s="3" t="s">
        <v>4118</v>
      </c>
      <c r="B1625" s="3" t="s">
        <v>4118</v>
      </c>
      <c r="C1625" s="3" t="s">
        <v>4119</v>
      </c>
      <c r="D1625" s="3">
        <v>0.6093940857960396</v>
      </c>
    </row>
    <row r="1626" spans="1:4" x14ac:dyDescent="0.25">
      <c r="A1626" s="3" t="s">
        <v>4120</v>
      </c>
      <c r="B1626" s="3" t="s">
        <v>4120</v>
      </c>
      <c r="C1626" s="3" t="s">
        <v>4121</v>
      </c>
      <c r="D1626" s="3">
        <v>1.2732087857457242</v>
      </c>
    </row>
    <row r="1627" spans="1:4" x14ac:dyDescent="0.25">
      <c r="A1627" s="3" t="s">
        <v>4122</v>
      </c>
      <c r="B1627" s="3" t="s">
        <v>4123</v>
      </c>
      <c r="C1627" s="3" t="s">
        <v>4124</v>
      </c>
      <c r="D1627" s="3">
        <v>0.61210012745576925</v>
      </c>
    </row>
    <row r="1628" spans="1:4" x14ac:dyDescent="0.25">
      <c r="A1628" s="3" t="s">
        <v>4125</v>
      </c>
      <c r="B1628" s="3" t="s">
        <v>4126</v>
      </c>
      <c r="C1628" s="3" t="s">
        <v>4127</v>
      </c>
      <c r="D1628" s="3">
        <v>0.97580754180446716</v>
      </c>
    </row>
    <row r="1629" spans="1:4" x14ac:dyDescent="0.25">
      <c r="A1629" s="3" t="s">
        <v>4128</v>
      </c>
      <c r="B1629" s="3" t="s">
        <v>4128</v>
      </c>
      <c r="C1629" s="3" t="s">
        <v>4129</v>
      </c>
      <c r="D1629" s="3">
        <v>0.43801934449723395</v>
      </c>
    </row>
    <row r="1630" spans="1:4" x14ac:dyDescent="0.25">
      <c r="A1630" s="3" t="s">
        <v>4130</v>
      </c>
      <c r="B1630" s="3" t="s">
        <v>4131</v>
      </c>
      <c r="C1630" s="3" t="s">
        <v>4132</v>
      </c>
      <c r="D1630" s="3">
        <v>1.3706256637125178</v>
      </c>
    </row>
    <row r="1631" spans="1:4" x14ac:dyDescent="0.25">
      <c r="A1631" s="3" t="s">
        <v>4133</v>
      </c>
      <c r="B1631" s="3" t="s">
        <v>4133</v>
      </c>
      <c r="C1631" s="3" t="s">
        <v>4134</v>
      </c>
      <c r="D1631" s="3"/>
    </row>
    <row r="1632" spans="1:4" x14ac:dyDescent="0.25">
      <c r="A1632" s="3" t="s">
        <v>4135</v>
      </c>
      <c r="B1632" s="3" t="s">
        <v>4136</v>
      </c>
      <c r="C1632" s="3" t="s">
        <v>4137</v>
      </c>
      <c r="D1632" s="3">
        <v>0.50004940932314113</v>
      </c>
    </row>
    <row r="1633" spans="1:4" x14ac:dyDescent="0.25">
      <c r="A1633" s="3" t="s">
        <v>4138</v>
      </c>
      <c r="B1633" s="3" t="s">
        <v>4139</v>
      </c>
      <c r="C1633" s="3" t="s">
        <v>4140</v>
      </c>
      <c r="D1633" s="3">
        <v>1.1107412407116455</v>
      </c>
    </row>
    <row r="1634" spans="1:4" x14ac:dyDescent="0.25">
      <c r="A1634" s="3" t="s">
        <v>4141</v>
      </c>
      <c r="B1634" s="3" t="s">
        <v>4141</v>
      </c>
      <c r="C1634" s="3" t="s">
        <v>4142</v>
      </c>
      <c r="D1634" s="3">
        <v>0.47302780012585621</v>
      </c>
    </row>
    <row r="1635" spans="1:4" x14ac:dyDescent="0.25">
      <c r="A1635" s="3" t="s">
        <v>4143</v>
      </c>
      <c r="B1635" s="3" t="s">
        <v>4144</v>
      </c>
      <c r="C1635" s="3" t="s">
        <v>4145</v>
      </c>
      <c r="D1635" s="3">
        <v>1.2352771909718017</v>
      </c>
    </row>
    <row r="1636" spans="1:4" x14ac:dyDescent="0.25">
      <c r="A1636" s="3" t="s">
        <v>4146</v>
      </c>
      <c r="B1636" s="3" t="s">
        <v>4147</v>
      </c>
      <c r="C1636" s="3" t="s">
        <v>4148</v>
      </c>
      <c r="D1636" s="3"/>
    </row>
    <row r="1637" spans="1:4" x14ac:dyDescent="0.25">
      <c r="A1637" s="3" t="s">
        <v>4149</v>
      </c>
      <c r="B1637" s="3" t="s">
        <v>4149</v>
      </c>
      <c r="C1637" s="3" t="s">
        <v>4150</v>
      </c>
      <c r="D1637" s="3">
        <v>1.6515270763959093</v>
      </c>
    </row>
    <row r="1638" spans="1:4" x14ac:dyDescent="0.25">
      <c r="A1638" s="3" t="s">
        <v>4151</v>
      </c>
      <c r="B1638" s="3" t="s">
        <v>4151</v>
      </c>
      <c r="C1638" s="3" t="s">
        <v>4152</v>
      </c>
      <c r="D1638" s="3">
        <v>2.0764404122221127</v>
      </c>
    </row>
    <row r="1639" spans="1:4" x14ac:dyDescent="0.25">
      <c r="A1639" s="3" t="s">
        <v>4153</v>
      </c>
      <c r="B1639" s="3" t="s">
        <v>4154</v>
      </c>
      <c r="C1639" s="3" t="s">
        <v>4155</v>
      </c>
      <c r="D1639" s="3">
        <v>0.52867155687890954</v>
      </c>
    </row>
    <row r="1640" spans="1:4" x14ac:dyDescent="0.25">
      <c r="A1640" s="3" t="s">
        <v>4156</v>
      </c>
      <c r="B1640" s="3" t="s">
        <v>4157</v>
      </c>
      <c r="C1640" s="3" t="s">
        <v>4158</v>
      </c>
      <c r="D1640" s="3">
        <v>0.83594903586706981</v>
      </c>
    </row>
    <row r="1641" spans="1:4" x14ac:dyDescent="0.25">
      <c r="A1641" s="3" t="s">
        <v>4159</v>
      </c>
      <c r="B1641" s="3" t="s">
        <v>4159</v>
      </c>
      <c r="C1641" s="3" t="s">
        <v>4160</v>
      </c>
      <c r="D1641" s="3">
        <v>1.2892272094316202</v>
      </c>
    </row>
    <row r="1642" spans="1:4" x14ac:dyDescent="0.25">
      <c r="A1642" s="3" t="s">
        <v>4161</v>
      </c>
      <c r="B1642" s="3" t="s">
        <v>4162</v>
      </c>
      <c r="C1642" s="3" t="s">
        <v>4163</v>
      </c>
      <c r="D1642" s="3">
        <v>0.67809541224360181</v>
      </c>
    </row>
    <row r="1643" spans="1:4" x14ac:dyDescent="0.25">
      <c r="A1643" s="3" t="s">
        <v>4164</v>
      </c>
      <c r="B1643" s="3" t="s">
        <v>4165</v>
      </c>
      <c r="C1643" s="3" t="s">
        <v>4166</v>
      </c>
      <c r="D1643" s="3">
        <v>0.45996021432271716</v>
      </c>
    </row>
    <row r="1644" spans="1:4" x14ac:dyDescent="0.25">
      <c r="A1644" s="3" t="s">
        <v>4167</v>
      </c>
      <c r="B1644" s="3" t="s">
        <v>4168</v>
      </c>
      <c r="C1644" s="3" t="s">
        <v>4169</v>
      </c>
      <c r="D1644" s="3">
        <v>0.35778231445039588</v>
      </c>
    </row>
    <row r="1645" spans="1:4" x14ac:dyDescent="0.25">
      <c r="A1645" s="3" t="s">
        <v>4170</v>
      </c>
      <c r="B1645" s="3" t="s">
        <v>4170</v>
      </c>
      <c r="C1645" s="3" t="s">
        <v>4171</v>
      </c>
      <c r="D1645" s="3">
        <v>0.50128113684008768</v>
      </c>
    </row>
    <row r="1646" spans="1:4" x14ac:dyDescent="0.25">
      <c r="A1646" s="3" t="s">
        <v>4172</v>
      </c>
      <c r="B1646" s="3" t="s">
        <v>4173</v>
      </c>
      <c r="C1646" s="3" t="s">
        <v>4174</v>
      </c>
      <c r="D1646" s="3">
        <v>0.57766166494295734</v>
      </c>
    </row>
    <row r="1647" spans="1:4" x14ac:dyDescent="0.25">
      <c r="A1647" s="3" t="s">
        <v>4175</v>
      </c>
      <c r="B1647" s="3" t="s">
        <v>4176</v>
      </c>
      <c r="C1647" s="3" t="s">
        <v>4177</v>
      </c>
      <c r="D1647" s="3">
        <v>0.36407055536446153</v>
      </c>
    </row>
    <row r="1648" spans="1:4" x14ac:dyDescent="0.25">
      <c r="A1648" s="3" t="s">
        <v>4178</v>
      </c>
      <c r="B1648" s="3" t="s">
        <v>4179</v>
      </c>
      <c r="C1648" s="3" t="s">
        <v>4180</v>
      </c>
      <c r="D1648" s="3">
        <v>0.46281729975369468</v>
      </c>
    </row>
    <row r="1649" spans="1:4" x14ac:dyDescent="0.25">
      <c r="A1649" s="3" t="s">
        <v>4181</v>
      </c>
      <c r="B1649" s="3" t="s">
        <v>4181</v>
      </c>
      <c r="C1649" s="3" t="s">
        <v>4182</v>
      </c>
      <c r="D1649" s="3">
        <v>1.4593924256192554</v>
      </c>
    </row>
    <row r="1650" spans="1:4" x14ac:dyDescent="0.25">
      <c r="A1650" s="3" t="s">
        <v>4183</v>
      </c>
      <c r="B1650" s="3" t="s">
        <v>4183</v>
      </c>
      <c r="C1650" s="3" t="s">
        <v>4184</v>
      </c>
      <c r="D1650" s="3">
        <v>2.0290803164499454</v>
      </c>
    </row>
    <row r="1651" spans="1:4" x14ac:dyDescent="0.25">
      <c r="A1651" s="3" t="s">
        <v>4185</v>
      </c>
      <c r="B1651" s="3" t="s">
        <v>4186</v>
      </c>
      <c r="C1651" s="3" t="s">
        <v>4187</v>
      </c>
      <c r="D1651" s="3"/>
    </row>
    <row r="1652" spans="1:4" x14ac:dyDescent="0.25">
      <c r="A1652" s="3" t="s">
        <v>4188</v>
      </c>
      <c r="B1652" s="3" t="s">
        <v>4188</v>
      </c>
      <c r="C1652" s="3" t="s">
        <v>4189</v>
      </c>
      <c r="D1652" s="3">
        <v>0.61769844032199273</v>
      </c>
    </row>
    <row r="1653" spans="1:4" x14ac:dyDescent="0.25">
      <c r="A1653" s="3" t="s">
        <v>4190</v>
      </c>
      <c r="B1653" s="3" t="s">
        <v>4191</v>
      </c>
      <c r="C1653" s="3" t="s">
        <v>4192</v>
      </c>
      <c r="D1653" s="3"/>
    </row>
    <row r="1654" spans="1:4" x14ac:dyDescent="0.25">
      <c r="A1654" s="3" t="s">
        <v>4193</v>
      </c>
      <c r="B1654" s="3" t="s">
        <v>4193</v>
      </c>
      <c r="C1654" s="3" t="s">
        <v>4194</v>
      </c>
      <c r="D1654" s="3">
        <v>0.85993714150848111</v>
      </c>
    </row>
    <row r="1655" spans="1:4" x14ac:dyDescent="0.25">
      <c r="A1655" s="3" t="s">
        <v>4195</v>
      </c>
      <c r="B1655" s="3" t="s">
        <v>4195</v>
      </c>
      <c r="C1655" s="3" t="s">
        <v>4196</v>
      </c>
      <c r="D1655" s="3">
        <v>0.46366411450796052</v>
      </c>
    </row>
    <row r="1656" spans="1:4" x14ac:dyDescent="0.25">
      <c r="A1656" s="3" t="s">
        <v>4197</v>
      </c>
      <c r="B1656" s="3" t="s">
        <v>4198</v>
      </c>
      <c r="C1656" s="3" t="s">
        <v>4199</v>
      </c>
      <c r="D1656" s="3">
        <v>0.51933140397963962</v>
      </c>
    </row>
    <row r="1657" spans="1:4" x14ac:dyDescent="0.25">
      <c r="A1657" s="3" t="s">
        <v>4200</v>
      </c>
      <c r="B1657" s="3" t="s">
        <v>4200</v>
      </c>
      <c r="C1657" s="3" t="s">
        <v>4201</v>
      </c>
      <c r="D1657" s="3">
        <v>0.22697276320285814</v>
      </c>
    </row>
    <row r="1658" spans="1:4" x14ac:dyDescent="0.25">
      <c r="A1658" s="3" t="s">
        <v>4202</v>
      </c>
      <c r="B1658" s="3" t="s">
        <v>4202</v>
      </c>
      <c r="C1658" s="3" t="s">
        <v>4203</v>
      </c>
      <c r="D1658" s="3"/>
    </row>
    <row r="1659" spans="1:4" x14ac:dyDescent="0.25">
      <c r="A1659" s="3" t="s">
        <v>4204</v>
      </c>
      <c r="B1659" s="3" t="s">
        <v>4205</v>
      </c>
      <c r="C1659" s="3" t="s">
        <v>4206</v>
      </c>
      <c r="D1659" s="3">
        <v>0.34772379528177833</v>
      </c>
    </row>
    <row r="1660" spans="1:4" x14ac:dyDescent="0.25">
      <c r="A1660" s="3" t="s">
        <v>4207</v>
      </c>
      <c r="B1660" s="3" t="s">
        <v>4208</v>
      </c>
      <c r="C1660" s="3" t="s">
        <v>4209</v>
      </c>
      <c r="D1660" s="3">
        <v>0.16008738058362662</v>
      </c>
    </row>
    <row r="1661" spans="1:4" x14ac:dyDescent="0.25">
      <c r="A1661" s="3" t="s">
        <v>4210</v>
      </c>
      <c r="B1661" s="3" t="s">
        <v>4210</v>
      </c>
      <c r="C1661" s="3" t="s">
        <v>4211</v>
      </c>
      <c r="D1661" s="3">
        <v>1.353322883444434</v>
      </c>
    </row>
    <row r="1662" spans="1:4" x14ac:dyDescent="0.25">
      <c r="A1662" s="3" t="s">
        <v>4212</v>
      </c>
      <c r="B1662" s="3" t="s">
        <v>4213</v>
      </c>
      <c r="C1662" s="3" t="s">
        <v>4214</v>
      </c>
      <c r="D1662" s="3">
        <v>0.76131460574610399</v>
      </c>
    </row>
    <row r="1663" spans="1:4" x14ac:dyDescent="0.25">
      <c r="A1663" s="3" t="s">
        <v>4215</v>
      </c>
      <c r="B1663" s="3" t="s">
        <v>4216</v>
      </c>
      <c r="C1663" s="3" t="s">
        <v>4217</v>
      </c>
      <c r="D1663" s="3">
        <v>0.64812454220154336</v>
      </c>
    </row>
    <row r="1664" spans="1:4" x14ac:dyDescent="0.25">
      <c r="A1664" s="3" t="s">
        <v>4218</v>
      </c>
      <c r="B1664" s="3" t="s">
        <v>4219</v>
      </c>
      <c r="C1664" s="3" t="s">
        <v>4220</v>
      </c>
      <c r="D1664" s="3"/>
    </row>
    <row r="1665" spans="1:4" x14ac:dyDescent="0.25">
      <c r="A1665" s="3" t="s">
        <v>4221</v>
      </c>
      <c r="B1665" s="3" t="s">
        <v>4221</v>
      </c>
      <c r="C1665" s="3" t="s">
        <v>4222</v>
      </c>
      <c r="D1665" s="3">
        <v>0.58160826830293388</v>
      </c>
    </row>
    <row r="1666" spans="1:4" x14ac:dyDescent="0.25">
      <c r="A1666" s="3" t="s">
        <v>4223</v>
      </c>
      <c r="B1666" s="3" t="s">
        <v>4224</v>
      </c>
      <c r="C1666" s="3" t="s">
        <v>4225</v>
      </c>
      <c r="D1666" s="3">
        <v>1.249585350288315</v>
      </c>
    </row>
    <row r="1667" spans="1:4" x14ac:dyDescent="0.25">
      <c r="A1667" s="3" t="s">
        <v>4226</v>
      </c>
      <c r="B1667" s="3" t="s">
        <v>4227</v>
      </c>
      <c r="C1667" s="3" t="s">
        <v>4228</v>
      </c>
      <c r="D1667" s="3">
        <v>0.11829755421101221</v>
      </c>
    </row>
    <row r="1668" spans="1:4" x14ac:dyDescent="0.25">
      <c r="A1668" s="3" t="s">
        <v>4229</v>
      </c>
      <c r="B1668" s="3" t="s">
        <v>4229</v>
      </c>
      <c r="C1668" s="3" t="s">
        <v>4230</v>
      </c>
      <c r="D1668" s="3"/>
    </row>
    <row r="1669" spans="1:4" x14ac:dyDescent="0.25">
      <c r="A1669" s="3" t="s">
        <v>4231</v>
      </c>
      <c r="B1669" s="3" t="s">
        <v>4231</v>
      </c>
      <c r="C1669" s="3" t="s">
        <v>4232</v>
      </c>
      <c r="D1669" s="3">
        <v>2.5507709617538326</v>
      </c>
    </row>
    <row r="1670" spans="1:4" x14ac:dyDescent="0.25">
      <c r="A1670" s="3" t="s">
        <v>4233</v>
      </c>
      <c r="B1670" s="3" t="s">
        <v>4233</v>
      </c>
      <c r="C1670" s="3" t="s">
        <v>4234</v>
      </c>
      <c r="D1670" s="3">
        <v>0.51611441071396325</v>
      </c>
    </row>
    <row r="1671" spans="1:4" x14ac:dyDescent="0.25">
      <c r="A1671" s="3" t="s">
        <v>4235</v>
      </c>
      <c r="B1671" s="3" t="s">
        <v>4236</v>
      </c>
      <c r="C1671" s="3" t="s">
        <v>4237</v>
      </c>
      <c r="D1671" s="3">
        <v>0.6307175734433127</v>
      </c>
    </row>
    <row r="1672" spans="1:4" x14ac:dyDescent="0.25">
      <c r="A1672" s="3" t="s">
        <v>4238</v>
      </c>
      <c r="B1672" s="3" t="s">
        <v>4238</v>
      </c>
      <c r="C1672" s="3" t="s">
        <v>4239</v>
      </c>
      <c r="D1672" s="3">
        <v>0.89098033452491476</v>
      </c>
    </row>
    <row r="1673" spans="1:4" x14ac:dyDescent="0.25">
      <c r="A1673" s="3" t="s">
        <v>4240</v>
      </c>
      <c r="B1673" s="3" t="s">
        <v>4241</v>
      </c>
      <c r="C1673" s="3" t="s">
        <v>4242</v>
      </c>
      <c r="D1673" s="3"/>
    </row>
    <row r="1674" spans="1:4" x14ac:dyDescent="0.25">
      <c r="A1674" s="3" t="s">
        <v>4243</v>
      </c>
      <c r="B1674" s="3" t="s">
        <v>4244</v>
      </c>
      <c r="C1674" s="3" t="s">
        <v>4245</v>
      </c>
      <c r="D1674" s="3">
        <v>0.4843790585385892</v>
      </c>
    </row>
    <row r="1675" spans="1:4" x14ac:dyDescent="0.25">
      <c r="A1675" s="3" t="s">
        <v>4246</v>
      </c>
      <c r="B1675" s="3" t="s">
        <v>4246</v>
      </c>
      <c r="C1675" s="3" t="s">
        <v>4247</v>
      </c>
      <c r="D1675" s="3">
        <v>1.1965914738158041</v>
      </c>
    </row>
    <row r="1676" spans="1:4" x14ac:dyDescent="0.25">
      <c r="A1676" s="3" t="s">
        <v>4248</v>
      </c>
      <c r="B1676" s="3" t="s">
        <v>4248</v>
      </c>
      <c r="C1676" s="3" t="s">
        <v>4249</v>
      </c>
      <c r="D1676" s="3">
        <v>0.44776457423272292</v>
      </c>
    </row>
    <row r="1677" spans="1:4" x14ac:dyDescent="0.25">
      <c r="A1677" s="3" t="s">
        <v>4250</v>
      </c>
      <c r="B1677" s="3" t="s">
        <v>4251</v>
      </c>
      <c r="C1677" s="3" t="s">
        <v>4252</v>
      </c>
      <c r="D1677" s="3">
        <v>0.73521606255302741</v>
      </c>
    </row>
    <row r="1678" spans="1:4" x14ac:dyDescent="0.25">
      <c r="A1678" s="3" t="s">
        <v>4253</v>
      </c>
      <c r="B1678" s="3" t="s">
        <v>4253</v>
      </c>
      <c r="C1678" s="3" t="s">
        <v>4254</v>
      </c>
      <c r="D1678" s="3">
        <v>1.042810012039165</v>
      </c>
    </row>
    <row r="1679" spans="1:4" x14ac:dyDescent="0.25">
      <c r="A1679" s="3" t="s">
        <v>4255</v>
      </c>
      <c r="B1679" s="3" t="s">
        <v>4256</v>
      </c>
      <c r="C1679" s="3" t="s">
        <v>4257</v>
      </c>
      <c r="D1679" s="3">
        <v>0.49479414129156341</v>
      </c>
    </row>
    <row r="1680" spans="1:4" x14ac:dyDescent="0.25">
      <c r="A1680" s="3" t="s">
        <v>4258</v>
      </c>
      <c r="B1680" s="3" t="s">
        <v>4259</v>
      </c>
      <c r="C1680" s="3" t="s">
        <v>4260</v>
      </c>
      <c r="D1680" s="3">
        <v>0.3984464978742106</v>
      </c>
    </row>
    <row r="1681" spans="1:4" x14ac:dyDescent="0.25">
      <c r="A1681" s="3" t="s">
        <v>4261</v>
      </c>
      <c r="B1681" s="3" t="s">
        <v>4262</v>
      </c>
      <c r="C1681" s="3" t="s">
        <v>4263</v>
      </c>
      <c r="D1681" s="3">
        <v>0.51854293863320855</v>
      </c>
    </row>
    <row r="1682" spans="1:4" x14ac:dyDescent="0.25">
      <c r="A1682" s="3" t="s">
        <v>4264</v>
      </c>
      <c r="B1682" s="3" t="s">
        <v>4265</v>
      </c>
      <c r="C1682" s="3" t="s">
        <v>4266</v>
      </c>
      <c r="D1682" s="3">
        <v>0.96662486026192806</v>
      </c>
    </row>
    <row r="1683" spans="1:4" x14ac:dyDescent="0.25">
      <c r="A1683" s="3" t="s">
        <v>4267</v>
      </c>
      <c r="B1683" s="3" t="s">
        <v>4267</v>
      </c>
      <c r="C1683" s="3" t="s">
        <v>4268</v>
      </c>
      <c r="D1683" s="3">
        <v>0.65757721846491624</v>
      </c>
    </row>
    <row r="1684" spans="1:4" x14ac:dyDescent="0.25">
      <c r="A1684" s="3" t="s">
        <v>4269</v>
      </c>
      <c r="B1684" s="3" t="s">
        <v>4269</v>
      </c>
      <c r="C1684" s="3" t="s">
        <v>4270</v>
      </c>
      <c r="D1684" s="3">
        <v>0.92153718968752008</v>
      </c>
    </row>
    <row r="1685" spans="1:4" x14ac:dyDescent="0.25">
      <c r="A1685" s="3" t="s">
        <v>4271</v>
      </c>
      <c r="B1685" s="3" t="s">
        <v>4272</v>
      </c>
      <c r="C1685" s="3" t="s">
        <v>4273</v>
      </c>
      <c r="D1685" s="3">
        <v>0.57360017169820532</v>
      </c>
    </row>
    <row r="1686" spans="1:4" x14ac:dyDescent="0.25">
      <c r="A1686" s="3" t="s">
        <v>4274</v>
      </c>
      <c r="B1686" s="3" t="s">
        <v>4274</v>
      </c>
      <c r="C1686" s="3" t="s">
        <v>4275</v>
      </c>
      <c r="D1686" s="3">
        <v>0.51885432340853166</v>
      </c>
    </row>
    <row r="1687" spans="1:4" x14ac:dyDescent="0.25">
      <c r="A1687" s="3" t="s">
        <v>4276</v>
      </c>
      <c r="B1687" s="3" t="s">
        <v>4277</v>
      </c>
      <c r="C1687" s="3" t="s">
        <v>4278</v>
      </c>
      <c r="D1687" s="3">
        <v>0.63674396304035696</v>
      </c>
    </row>
    <row r="1688" spans="1:4" x14ac:dyDescent="0.25">
      <c r="A1688" s="3" t="s">
        <v>4279</v>
      </c>
      <c r="B1688" s="3" t="s">
        <v>4279</v>
      </c>
      <c r="C1688" s="3" t="s">
        <v>4280</v>
      </c>
      <c r="D1688" s="3">
        <v>0.51183822530250311</v>
      </c>
    </row>
    <row r="1689" spans="1:4" x14ac:dyDescent="0.25">
      <c r="A1689" s="3" t="s">
        <v>4281</v>
      </c>
      <c r="B1689" s="3" t="s">
        <v>4282</v>
      </c>
      <c r="C1689" s="3" t="s">
        <v>4283</v>
      </c>
      <c r="D1689" s="3"/>
    </row>
    <row r="1690" spans="1:4" x14ac:dyDescent="0.25">
      <c r="A1690" s="3" t="s">
        <v>4284</v>
      </c>
      <c r="B1690" s="3" t="s">
        <v>4284</v>
      </c>
      <c r="C1690" s="3" t="s">
        <v>4285</v>
      </c>
      <c r="D1690" s="3">
        <v>0.5823576234519956</v>
      </c>
    </row>
    <row r="1691" spans="1:4" x14ac:dyDescent="0.25">
      <c r="A1691" s="3" t="s">
        <v>4286</v>
      </c>
      <c r="B1691" s="3" t="s">
        <v>4287</v>
      </c>
      <c r="C1691" s="3" t="s">
        <v>4288</v>
      </c>
      <c r="D1691" s="3">
        <v>0.63530738177672386</v>
      </c>
    </row>
    <row r="1692" spans="1:4" x14ac:dyDescent="0.25">
      <c r="A1692" s="3" t="s">
        <v>4289</v>
      </c>
      <c r="B1692" s="3" t="s">
        <v>4290</v>
      </c>
      <c r="C1692" s="3" t="s">
        <v>4291</v>
      </c>
      <c r="D1692" s="3">
        <v>1.2075650816559675</v>
      </c>
    </row>
    <row r="1693" spans="1:4" x14ac:dyDescent="0.25">
      <c r="A1693" s="3" t="s">
        <v>4292</v>
      </c>
      <c r="B1693" s="3" t="s">
        <v>4292</v>
      </c>
      <c r="C1693" s="3" t="s">
        <v>4293</v>
      </c>
      <c r="D1693" s="3">
        <v>0.47195294771599888</v>
      </c>
    </row>
    <row r="1694" spans="1:4" x14ac:dyDescent="0.25">
      <c r="A1694" s="3" t="s">
        <v>4294</v>
      </c>
      <c r="B1694" s="3" t="s">
        <v>4295</v>
      </c>
      <c r="C1694" s="3" t="s">
        <v>4296</v>
      </c>
      <c r="D1694" s="3">
        <v>0.51286822559010026</v>
      </c>
    </row>
    <row r="1695" spans="1:4" x14ac:dyDescent="0.25">
      <c r="A1695" s="3" t="s">
        <v>4297</v>
      </c>
      <c r="B1695" s="3" t="s">
        <v>4298</v>
      </c>
      <c r="C1695" s="3" t="s">
        <v>4299</v>
      </c>
      <c r="D1695" s="3">
        <v>0.72509182209403999</v>
      </c>
    </row>
    <row r="1696" spans="1:4" x14ac:dyDescent="0.25">
      <c r="A1696" s="3" t="s">
        <v>4300</v>
      </c>
      <c r="B1696" s="3" t="s">
        <v>4301</v>
      </c>
      <c r="C1696" s="3" t="s">
        <v>4302</v>
      </c>
      <c r="D1696" s="3">
        <v>0.63514289750101671</v>
      </c>
    </row>
    <row r="1697" spans="1:4" x14ac:dyDescent="0.25">
      <c r="A1697" s="3" t="s">
        <v>4303</v>
      </c>
      <c r="B1697" s="3" t="s">
        <v>4304</v>
      </c>
      <c r="C1697" s="3" t="s">
        <v>4305</v>
      </c>
      <c r="D1697" s="3">
        <v>1.1357157932580426</v>
      </c>
    </row>
    <row r="1698" spans="1:4" x14ac:dyDescent="0.25">
      <c r="A1698" s="3" t="s">
        <v>4306</v>
      </c>
      <c r="B1698" s="3" t="s">
        <v>4306</v>
      </c>
      <c r="C1698" s="3" t="s">
        <v>4307</v>
      </c>
      <c r="D1698" s="3">
        <v>0.98586071120006746</v>
      </c>
    </row>
    <row r="1699" spans="1:4" x14ac:dyDescent="0.25">
      <c r="A1699" s="3" t="s">
        <v>4308</v>
      </c>
      <c r="B1699" s="3" t="s">
        <v>4308</v>
      </c>
      <c r="C1699" s="3" t="s">
        <v>4309</v>
      </c>
      <c r="D1699" s="3">
        <v>0.65936257101458384</v>
      </c>
    </row>
    <row r="1700" spans="1:4" x14ac:dyDescent="0.25">
      <c r="A1700" s="3" t="s">
        <v>4310</v>
      </c>
      <c r="B1700" s="3" t="s">
        <v>4310</v>
      </c>
      <c r="C1700" s="3" t="s">
        <v>4311</v>
      </c>
      <c r="D1700" s="3">
        <v>0.58859571182427972</v>
      </c>
    </row>
    <row r="1701" spans="1:4" x14ac:dyDescent="0.25">
      <c r="A1701" s="3" t="s">
        <v>4312</v>
      </c>
      <c r="B1701" s="3" t="s">
        <v>4312</v>
      </c>
      <c r="C1701" s="3" t="s">
        <v>4313</v>
      </c>
      <c r="D1701" s="3">
        <v>0.49894211967763702</v>
      </c>
    </row>
    <row r="1702" spans="1:4" x14ac:dyDescent="0.25">
      <c r="A1702" s="3" t="s">
        <v>4314</v>
      </c>
      <c r="B1702" s="3" t="s">
        <v>4315</v>
      </c>
      <c r="C1702" s="3" t="s">
        <v>4316</v>
      </c>
      <c r="D1702" s="3">
        <v>0.51927306036052434</v>
      </c>
    </row>
    <row r="1703" spans="1:4" x14ac:dyDescent="0.25">
      <c r="A1703" s="3" t="s">
        <v>4317</v>
      </c>
      <c r="B1703" s="3" t="s">
        <v>4317</v>
      </c>
      <c r="C1703" s="3" t="s">
        <v>4318</v>
      </c>
      <c r="D1703" s="3">
        <v>0.47858911287852712</v>
      </c>
    </row>
    <row r="1704" spans="1:4" x14ac:dyDescent="0.25">
      <c r="A1704" s="3" t="s">
        <v>4319</v>
      </c>
      <c r="B1704" s="3" t="s">
        <v>4319</v>
      </c>
      <c r="C1704" s="3" t="s">
        <v>4320</v>
      </c>
      <c r="D1704" s="3">
        <v>0.92146735611058173</v>
      </c>
    </row>
    <row r="1705" spans="1:4" x14ac:dyDescent="0.25">
      <c r="A1705" s="3" t="s">
        <v>4321</v>
      </c>
      <c r="B1705" s="3" t="s">
        <v>4321</v>
      </c>
      <c r="C1705" s="3" t="s">
        <v>4322</v>
      </c>
      <c r="D1705" s="3">
        <v>0.62722530076083716</v>
      </c>
    </row>
    <row r="1706" spans="1:4" x14ac:dyDescent="0.25">
      <c r="A1706" s="3" t="s">
        <v>4323</v>
      </c>
      <c r="B1706" s="3" t="s">
        <v>4323</v>
      </c>
      <c r="C1706" s="3" t="s">
        <v>4324</v>
      </c>
      <c r="D1706" s="3">
        <v>0.68407480223748807</v>
      </c>
    </row>
    <row r="1707" spans="1:4" x14ac:dyDescent="0.25">
      <c r="A1707" s="3" t="s">
        <v>4325</v>
      </c>
      <c r="B1707" s="3" t="s">
        <v>4326</v>
      </c>
      <c r="C1707" s="3" t="s">
        <v>4327</v>
      </c>
      <c r="D1707" s="3">
        <v>0.54126314951030363</v>
      </c>
    </row>
    <row r="1708" spans="1:4" x14ac:dyDescent="0.25">
      <c r="A1708" s="3" t="s">
        <v>4328</v>
      </c>
      <c r="B1708" s="3" t="s">
        <v>4329</v>
      </c>
      <c r="C1708" s="3" t="s">
        <v>4330</v>
      </c>
      <c r="D1708" s="3">
        <v>0.54284288080022347</v>
      </c>
    </row>
    <row r="1709" spans="1:4" x14ac:dyDescent="0.25">
      <c r="A1709" s="3" t="s">
        <v>4331</v>
      </c>
      <c r="B1709" s="3" t="s">
        <v>4331</v>
      </c>
      <c r="C1709" s="3" t="s">
        <v>4332</v>
      </c>
      <c r="D1709" s="3">
        <v>0.99565148565242745</v>
      </c>
    </row>
    <row r="1710" spans="1:4" x14ac:dyDescent="0.25">
      <c r="A1710" s="3" t="s">
        <v>4333</v>
      </c>
      <c r="B1710" s="3" t="s">
        <v>4334</v>
      </c>
      <c r="C1710" s="3" t="s">
        <v>4335</v>
      </c>
      <c r="D1710" s="3">
        <v>0.73517048066245805</v>
      </c>
    </row>
    <row r="1711" spans="1:4" x14ac:dyDescent="0.25">
      <c r="A1711" s="3" t="s">
        <v>4336</v>
      </c>
      <c r="B1711" s="3" t="s">
        <v>4337</v>
      </c>
      <c r="C1711" s="3" t="s">
        <v>4338</v>
      </c>
      <c r="D1711" s="3">
        <v>0.6043345202713799</v>
      </c>
    </row>
    <row r="1712" spans="1:4" x14ac:dyDescent="0.25">
      <c r="A1712" s="3" t="s">
        <v>4339</v>
      </c>
      <c r="B1712" s="3" t="s">
        <v>4340</v>
      </c>
      <c r="C1712" s="3" t="s">
        <v>4341</v>
      </c>
      <c r="D1712" s="3">
        <v>0.57412107974017001</v>
      </c>
    </row>
    <row r="1713" spans="1:4" x14ac:dyDescent="0.25">
      <c r="A1713" s="3" t="s">
        <v>4342</v>
      </c>
      <c r="B1713" s="3" t="s">
        <v>4343</v>
      </c>
      <c r="C1713" s="3" t="s">
        <v>4344</v>
      </c>
      <c r="D1713" s="3">
        <v>0.3975581319829119</v>
      </c>
    </row>
    <row r="1714" spans="1:4" x14ac:dyDescent="0.25">
      <c r="A1714" s="3" t="s">
        <v>4345</v>
      </c>
      <c r="B1714" s="3" t="s">
        <v>4346</v>
      </c>
      <c r="C1714" s="3" t="s">
        <v>4347</v>
      </c>
      <c r="D1714" s="3">
        <v>1.2584064084856086</v>
      </c>
    </row>
    <row r="1715" spans="1:4" x14ac:dyDescent="0.25">
      <c r="A1715" s="3" t="s">
        <v>4348</v>
      </c>
      <c r="B1715" s="3" t="s">
        <v>4348</v>
      </c>
      <c r="C1715" s="3" t="s">
        <v>4349</v>
      </c>
      <c r="D1715" s="3">
        <v>0.59273346948334593</v>
      </c>
    </row>
    <row r="1716" spans="1:4" x14ac:dyDescent="0.25">
      <c r="A1716" s="3" t="s">
        <v>4350</v>
      </c>
      <c r="B1716" s="3" t="s">
        <v>4351</v>
      </c>
      <c r="C1716" s="3" t="s">
        <v>4352</v>
      </c>
      <c r="D1716" s="3">
        <v>1.159065429113844</v>
      </c>
    </row>
    <row r="1717" spans="1:4" x14ac:dyDescent="0.25">
      <c r="A1717" s="3" t="s">
        <v>4353</v>
      </c>
      <c r="B1717" s="3" t="s">
        <v>4353</v>
      </c>
      <c r="C1717" s="3" t="s">
        <v>4354</v>
      </c>
      <c r="D1717" s="3">
        <v>1.0133163736475379</v>
      </c>
    </row>
    <row r="1718" spans="1:4" x14ac:dyDescent="0.25">
      <c r="A1718" s="3" t="s">
        <v>4355</v>
      </c>
      <c r="B1718" s="3" t="s">
        <v>4355</v>
      </c>
      <c r="C1718" s="3" t="s">
        <v>4356</v>
      </c>
      <c r="D1718" s="3">
        <v>0.97154360029339026</v>
      </c>
    </row>
    <row r="1719" spans="1:4" x14ac:dyDescent="0.25">
      <c r="A1719" s="3" t="s">
        <v>4357</v>
      </c>
      <c r="B1719" s="3" t="s">
        <v>4358</v>
      </c>
      <c r="C1719" s="3" t="s">
        <v>4359</v>
      </c>
      <c r="D1719" s="3">
        <v>1.151131493581119</v>
      </c>
    </row>
    <row r="1720" spans="1:4" x14ac:dyDescent="0.25">
      <c r="A1720" s="3" t="s">
        <v>4360</v>
      </c>
      <c r="B1720" s="3" t="s">
        <v>4361</v>
      </c>
      <c r="C1720" s="3" t="s">
        <v>4362</v>
      </c>
      <c r="D1720" s="3">
        <v>0.52295151253466976</v>
      </c>
    </row>
    <row r="1721" spans="1:4" x14ac:dyDescent="0.25">
      <c r="A1721" s="3" t="s">
        <v>4363</v>
      </c>
      <c r="B1721" s="3" t="s">
        <v>4364</v>
      </c>
      <c r="C1721" s="3" t="s">
        <v>4365</v>
      </c>
      <c r="D1721" s="3">
        <v>1.1266181791695047</v>
      </c>
    </row>
    <row r="1722" spans="1:4" x14ac:dyDescent="0.25">
      <c r="A1722" s="3" t="s">
        <v>4366</v>
      </c>
      <c r="B1722" s="3" t="s">
        <v>4367</v>
      </c>
      <c r="C1722" s="3" t="s">
        <v>4368</v>
      </c>
      <c r="D1722" s="3">
        <v>0.46815136878701297</v>
      </c>
    </row>
    <row r="1723" spans="1:4" x14ac:dyDescent="0.25">
      <c r="A1723" s="3" t="s">
        <v>4369</v>
      </c>
      <c r="B1723" s="3" t="s">
        <v>4370</v>
      </c>
      <c r="C1723" s="3" t="s">
        <v>4371</v>
      </c>
      <c r="D1723" s="3"/>
    </row>
    <row r="1724" spans="1:4" x14ac:dyDescent="0.25">
      <c r="A1724" s="3" t="s">
        <v>4372</v>
      </c>
      <c r="B1724" s="3" t="s">
        <v>4373</v>
      </c>
      <c r="C1724" s="3" t="s">
        <v>4374</v>
      </c>
      <c r="D1724" s="3">
        <v>0.51736658641443278</v>
      </c>
    </row>
    <row r="1725" spans="1:4" x14ac:dyDescent="0.25">
      <c r="A1725" s="3" t="s">
        <v>4375</v>
      </c>
      <c r="B1725" s="3" t="s">
        <v>4376</v>
      </c>
      <c r="C1725" s="3" t="s">
        <v>4377</v>
      </c>
      <c r="D1725" s="3">
        <v>0.6311461499917761</v>
      </c>
    </row>
    <row r="1726" spans="1:4" x14ac:dyDescent="0.25">
      <c r="A1726" s="3" t="s">
        <v>4378</v>
      </c>
      <c r="B1726" s="3" t="s">
        <v>4379</v>
      </c>
      <c r="C1726" s="3" t="s">
        <v>4380</v>
      </c>
      <c r="D1726" s="3">
        <v>0.48918398564785459</v>
      </c>
    </row>
    <row r="1727" spans="1:4" x14ac:dyDescent="0.25">
      <c r="A1727" s="3" t="s">
        <v>4381</v>
      </c>
      <c r="B1727" s="3" t="s">
        <v>4382</v>
      </c>
      <c r="C1727" s="3" t="s">
        <v>4383</v>
      </c>
      <c r="D1727" s="3">
        <v>0.59102043185014286</v>
      </c>
    </row>
    <row r="1728" spans="1:4" x14ac:dyDescent="0.25">
      <c r="A1728" s="3" t="s">
        <v>4384</v>
      </c>
      <c r="B1728" s="3" t="s">
        <v>4385</v>
      </c>
      <c r="C1728" s="3" t="s">
        <v>4386</v>
      </c>
      <c r="D1728" s="3">
        <v>0.53487912366651136</v>
      </c>
    </row>
    <row r="1729" spans="1:4" x14ac:dyDescent="0.25">
      <c r="A1729" s="3" t="s">
        <v>4387</v>
      </c>
      <c r="B1729" s="3" t="s">
        <v>4387</v>
      </c>
      <c r="C1729" s="3" t="s">
        <v>4388</v>
      </c>
      <c r="D1729" s="3">
        <v>0.85994209682606315</v>
      </c>
    </row>
    <row r="1730" spans="1:4" x14ac:dyDescent="0.25">
      <c r="A1730" s="3" t="s">
        <v>4389</v>
      </c>
      <c r="B1730" s="3" t="s">
        <v>4390</v>
      </c>
      <c r="C1730" s="3" t="s">
        <v>4391</v>
      </c>
      <c r="D1730" s="3">
        <v>0.53117373753841546</v>
      </c>
    </row>
    <row r="1731" spans="1:4" x14ac:dyDescent="0.25">
      <c r="A1731" s="3" t="s">
        <v>4392</v>
      </c>
      <c r="B1731" s="3" t="s">
        <v>4392</v>
      </c>
      <c r="C1731" s="3" t="s">
        <v>4393</v>
      </c>
      <c r="D1731" s="3">
        <v>0.47310796217578244</v>
      </c>
    </row>
    <row r="1732" spans="1:4" x14ac:dyDescent="0.25">
      <c r="A1732" s="3" t="s">
        <v>4394</v>
      </c>
      <c r="B1732" s="3" t="s">
        <v>4394</v>
      </c>
      <c r="C1732" s="3" t="s">
        <v>4395</v>
      </c>
      <c r="D1732" s="3">
        <v>0.79429188183497668</v>
      </c>
    </row>
    <row r="1733" spans="1:4" x14ac:dyDescent="0.25">
      <c r="A1733" s="3" t="s">
        <v>4396</v>
      </c>
      <c r="B1733" s="3" t="s">
        <v>4397</v>
      </c>
      <c r="C1733" s="3" t="s">
        <v>4398</v>
      </c>
      <c r="D1733" s="3">
        <v>0.50445805294852453</v>
      </c>
    </row>
    <row r="1734" spans="1:4" x14ac:dyDescent="0.25">
      <c r="A1734" s="3" t="s">
        <v>4399</v>
      </c>
      <c r="B1734" s="3" t="s">
        <v>4399</v>
      </c>
      <c r="C1734" s="3" t="s">
        <v>4400</v>
      </c>
      <c r="D1734" s="3">
        <v>0.33700764572469755</v>
      </c>
    </row>
    <row r="1735" spans="1:4" x14ac:dyDescent="0.25">
      <c r="A1735" s="3" t="s">
        <v>4401</v>
      </c>
      <c r="B1735" s="3" t="s">
        <v>4402</v>
      </c>
      <c r="C1735" s="3" t="s">
        <v>4403</v>
      </c>
      <c r="D1735" s="3"/>
    </row>
    <row r="1736" spans="1:4" x14ac:dyDescent="0.25">
      <c r="A1736" s="3" t="s">
        <v>4404</v>
      </c>
      <c r="B1736" s="3" t="s">
        <v>4405</v>
      </c>
      <c r="C1736" s="3" t="s">
        <v>4406</v>
      </c>
      <c r="D1736" s="3">
        <v>0.56608990599259368</v>
      </c>
    </row>
    <row r="1737" spans="1:4" x14ac:dyDescent="0.25">
      <c r="A1737" s="3" t="s">
        <v>4407</v>
      </c>
      <c r="B1737" s="3" t="s">
        <v>4407</v>
      </c>
      <c r="C1737" s="3" t="s">
        <v>4408</v>
      </c>
      <c r="D1737" s="3">
        <v>0.52741508298062545</v>
      </c>
    </row>
    <row r="1738" spans="1:4" x14ac:dyDescent="0.25">
      <c r="A1738" s="3" t="s">
        <v>4409</v>
      </c>
      <c r="B1738" s="3" t="s">
        <v>4410</v>
      </c>
      <c r="C1738" s="3" t="s">
        <v>4411</v>
      </c>
      <c r="D1738" s="3">
        <v>0.57063567568286788</v>
      </c>
    </row>
    <row r="1739" spans="1:4" x14ac:dyDescent="0.25">
      <c r="A1739" s="3" t="s">
        <v>4412</v>
      </c>
      <c r="B1739" s="3" t="s">
        <v>4413</v>
      </c>
      <c r="C1739" s="3" t="s">
        <v>4414</v>
      </c>
      <c r="D1739" s="3"/>
    </row>
    <row r="1740" spans="1:4" x14ac:dyDescent="0.25">
      <c r="A1740" s="3" t="s">
        <v>4415</v>
      </c>
      <c r="B1740" s="3" t="s">
        <v>4415</v>
      </c>
      <c r="C1740" s="3" t="s">
        <v>4416</v>
      </c>
      <c r="D1740" s="3">
        <v>0.73118103738896933</v>
      </c>
    </row>
    <row r="1741" spans="1:4" x14ac:dyDescent="0.25">
      <c r="A1741" s="3" t="s">
        <v>4417</v>
      </c>
      <c r="B1741" s="3" t="s">
        <v>4418</v>
      </c>
      <c r="C1741" s="3" t="s">
        <v>4419</v>
      </c>
      <c r="D1741" s="3">
        <v>0.65848171830138336</v>
      </c>
    </row>
    <row r="1742" spans="1:4" x14ac:dyDescent="0.25">
      <c r="A1742" s="3" t="s">
        <v>4420</v>
      </c>
      <c r="B1742" s="3" t="s">
        <v>4420</v>
      </c>
      <c r="C1742" s="3" t="s">
        <v>4421</v>
      </c>
      <c r="D1742" s="3">
        <v>1.1773420538851467</v>
      </c>
    </row>
    <row r="1743" spans="1:4" x14ac:dyDescent="0.25">
      <c r="A1743" s="3" t="s">
        <v>4422</v>
      </c>
      <c r="B1743" s="3" t="s">
        <v>4423</v>
      </c>
      <c r="C1743" s="3" t="s">
        <v>4424</v>
      </c>
      <c r="D1743" s="3"/>
    </row>
    <row r="1744" spans="1:4" x14ac:dyDescent="0.25">
      <c r="A1744" s="3" t="s">
        <v>4425</v>
      </c>
      <c r="B1744" s="3" t="s">
        <v>4425</v>
      </c>
      <c r="C1744" s="3" t="s">
        <v>4426</v>
      </c>
      <c r="D1744" s="3">
        <v>1.0021597770420851</v>
      </c>
    </row>
    <row r="1745" spans="1:4" x14ac:dyDescent="0.25">
      <c r="A1745" s="3" t="s">
        <v>4427</v>
      </c>
      <c r="B1745" s="3" t="s">
        <v>4427</v>
      </c>
      <c r="C1745" s="3" t="s">
        <v>4428</v>
      </c>
      <c r="D1745" s="3">
        <v>0.49493849281695584</v>
      </c>
    </row>
    <row r="1746" spans="1:4" x14ac:dyDescent="0.25">
      <c r="A1746" s="3" t="s">
        <v>4429</v>
      </c>
      <c r="B1746" s="3" t="s">
        <v>4430</v>
      </c>
      <c r="C1746" s="3" t="s">
        <v>4431</v>
      </c>
      <c r="D1746" s="3">
        <v>0.61029619759187193</v>
      </c>
    </row>
    <row r="1747" spans="1:4" x14ac:dyDescent="0.25">
      <c r="A1747" s="3" t="s">
        <v>4432</v>
      </c>
      <c r="B1747" s="3" t="s">
        <v>4432</v>
      </c>
      <c r="C1747" s="3" t="s">
        <v>4433</v>
      </c>
      <c r="D1747" s="3">
        <v>0.48651200156045049</v>
      </c>
    </row>
    <row r="1748" spans="1:4" x14ac:dyDescent="0.25">
      <c r="A1748" s="3" t="s">
        <v>4434</v>
      </c>
      <c r="B1748" s="3" t="s">
        <v>4435</v>
      </c>
      <c r="C1748" s="3" t="s">
        <v>4436</v>
      </c>
      <c r="D1748" s="3"/>
    </row>
    <row r="1749" spans="1:4" x14ac:dyDescent="0.25">
      <c r="A1749" s="3" t="s">
        <v>4437</v>
      </c>
      <c r="B1749" s="3" t="s">
        <v>4438</v>
      </c>
      <c r="C1749" s="3" t="s">
        <v>4439</v>
      </c>
      <c r="D1749" s="3">
        <v>0.56543843083773371</v>
      </c>
    </row>
    <row r="1750" spans="1:4" x14ac:dyDescent="0.25">
      <c r="A1750" s="3" t="s">
        <v>4440</v>
      </c>
      <c r="B1750" s="3" t="s">
        <v>4441</v>
      </c>
      <c r="C1750" s="3" t="s">
        <v>4442</v>
      </c>
      <c r="D1750" s="3">
        <v>0.53750505071649979</v>
      </c>
    </row>
    <row r="1751" spans="1:4" x14ac:dyDescent="0.25">
      <c r="A1751" s="3" t="s">
        <v>4443</v>
      </c>
      <c r="B1751" s="3" t="s">
        <v>4444</v>
      </c>
      <c r="C1751" s="3" t="s">
        <v>4445</v>
      </c>
      <c r="D1751" s="3">
        <v>0.52394582428909686</v>
      </c>
    </row>
    <row r="1752" spans="1:4" x14ac:dyDescent="0.25">
      <c r="A1752" s="3" t="s">
        <v>4446</v>
      </c>
      <c r="B1752" s="3" t="s">
        <v>4447</v>
      </c>
      <c r="C1752" s="3" t="s">
        <v>4448</v>
      </c>
      <c r="D1752" s="3">
        <v>0.45751740571356836</v>
      </c>
    </row>
    <row r="1753" spans="1:4" x14ac:dyDescent="0.25">
      <c r="A1753" s="3" t="s">
        <v>4449</v>
      </c>
      <c r="B1753" s="3" t="s">
        <v>4449</v>
      </c>
      <c r="C1753" s="3" t="s">
        <v>4450</v>
      </c>
      <c r="D1753" s="3">
        <v>0.6017542295163576</v>
      </c>
    </row>
    <row r="1754" spans="1:4" x14ac:dyDescent="0.25">
      <c r="A1754" s="3" t="s">
        <v>4451</v>
      </c>
      <c r="B1754" s="3" t="s">
        <v>4451</v>
      </c>
      <c r="C1754" s="3" t="s">
        <v>4452</v>
      </c>
      <c r="D1754" s="3">
        <v>0.98912321081056565</v>
      </c>
    </row>
    <row r="1755" spans="1:4" x14ac:dyDescent="0.25">
      <c r="A1755" s="3" t="s">
        <v>4453</v>
      </c>
      <c r="B1755" s="3" t="s">
        <v>4454</v>
      </c>
      <c r="C1755" s="3" t="s">
        <v>4455</v>
      </c>
      <c r="D1755" s="3"/>
    </row>
    <row r="1756" spans="1:4" x14ac:dyDescent="0.25">
      <c r="A1756" s="3" t="s">
        <v>4456</v>
      </c>
      <c r="B1756" s="3" t="s">
        <v>4457</v>
      </c>
      <c r="C1756" s="3" t="s">
        <v>4458</v>
      </c>
      <c r="D1756" s="3">
        <v>0.43037287510815458</v>
      </c>
    </row>
    <row r="1757" spans="1:4" x14ac:dyDescent="0.25">
      <c r="A1757" s="3" t="s">
        <v>4459</v>
      </c>
      <c r="B1757" s="3" t="s">
        <v>4460</v>
      </c>
      <c r="C1757" s="3" t="s">
        <v>4461</v>
      </c>
      <c r="D1757" s="3">
        <v>0.55317569810926082</v>
      </c>
    </row>
    <row r="1758" spans="1:4" x14ac:dyDescent="0.25">
      <c r="A1758" s="3" t="s">
        <v>4462</v>
      </c>
      <c r="B1758" s="3" t="s">
        <v>4462</v>
      </c>
      <c r="C1758" s="3" t="s">
        <v>4463</v>
      </c>
      <c r="D1758" s="3">
        <v>1.3125347249378687</v>
      </c>
    </row>
    <row r="1759" spans="1:4" x14ac:dyDescent="0.25">
      <c r="A1759" s="3" t="s">
        <v>4464</v>
      </c>
      <c r="B1759" s="3" t="s">
        <v>4464</v>
      </c>
      <c r="C1759" s="3" t="s">
        <v>4465</v>
      </c>
      <c r="D1759" s="3">
        <v>0.53236308590282166</v>
      </c>
    </row>
    <row r="1760" spans="1:4" x14ac:dyDescent="0.25">
      <c r="A1760" s="3" t="s">
        <v>4466</v>
      </c>
      <c r="B1760" s="3" t="s">
        <v>4467</v>
      </c>
      <c r="C1760" s="3" t="s">
        <v>4468</v>
      </c>
      <c r="D1760" s="3"/>
    </row>
    <row r="1761" spans="1:4" x14ac:dyDescent="0.25">
      <c r="A1761" s="3" t="s">
        <v>4469</v>
      </c>
      <c r="B1761" s="3" t="s">
        <v>4469</v>
      </c>
      <c r="C1761" s="3" t="s">
        <v>4470</v>
      </c>
      <c r="D1761" s="3">
        <v>0.56693983641764167</v>
      </c>
    </row>
    <row r="1762" spans="1:4" x14ac:dyDescent="0.25">
      <c r="A1762" s="3" t="s">
        <v>4471</v>
      </c>
      <c r="B1762" s="3" t="s">
        <v>4471</v>
      </c>
      <c r="C1762" s="3" t="s">
        <v>4472</v>
      </c>
      <c r="D1762" s="3">
        <v>0.50021661765510006</v>
      </c>
    </row>
    <row r="1763" spans="1:4" x14ac:dyDescent="0.25">
      <c r="A1763" s="3" t="s">
        <v>4473</v>
      </c>
      <c r="B1763" s="3" t="s">
        <v>4474</v>
      </c>
      <c r="C1763" s="3" t="s">
        <v>4475</v>
      </c>
      <c r="D1763" s="3">
        <v>0.79093097556668934</v>
      </c>
    </row>
    <row r="1764" spans="1:4" x14ac:dyDescent="0.25">
      <c r="A1764" s="3" t="s">
        <v>4476</v>
      </c>
      <c r="B1764" s="3" t="s">
        <v>4477</v>
      </c>
      <c r="C1764" s="3" t="s">
        <v>4478</v>
      </c>
      <c r="D1764" s="3">
        <v>1.0003575798224689</v>
      </c>
    </row>
    <row r="1765" spans="1:4" x14ac:dyDescent="0.25">
      <c r="A1765" s="3" t="s">
        <v>4479</v>
      </c>
      <c r="B1765" s="3" t="s">
        <v>4480</v>
      </c>
      <c r="C1765" s="3" t="s">
        <v>4481</v>
      </c>
      <c r="D1765" s="3">
        <v>1.055694387336096</v>
      </c>
    </row>
    <row r="1766" spans="1:4" x14ac:dyDescent="0.25">
      <c r="A1766" s="3" t="s">
        <v>4482</v>
      </c>
      <c r="B1766" s="3" t="s">
        <v>4482</v>
      </c>
      <c r="C1766" s="3" t="s">
        <v>4483</v>
      </c>
      <c r="D1766" s="3">
        <v>0.4753133281438765</v>
      </c>
    </row>
    <row r="1767" spans="1:4" x14ac:dyDescent="0.25">
      <c r="A1767" s="3" t="s">
        <v>4484</v>
      </c>
      <c r="B1767" s="3" t="s">
        <v>4485</v>
      </c>
      <c r="C1767" s="3" t="s">
        <v>4486</v>
      </c>
      <c r="D1767" s="3">
        <v>0.81899021354336166</v>
      </c>
    </row>
    <row r="1768" spans="1:4" x14ac:dyDescent="0.25">
      <c r="A1768" s="3" t="s">
        <v>4487</v>
      </c>
      <c r="B1768" s="3" t="s">
        <v>4487</v>
      </c>
      <c r="C1768" s="3" t="s">
        <v>4488</v>
      </c>
      <c r="D1768" s="3">
        <v>0.99024826612916961</v>
      </c>
    </row>
    <row r="1769" spans="1:4" x14ac:dyDescent="0.25">
      <c r="A1769" s="3" t="s">
        <v>4489</v>
      </c>
      <c r="B1769" s="3" t="s">
        <v>4490</v>
      </c>
      <c r="C1769" s="3" t="s">
        <v>4491</v>
      </c>
      <c r="D1769" s="3">
        <v>0.52888014912139591</v>
      </c>
    </row>
    <row r="1770" spans="1:4" x14ac:dyDescent="0.25">
      <c r="A1770" s="3" t="s">
        <v>4492</v>
      </c>
      <c r="B1770" s="3" t="s">
        <v>4493</v>
      </c>
      <c r="C1770" s="3" t="s">
        <v>4494</v>
      </c>
      <c r="D1770" s="3"/>
    </row>
    <row r="1771" spans="1:4" x14ac:dyDescent="0.25">
      <c r="A1771" s="3" t="s">
        <v>4495</v>
      </c>
      <c r="B1771" s="3" t="s">
        <v>4495</v>
      </c>
      <c r="C1771" s="3" t="s">
        <v>4496</v>
      </c>
      <c r="D1771" s="3"/>
    </row>
    <row r="1772" spans="1:4" x14ac:dyDescent="0.25">
      <c r="A1772" s="3" t="s">
        <v>4497</v>
      </c>
      <c r="B1772" s="3" t="s">
        <v>4498</v>
      </c>
      <c r="C1772" s="3" t="s">
        <v>4499</v>
      </c>
      <c r="D1772" s="3">
        <v>1.0504430696280043</v>
      </c>
    </row>
    <row r="1773" spans="1:4" x14ac:dyDescent="0.25">
      <c r="A1773" s="3" t="s">
        <v>4500</v>
      </c>
      <c r="B1773" s="3" t="s">
        <v>4501</v>
      </c>
      <c r="C1773" s="3" t="s">
        <v>4502</v>
      </c>
      <c r="D1773" s="3">
        <v>0.75207665136726964</v>
      </c>
    </row>
    <row r="1774" spans="1:4" x14ac:dyDescent="0.25">
      <c r="A1774" s="3" t="s">
        <v>4503</v>
      </c>
      <c r="B1774" s="3" t="s">
        <v>4504</v>
      </c>
      <c r="C1774" s="3" t="s">
        <v>4505</v>
      </c>
      <c r="D1774" s="3">
        <v>0.48011275896193195</v>
      </c>
    </row>
    <row r="1775" spans="1:4" x14ac:dyDescent="0.25">
      <c r="A1775" s="3" t="s">
        <v>4506</v>
      </c>
      <c r="B1775" s="3" t="s">
        <v>4507</v>
      </c>
      <c r="C1775" s="3" t="s">
        <v>4508</v>
      </c>
      <c r="D1775" s="3">
        <v>0.5825931960401467</v>
      </c>
    </row>
    <row r="1776" spans="1:4" x14ac:dyDescent="0.25">
      <c r="A1776" s="3" t="s">
        <v>4509</v>
      </c>
      <c r="B1776" s="3" t="s">
        <v>4510</v>
      </c>
      <c r="C1776" s="3" t="s">
        <v>4511</v>
      </c>
      <c r="D1776" s="3">
        <v>0.53807823290389389</v>
      </c>
    </row>
    <row r="1777" spans="1:4" x14ac:dyDescent="0.25">
      <c r="A1777" s="3" t="s">
        <v>4512</v>
      </c>
      <c r="B1777" s="3" t="s">
        <v>4513</v>
      </c>
      <c r="C1777" s="3" t="s">
        <v>4514</v>
      </c>
      <c r="D1777" s="3">
        <v>1.1964912884867211</v>
      </c>
    </row>
    <row r="1778" spans="1:4" x14ac:dyDescent="0.25">
      <c r="A1778" s="3" t="s">
        <v>4515</v>
      </c>
      <c r="B1778" s="3" t="s">
        <v>4516</v>
      </c>
      <c r="C1778" s="3" t="s">
        <v>4517</v>
      </c>
      <c r="D1778" s="3">
        <v>0.86452936749650022</v>
      </c>
    </row>
    <row r="1779" spans="1:4" x14ac:dyDescent="0.25">
      <c r="A1779" s="3" t="s">
        <v>4518</v>
      </c>
      <c r="B1779" s="3" t="s">
        <v>4518</v>
      </c>
      <c r="C1779" s="3" t="s">
        <v>4519</v>
      </c>
      <c r="D1779" s="3">
        <v>1.5685278663272089</v>
      </c>
    </row>
    <row r="1780" spans="1:4" x14ac:dyDescent="0.25">
      <c r="A1780" s="3" t="s">
        <v>4520</v>
      </c>
      <c r="B1780" s="3" t="s">
        <v>4521</v>
      </c>
      <c r="C1780" s="3" t="s">
        <v>4522</v>
      </c>
      <c r="D1780" s="3">
        <v>1.0279130086237092</v>
      </c>
    </row>
    <row r="1781" spans="1:4" x14ac:dyDescent="0.25">
      <c r="A1781" s="3" t="s">
        <v>4523</v>
      </c>
      <c r="B1781" s="3" t="s">
        <v>4523</v>
      </c>
      <c r="C1781" s="3" t="s">
        <v>4524</v>
      </c>
      <c r="D1781" s="3">
        <v>0.38394882286287219</v>
      </c>
    </row>
    <row r="1782" spans="1:4" x14ac:dyDescent="0.25">
      <c r="A1782" s="3" t="s">
        <v>4525</v>
      </c>
      <c r="B1782" s="3" t="s">
        <v>4526</v>
      </c>
      <c r="C1782" s="3" t="s">
        <v>4527</v>
      </c>
      <c r="D1782" s="3">
        <v>0.53148341524874387</v>
      </c>
    </row>
    <row r="1783" spans="1:4" x14ac:dyDescent="0.25">
      <c r="A1783" s="3" t="s">
        <v>4528</v>
      </c>
      <c r="B1783" s="3" t="s">
        <v>4528</v>
      </c>
      <c r="C1783" s="3" t="s">
        <v>4529</v>
      </c>
      <c r="D1783" s="3">
        <v>0.44557293878346477</v>
      </c>
    </row>
    <row r="1784" spans="1:4" x14ac:dyDescent="0.25">
      <c r="A1784" s="3" t="s">
        <v>4530</v>
      </c>
      <c r="B1784" s="3" t="s">
        <v>4531</v>
      </c>
      <c r="C1784" s="3" t="s">
        <v>4532</v>
      </c>
      <c r="D1784" s="3">
        <v>1.4527196707179042</v>
      </c>
    </row>
    <row r="1785" spans="1:4" x14ac:dyDescent="0.25">
      <c r="A1785" s="3" t="s">
        <v>4533</v>
      </c>
      <c r="B1785" s="3" t="s">
        <v>4533</v>
      </c>
      <c r="C1785" s="3" t="s">
        <v>4534</v>
      </c>
      <c r="D1785" s="3">
        <v>0.55476630855134412</v>
      </c>
    </row>
    <row r="1786" spans="1:4" x14ac:dyDescent="0.25">
      <c r="A1786" s="3" t="s">
        <v>4535</v>
      </c>
      <c r="B1786" s="3" t="s">
        <v>4535</v>
      </c>
      <c r="C1786" s="3" t="s">
        <v>4536</v>
      </c>
      <c r="D1786" s="3">
        <v>0.56892931109934453</v>
      </c>
    </row>
    <row r="1787" spans="1:4" x14ac:dyDescent="0.25">
      <c r="A1787" s="3" t="s">
        <v>4537</v>
      </c>
      <c r="B1787" s="3" t="s">
        <v>4538</v>
      </c>
      <c r="C1787" s="3" t="s">
        <v>4539</v>
      </c>
      <c r="D1787" s="3">
        <v>1.165523020001231</v>
      </c>
    </row>
    <row r="1788" spans="1:4" x14ac:dyDescent="0.25">
      <c r="A1788" s="3" t="s">
        <v>4540</v>
      </c>
      <c r="B1788" s="3" t="s">
        <v>4541</v>
      </c>
      <c r="C1788" s="3" t="s">
        <v>4542</v>
      </c>
      <c r="D1788" s="3">
        <v>0.52573941790946022</v>
      </c>
    </row>
    <row r="1789" spans="1:4" x14ac:dyDescent="0.25">
      <c r="A1789" s="3" t="s">
        <v>4543</v>
      </c>
      <c r="B1789" s="3" t="s">
        <v>4544</v>
      </c>
      <c r="C1789" s="3" t="s">
        <v>4545</v>
      </c>
      <c r="D1789" s="3">
        <v>0.49652186591845371</v>
      </c>
    </row>
    <row r="1790" spans="1:4" x14ac:dyDescent="0.25">
      <c r="A1790" s="3" t="s">
        <v>4546</v>
      </c>
      <c r="B1790" s="3" t="s">
        <v>4547</v>
      </c>
      <c r="C1790" s="3" t="s">
        <v>4548</v>
      </c>
      <c r="D1790" s="3">
        <v>0.459163160844963</v>
      </c>
    </row>
    <row r="1791" spans="1:4" x14ac:dyDescent="0.25">
      <c r="A1791" s="3" t="s">
        <v>4549</v>
      </c>
      <c r="B1791" s="3" t="s">
        <v>4550</v>
      </c>
      <c r="C1791" s="3" t="s">
        <v>4551</v>
      </c>
      <c r="D1791" s="3">
        <v>0.55457998126398533</v>
      </c>
    </row>
    <row r="1792" spans="1:4" x14ac:dyDescent="0.25">
      <c r="A1792" s="3" t="s">
        <v>4552</v>
      </c>
      <c r="B1792" s="3" t="s">
        <v>4553</v>
      </c>
      <c r="C1792" s="3" t="s">
        <v>4554</v>
      </c>
      <c r="D1792" s="3">
        <v>0.51554294956202462</v>
      </c>
    </row>
    <row r="1793" spans="1:4" x14ac:dyDescent="0.25">
      <c r="A1793" s="3" t="s">
        <v>4555</v>
      </c>
      <c r="B1793" s="3" t="s">
        <v>4556</v>
      </c>
      <c r="C1793" s="3" t="s">
        <v>4557</v>
      </c>
      <c r="D1793" s="3">
        <v>1.6852894188290506</v>
      </c>
    </row>
    <row r="1794" spans="1:4" x14ac:dyDescent="0.25">
      <c r="A1794" s="3" t="s">
        <v>4558</v>
      </c>
      <c r="B1794" s="3" t="s">
        <v>4559</v>
      </c>
      <c r="C1794" s="3" t="s">
        <v>4560</v>
      </c>
      <c r="D1794" s="3">
        <v>1.2105272591752312</v>
      </c>
    </row>
    <row r="1795" spans="1:4" x14ac:dyDescent="0.25">
      <c r="A1795" s="3" t="s">
        <v>4561</v>
      </c>
      <c r="B1795" s="3" t="s">
        <v>4561</v>
      </c>
      <c r="C1795" s="3" t="s">
        <v>4562</v>
      </c>
      <c r="D1795" s="3">
        <v>0.95409627424917776</v>
      </c>
    </row>
    <row r="1796" spans="1:4" x14ac:dyDescent="0.25">
      <c r="A1796" s="3" t="s">
        <v>4563</v>
      </c>
      <c r="B1796" s="3" t="s">
        <v>4564</v>
      </c>
      <c r="C1796" s="3" t="s">
        <v>4565</v>
      </c>
      <c r="D1796" s="3"/>
    </row>
    <row r="1797" spans="1:4" x14ac:dyDescent="0.25">
      <c r="A1797" s="3" t="s">
        <v>4566</v>
      </c>
      <c r="B1797" s="3" t="s">
        <v>4566</v>
      </c>
      <c r="C1797" s="3" t="s">
        <v>4567</v>
      </c>
      <c r="D1797" s="3">
        <v>0.64463759815286203</v>
      </c>
    </row>
    <row r="1798" spans="1:4" x14ac:dyDescent="0.25">
      <c r="A1798" s="3" t="s">
        <v>4568</v>
      </c>
      <c r="B1798" s="3" t="s">
        <v>4568</v>
      </c>
      <c r="C1798" s="3" t="s">
        <v>4569</v>
      </c>
      <c r="D1798" s="3">
        <v>1.1917001676898158</v>
      </c>
    </row>
    <row r="1799" spans="1:4" x14ac:dyDescent="0.25">
      <c r="A1799" s="3" t="s">
        <v>4570</v>
      </c>
      <c r="B1799" s="3" t="s">
        <v>4570</v>
      </c>
      <c r="C1799" s="3" t="s">
        <v>4571</v>
      </c>
      <c r="D1799" s="3"/>
    </row>
    <row r="1800" spans="1:4" x14ac:dyDescent="0.25">
      <c r="A1800" s="3" t="s">
        <v>4572</v>
      </c>
      <c r="B1800" s="3" t="s">
        <v>4573</v>
      </c>
      <c r="C1800" s="3" t="s">
        <v>4574</v>
      </c>
      <c r="D1800" s="3">
        <v>0.6859002404041683</v>
      </c>
    </row>
    <row r="1801" spans="1:4" x14ac:dyDescent="0.25">
      <c r="A1801" s="3" t="s">
        <v>4575</v>
      </c>
      <c r="B1801" s="3" t="s">
        <v>4576</v>
      </c>
      <c r="C1801" s="3" t="s">
        <v>4577</v>
      </c>
      <c r="D1801" s="3">
        <v>0.63992221239742486</v>
      </c>
    </row>
    <row r="1802" spans="1:4" x14ac:dyDescent="0.25">
      <c r="A1802" s="3" t="s">
        <v>4578</v>
      </c>
      <c r="B1802" s="3" t="s">
        <v>4579</v>
      </c>
      <c r="C1802" s="3" t="s">
        <v>4580</v>
      </c>
      <c r="D1802" s="3">
        <v>0.39158305530691651</v>
      </c>
    </row>
    <row r="1803" spans="1:4" x14ac:dyDescent="0.25">
      <c r="A1803" s="3" t="s">
        <v>4581</v>
      </c>
      <c r="B1803" s="3" t="s">
        <v>4581</v>
      </c>
      <c r="C1803" s="3" t="s">
        <v>4582</v>
      </c>
      <c r="D1803" s="3">
        <v>0.32953157682085266</v>
      </c>
    </row>
    <row r="1804" spans="1:4" x14ac:dyDescent="0.25">
      <c r="A1804" s="3" t="s">
        <v>4583</v>
      </c>
      <c r="B1804" s="3" t="s">
        <v>4584</v>
      </c>
      <c r="C1804" s="3" t="s">
        <v>4585</v>
      </c>
      <c r="D1804" s="3">
        <v>1.0589584008857653</v>
      </c>
    </row>
    <row r="1805" spans="1:4" x14ac:dyDescent="0.25">
      <c r="A1805" s="3" t="s">
        <v>4586</v>
      </c>
      <c r="B1805" s="3" t="s">
        <v>4586</v>
      </c>
      <c r="C1805" s="3" t="s">
        <v>4587</v>
      </c>
      <c r="D1805" s="3">
        <v>0.6238896505405811</v>
      </c>
    </row>
    <row r="1806" spans="1:4" x14ac:dyDescent="0.25">
      <c r="A1806" s="3" t="s">
        <v>4588</v>
      </c>
      <c r="B1806" s="3" t="s">
        <v>4589</v>
      </c>
      <c r="C1806" s="3" t="s">
        <v>4590</v>
      </c>
      <c r="D1806" s="3">
        <v>1.2993340650561986</v>
      </c>
    </row>
    <row r="1807" spans="1:4" x14ac:dyDescent="0.25">
      <c r="A1807" s="3" t="s">
        <v>4591</v>
      </c>
      <c r="B1807" s="3" t="s">
        <v>4592</v>
      </c>
      <c r="C1807" s="3" t="s">
        <v>4593</v>
      </c>
      <c r="D1807" s="3">
        <v>1.0990314159836498</v>
      </c>
    </row>
    <row r="1808" spans="1:4" x14ac:dyDescent="0.25">
      <c r="A1808" s="3" t="s">
        <v>4594</v>
      </c>
      <c r="B1808" s="3" t="s">
        <v>4595</v>
      </c>
      <c r="C1808" s="3" t="s">
        <v>4596</v>
      </c>
      <c r="D1808" s="3">
        <v>0.38796488228628279</v>
      </c>
    </row>
    <row r="1809" spans="1:4" x14ac:dyDescent="0.25">
      <c r="A1809" s="3" t="s">
        <v>4597</v>
      </c>
      <c r="B1809" s="3" t="s">
        <v>4597</v>
      </c>
      <c r="C1809" s="3" t="s">
        <v>4598</v>
      </c>
      <c r="D1809" s="3">
        <v>1.1617263785191587</v>
      </c>
    </row>
    <row r="1810" spans="1:4" x14ac:dyDescent="0.25">
      <c r="A1810" s="3" t="s">
        <v>4599</v>
      </c>
      <c r="B1810" s="3" t="s">
        <v>4599</v>
      </c>
      <c r="C1810" s="3" t="s">
        <v>4600</v>
      </c>
      <c r="D1810" s="3">
        <v>1.5953269040024625</v>
      </c>
    </row>
    <row r="1811" spans="1:4" x14ac:dyDescent="0.25">
      <c r="A1811" s="3" t="s">
        <v>4601</v>
      </c>
      <c r="B1811" s="3" t="s">
        <v>4601</v>
      </c>
      <c r="C1811" s="3" t="s">
        <v>4602</v>
      </c>
      <c r="D1811" s="3">
        <v>0.6439244729600313</v>
      </c>
    </row>
    <row r="1812" spans="1:4" x14ac:dyDescent="0.25">
      <c r="A1812" s="3" t="s">
        <v>4603</v>
      </c>
      <c r="B1812" s="3" t="s">
        <v>4604</v>
      </c>
      <c r="C1812" s="3" t="s">
        <v>4605</v>
      </c>
      <c r="D1812" s="3">
        <v>0.44653584756985731</v>
      </c>
    </row>
    <row r="1813" spans="1:4" x14ac:dyDescent="0.25">
      <c r="A1813" s="3" t="s">
        <v>4606</v>
      </c>
      <c r="B1813" s="3" t="s">
        <v>4606</v>
      </c>
      <c r="C1813" s="3" t="s">
        <v>4607</v>
      </c>
      <c r="D1813" s="3">
        <v>0.48701804178363206</v>
      </c>
    </row>
    <row r="1814" spans="1:4" x14ac:dyDescent="0.25">
      <c r="A1814" s="3" t="s">
        <v>4608</v>
      </c>
      <c r="B1814" s="3" t="s">
        <v>4608</v>
      </c>
      <c r="C1814" s="3" t="s">
        <v>4609</v>
      </c>
      <c r="D1814" s="3">
        <v>0.99013953465999838</v>
      </c>
    </row>
    <row r="1815" spans="1:4" x14ac:dyDescent="0.25">
      <c r="A1815" s="3" t="s">
        <v>4610</v>
      </c>
      <c r="B1815" s="3" t="s">
        <v>4610</v>
      </c>
      <c r="C1815" s="3" t="s">
        <v>4611</v>
      </c>
      <c r="D1815" s="3">
        <v>0.72179613277196908</v>
      </c>
    </row>
    <row r="1816" spans="1:4" x14ac:dyDescent="0.25">
      <c r="A1816" s="3" t="s">
        <v>4612</v>
      </c>
      <c r="B1816" s="3" t="s">
        <v>4613</v>
      </c>
      <c r="C1816" s="3" t="s">
        <v>4614</v>
      </c>
      <c r="D1816" s="3">
        <v>0.52394638026267626</v>
      </c>
    </row>
    <row r="1817" spans="1:4" x14ac:dyDescent="0.25">
      <c r="A1817" s="3" t="s">
        <v>4615</v>
      </c>
      <c r="B1817" s="3" t="s">
        <v>4616</v>
      </c>
      <c r="C1817" s="3" t="s">
        <v>4617</v>
      </c>
      <c r="D1817" s="3">
        <v>0.40652126485887541</v>
      </c>
    </row>
    <row r="1818" spans="1:4" x14ac:dyDescent="0.25">
      <c r="A1818" s="3" t="s">
        <v>4618</v>
      </c>
      <c r="B1818" s="3" t="s">
        <v>4618</v>
      </c>
      <c r="C1818" s="3" t="s">
        <v>4619</v>
      </c>
      <c r="D1818" s="3">
        <v>0.38952519662782004</v>
      </c>
    </row>
    <row r="1819" spans="1:4" x14ac:dyDescent="0.25">
      <c r="A1819" s="3" t="s">
        <v>4620</v>
      </c>
      <c r="B1819" s="3" t="s">
        <v>4621</v>
      </c>
      <c r="C1819" s="3" t="s">
        <v>4622</v>
      </c>
      <c r="D1819" s="3">
        <v>0.54351817187117635</v>
      </c>
    </row>
    <row r="1820" spans="1:4" x14ac:dyDescent="0.25">
      <c r="A1820" s="3" t="s">
        <v>4623</v>
      </c>
      <c r="B1820" s="3" t="s">
        <v>4623</v>
      </c>
      <c r="C1820" s="3" t="s">
        <v>4624</v>
      </c>
      <c r="D1820" s="3">
        <v>0.52694748991990081</v>
      </c>
    </row>
    <row r="1821" spans="1:4" x14ac:dyDescent="0.25">
      <c r="A1821" s="3" t="s">
        <v>4625</v>
      </c>
      <c r="B1821" s="3" t="s">
        <v>4625</v>
      </c>
      <c r="C1821" s="3" t="s">
        <v>4626</v>
      </c>
      <c r="D1821" s="3">
        <v>1.2385272191463772</v>
      </c>
    </row>
    <row r="1822" spans="1:4" x14ac:dyDescent="0.25">
      <c r="A1822" s="3" t="s">
        <v>4627</v>
      </c>
      <c r="B1822" s="3" t="s">
        <v>4628</v>
      </c>
      <c r="C1822" s="3" t="s">
        <v>4629</v>
      </c>
      <c r="D1822" s="3">
        <v>0.55112824221347756</v>
      </c>
    </row>
    <row r="1823" spans="1:4" x14ac:dyDescent="0.25">
      <c r="A1823" s="3" t="s">
        <v>4630</v>
      </c>
      <c r="B1823" s="3" t="s">
        <v>4630</v>
      </c>
      <c r="C1823" s="3" t="s">
        <v>4631</v>
      </c>
      <c r="D1823" s="3">
        <v>0.48240258404282138</v>
      </c>
    </row>
    <row r="1824" spans="1:4" x14ac:dyDescent="0.25">
      <c r="A1824" s="3" t="s">
        <v>4632</v>
      </c>
      <c r="B1824" s="3" t="s">
        <v>4632</v>
      </c>
      <c r="C1824" s="3" t="s">
        <v>4633</v>
      </c>
      <c r="D1824" s="3"/>
    </row>
    <row r="1825" spans="1:4" x14ac:dyDescent="0.25">
      <c r="A1825" s="3" t="s">
        <v>4634</v>
      </c>
      <c r="B1825" s="3" t="s">
        <v>4634</v>
      </c>
      <c r="C1825" s="3" t="s">
        <v>4635</v>
      </c>
      <c r="D1825" s="3">
        <v>0.55579792775219439</v>
      </c>
    </row>
    <row r="1826" spans="1:4" x14ac:dyDescent="0.25">
      <c r="A1826" s="3" t="s">
        <v>4636</v>
      </c>
      <c r="B1826" s="3" t="s">
        <v>4636</v>
      </c>
      <c r="C1826" s="3" t="s">
        <v>4637</v>
      </c>
      <c r="D1826" s="3">
        <v>0.35348030252073681</v>
      </c>
    </row>
    <row r="1827" spans="1:4" x14ac:dyDescent="0.25">
      <c r="A1827" s="3" t="s">
        <v>4638</v>
      </c>
      <c r="B1827" s="3" t="s">
        <v>4639</v>
      </c>
      <c r="C1827" s="3" t="s">
        <v>4640</v>
      </c>
      <c r="D1827" s="3">
        <v>1.2251791492845867</v>
      </c>
    </row>
    <row r="1828" spans="1:4" x14ac:dyDescent="0.25">
      <c r="A1828" s="3" t="s">
        <v>4641</v>
      </c>
      <c r="B1828" s="3" t="s">
        <v>4641</v>
      </c>
      <c r="C1828" s="3" t="s">
        <v>4642</v>
      </c>
      <c r="D1828" s="3">
        <v>0.57112368124832247</v>
      </c>
    </row>
    <row r="1829" spans="1:4" x14ac:dyDescent="0.25">
      <c r="A1829" s="3" t="s">
        <v>4643</v>
      </c>
      <c r="B1829" s="3" t="s">
        <v>4644</v>
      </c>
      <c r="C1829" s="3" t="s">
        <v>4645</v>
      </c>
      <c r="D1829" s="3">
        <v>0.95783237671962151</v>
      </c>
    </row>
    <row r="1830" spans="1:4" x14ac:dyDescent="0.25">
      <c r="A1830" s="3" t="s">
        <v>4646</v>
      </c>
      <c r="B1830" s="3" t="s">
        <v>4646</v>
      </c>
      <c r="C1830" s="3" t="s">
        <v>4647</v>
      </c>
      <c r="D1830" s="3">
        <v>1.3374618794342765</v>
      </c>
    </row>
    <row r="1831" spans="1:4" x14ac:dyDescent="0.25">
      <c r="A1831" s="3" t="s">
        <v>4648</v>
      </c>
      <c r="B1831" s="3" t="s">
        <v>4648</v>
      </c>
      <c r="C1831" s="3" t="s">
        <v>4649</v>
      </c>
      <c r="D1831" s="3">
        <v>1.4791625778314741</v>
      </c>
    </row>
    <row r="1832" spans="1:4" x14ac:dyDescent="0.25">
      <c r="A1832" s="3" t="s">
        <v>4650</v>
      </c>
      <c r="B1832" s="3" t="s">
        <v>4651</v>
      </c>
      <c r="C1832" s="3" t="s">
        <v>4652</v>
      </c>
      <c r="D1832" s="3">
        <v>1.1739252441750925</v>
      </c>
    </row>
    <row r="1833" spans="1:4" x14ac:dyDescent="0.25">
      <c r="A1833" s="3" t="s">
        <v>4653</v>
      </c>
      <c r="B1833" s="3" t="s">
        <v>4654</v>
      </c>
      <c r="C1833" s="3" t="s">
        <v>4655</v>
      </c>
      <c r="D1833" s="3">
        <v>0.35833035809218428</v>
      </c>
    </row>
    <row r="1834" spans="1:4" x14ac:dyDescent="0.25">
      <c r="A1834" s="3" t="s">
        <v>4656</v>
      </c>
      <c r="B1834" s="3" t="s">
        <v>4657</v>
      </c>
      <c r="C1834" s="3" t="s">
        <v>4658</v>
      </c>
      <c r="D1834" s="3">
        <v>0.80582676615503723</v>
      </c>
    </row>
    <row r="1835" spans="1:4" x14ac:dyDescent="0.25">
      <c r="A1835" s="3" t="s">
        <v>4659</v>
      </c>
      <c r="B1835" s="3" t="s">
        <v>4660</v>
      </c>
      <c r="C1835" s="3" t="s">
        <v>4661</v>
      </c>
      <c r="D1835" s="3">
        <v>0.48103229560511152</v>
      </c>
    </row>
    <row r="1836" spans="1:4" x14ac:dyDescent="0.25">
      <c r="A1836" s="3" t="s">
        <v>4662</v>
      </c>
      <c r="B1836" s="3" t="s">
        <v>4663</v>
      </c>
      <c r="C1836" s="3" t="s">
        <v>4664</v>
      </c>
      <c r="D1836" s="3">
        <v>1.5655814123823388</v>
      </c>
    </row>
    <row r="1837" spans="1:4" x14ac:dyDescent="0.25">
      <c r="A1837" s="3" t="s">
        <v>4665</v>
      </c>
      <c r="B1837" s="3" t="s">
        <v>4666</v>
      </c>
      <c r="C1837" s="3" t="s">
        <v>4667</v>
      </c>
      <c r="D1837" s="3">
        <v>0.49188375719008048</v>
      </c>
    </row>
    <row r="1838" spans="1:4" x14ac:dyDescent="0.25">
      <c r="A1838" s="3" t="s">
        <v>4668</v>
      </c>
      <c r="B1838" s="3" t="s">
        <v>4669</v>
      </c>
      <c r="C1838" s="3" t="s">
        <v>4670</v>
      </c>
      <c r="D1838" s="3">
        <v>0.93307945929189884</v>
      </c>
    </row>
    <row r="1839" spans="1:4" x14ac:dyDescent="0.25">
      <c r="A1839" s="3" t="s">
        <v>4671</v>
      </c>
      <c r="B1839" s="3" t="s">
        <v>4672</v>
      </c>
      <c r="C1839" s="3" t="s">
        <v>4673</v>
      </c>
      <c r="D1839" s="3">
        <v>1.0953614507608691</v>
      </c>
    </row>
    <row r="1840" spans="1:4" x14ac:dyDescent="0.25">
      <c r="A1840" s="3" t="s">
        <v>4674</v>
      </c>
      <c r="B1840" s="3" t="s">
        <v>4675</v>
      </c>
      <c r="C1840" s="3" t="s">
        <v>4676</v>
      </c>
      <c r="D1840" s="3">
        <v>0.5099539547749018</v>
      </c>
    </row>
    <row r="1841" spans="1:4" x14ac:dyDescent="0.25">
      <c r="A1841" s="3" t="s">
        <v>4677</v>
      </c>
      <c r="B1841" s="3" t="s">
        <v>4678</v>
      </c>
      <c r="C1841" s="3" t="s">
        <v>4679</v>
      </c>
      <c r="D1841" s="3">
        <v>0.62806934491445732</v>
      </c>
    </row>
    <row r="1842" spans="1:4" x14ac:dyDescent="0.25">
      <c r="A1842" s="3" t="s">
        <v>4680</v>
      </c>
      <c r="B1842" s="3" t="s">
        <v>4680</v>
      </c>
      <c r="C1842" s="3" t="s">
        <v>4681</v>
      </c>
      <c r="D1842" s="3">
        <v>0.52687133005566744</v>
      </c>
    </row>
    <row r="1843" spans="1:4" x14ac:dyDescent="0.25">
      <c r="A1843" s="3" t="s">
        <v>4682</v>
      </c>
      <c r="B1843" s="3" t="s">
        <v>4682</v>
      </c>
      <c r="C1843" s="3" t="s">
        <v>4683</v>
      </c>
      <c r="D1843" s="3">
        <v>0.51614495389743964</v>
      </c>
    </row>
    <row r="1844" spans="1:4" x14ac:dyDescent="0.25">
      <c r="A1844" s="3" t="s">
        <v>4684</v>
      </c>
      <c r="B1844" s="3" t="s">
        <v>4685</v>
      </c>
      <c r="C1844" s="3" t="s">
        <v>4686</v>
      </c>
      <c r="D1844" s="3">
        <v>0.52075099346095022</v>
      </c>
    </row>
    <row r="1845" spans="1:4" x14ac:dyDescent="0.25">
      <c r="A1845" s="3" t="s">
        <v>4687</v>
      </c>
      <c r="B1845" s="3" t="s">
        <v>4688</v>
      </c>
      <c r="C1845" s="3" t="s">
        <v>4689</v>
      </c>
      <c r="D1845" s="3">
        <v>0.45721518425492269</v>
      </c>
    </row>
    <row r="1846" spans="1:4" x14ac:dyDescent="0.25">
      <c r="A1846" s="3" t="s">
        <v>4690</v>
      </c>
      <c r="B1846" s="3" t="s">
        <v>4690</v>
      </c>
      <c r="C1846" s="3" t="s">
        <v>4691</v>
      </c>
      <c r="D1846" s="3"/>
    </row>
    <row r="1847" spans="1:4" x14ac:dyDescent="0.25">
      <c r="A1847" s="3" t="s">
        <v>4692</v>
      </c>
      <c r="B1847" s="3" t="s">
        <v>4693</v>
      </c>
      <c r="C1847" s="3" t="s">
        <v>4694</v>
      </c>
      <c r="D1847" s="3"/>
    </row>
    <row r="1848" spans="1:4" x14ac:dyDescent="0.25">
      <c r="A1848" s="3" t="s">
        <v>4695</v>
      </c>
      <c r="B1848" s="3" t="s">
        <v>4696</v>
      </c>
      <c r="C1848" s="3" t="s">
        <v>4697</v>
      </c>
      <c r="D1848" s="3"/>
    </row>
    <row r="1849" spans="1:4" x14ac:dyDescent="0.25">
      <c r="A1849" s="3" t="s">
        <v>4698</v>
      </c>
      <c r="B1849" s="3" t="s">
        <v>4698</v>
      </c>
      <c r="C1849" s="3" t="s">
        <v>4699</v>
      </c>
      <c r="D1849" s="3">
        <v>0.47517502045766769</v>
      </c>
    </row>
    <row r="1850" spans="1:4" x14ac:dyDescent="0.25">
      <c r="A1850" s="3" t="s">
        <v>4700</v>
      </c>
      <c r="B1850" s="3" t="s">
        <v>4700</v>
      </c>
      <c r="C1850" s="3" t="s">
        <v>4701</v>
      </c>
      <c r="D1850" s="3"/>
    </row>
    <row r="1851" spans="1:4" x14ac:dyDescent="0.25">
      <c r="A1851" s="3" t="s">
        <v>4702</v>
      </c>
      <c r="B1851" s="3" t="s">
        <v>4703</v>
      </c>
      <c r="C1851" s="3" t="s">
        <v>4704</v>
      </c>
      <c r="D1851" s="3">
        <v>0.49905540070806376</v>
      </c>
    </row>
    <row r="1852" spans="1:4" x14ac:dyDescent="0.25">
      <c r="A1852" s="3" t="s">
        <v>4705</v>
      </c>
      <c r="B1852" s="3" t="s">
        <v>4706</v>
      </c>
      <c r="C1852" s="3" t="s">
        <v>4707</v>
      </c>
      <c r="D1852" s="3">
        <v>0.48246969148901309</v>
      </c>
    </row>
    <row r="1853" spans="1:4" x14ac:dyDescent="0.25">
      <c r="A1853" s="3" t="s">
        <v>4708</v>
      </c>
      <c r="B1853" s="3" t="s">
        <v>4709</v>
      </c>
      <c r="C1853" s="3" t="s">
        <v>4710</v>
      </c>
      <c r="D1853" s="3">
        <v>0.85477330790104178</v>
      </c>
    </row>
    <row r="1854" spans="1:4" x14ac:dyDescent="0.25">
      <c r="A1854" s="3" t="s">
        <v>4711</v>
      </c>
      <c r="B1854" s="3" t="s">
        <v>4711</v>
      </c>
      <c r="C1854" s="3" t="s">
        <v>4712</v>
      </c>
      <c r="D1854" s="3">
        <v>0.51045667350156554</v>
      </c>
    </row>
    <row r="1855" spans="1:4" x14ac:dyDescent="0.25">
      <c r="A1855" s="3" t="s">
        <v>4713</v>
      </c>
      <c r="B1855" s="3" t="s">
        <v>4714</v>
      </c>
      <c r="C1855" s="3" t="s">
        <v>4715</v>
      </c>
      <c r="D1855" s="3">
        <v>0.77996468330503377</v>
      </c>
    </row>
    <row r="1856" spans="1:4" x14ac:dyDescent="0.25">
      <c r="A1856" s="3" t="s">
        <v>4716</v>
      </c>
      <c r="B1856" s="3" t="s">
        <v>4716</v>
      </c>
      <c r="C1856" s="3" t="s">
        <v>4717</v>
      </c>
      <c r="D1856" s="3">
        <v>0.94491180443123413</v>
      </c>
    </row>
    <row r="1857" spans="1:4" x14ac:dyDescent="0.25">
      <c r="A1857" s="3" t="s">
        <v>4718</v>
      </c>
      <c r="B1857" s="3" t="s">
        <v>4719</v>
      </c>
      <c r="C1857" s="3" t="s">
        <v>4720</v>
      </c>
      <c r="D1857" s="3"/>
    </row>
    <row r="1858" spans="1:4" x14ac:dyDescent="0.25">
      <c r="A1858" s="3" t="s">
        <v>4721</v>
      </c>
      <c r="B1858" s="3" t="s">
        <v>4722</v>
      </c>
      <c r="C1858" s="3" t="s">
        <v>4723</v>
      </c>
      <c r="D1858" s="3">
        <v>0.58134440175302182</v>
      </c>
    </row>
    <row r="1859" spans="1:4" x14ac:dyDescent="0.25">
      <c r="A1859" s="3" t="s">
        <v>4724</v>
      </c>
      <c r="B1859" s="3" t="s">
        <v>4724</v>
      </c>
      <c r="C1859" s="3" t="s">
        <v>4725</v>
      </c>
      <c r="D1859" s="3">
        <v>0.53346309248260504</v>
      </c>
    </row>
    <row r="1860" spans="1:4" x14ac:dyDescent="0.25">
      <c r="A1860" s="3" t="s">
        <v>4726</v>
      </c>
      <c r="B1860" s="3" t="s">
        <v>4726</v>
      </c>
      <c r="C1860" s="3" t="s">
        <v>4727</v>
      </c>
      <c r="D1860" s="3">
        <v>0.53541701527540186</v>
      </c>
    </row>
    <row r="1861" spans="1:4" x14ac:dyDescent="0.25">
      <c r="A1861" s="3" t="s">
        <v>4728</v>
      </c>
      <c r="B1861" s="3" t="s">
        <v>4728</v>
      </c>
      <c r="C1861" s="3" t="s">
        <v>4729</v>
      </c>
      <c r="D1861" s="3">
        <v>0.74534466637848873</v>
      </c>
    </row>
    <row r="1862" spans="1:4" x14ac:dyDescent="0.25">
      <c r="A1862" s="3" t="s">
        <v>4730</v>
      </c>
      <c r="B1862" s="3" t="s">
        <v>4730</v>
      </c>
      <c r="C1862" s="3" t="s">
        <v>4731</v>
      </c>
      <c r="D1862" s="3">
        <v>0.50578794237489855</v>
      </c>
    </row>
    <row r="1863" spans="1:4" x14ac:dyDescent="0.25">
      <c r="A1863" s="3" t="s">
        <v>4732</v>
      </c>
      <c r="B1863" s="3" t="s">
        <v>4732</v>
      </c>
      <c r="C1863" s="3" t="s">
        <v>4733</v>
      </c>
      <c r="D1863" s="3">
        <v>0.55682785371253596</v>
      </c>
    </row>
    <row r="1864" spans="1:4" x14ac:dyDescent="0.25">
      <c r="A1864" s="3" t="s">
        <v>4734</v>
      </c>
      <c r="B1864" s="3" t="s">
        <v>4735</v>
      </c>
      <c r="C1864" s="3" t="s">
        <v>4736</v>
      </c>
      <c r="D1864" s="3">
        <v>0.46957827767170918</v>
      </c>
    </row>
    <row r="1865" spans="1:4" x14ac:dyDescent="0.25">
      <c r="A1865" s="3" t="s">
        <v>4737</v>
      </c>
      <c r="B1865" s="3" t="s">
        <v>4737</v>
      </c>
      <c r="C1865" s="3" t="s">
        <v>4738</v>
      </c>
      <c r="D1865" s="3">
        <v>0.84858240917946293</v>
      </c>
    </row>
    <row r="1866" spans="1:4" x14ac:dyDescent="0.25">
      <c r="A1866" s="3" t="s">
        <v>4739</v>
      </c>
      <c r="B1866" s="3" t="s">
        <v>4740</v>
      </c>
      <c r="C1866" s="3" t="s">
        <v>4741</v>
      </c>
      <c r="D1866" s="3"/>
    </row>
    <row r="1867" spans="1:4" x14ac:dyDescent="0.25">
      <c r="A1867" s="3" t="s">
        <v>4742</v>
      </c>
      <c r="B1867" s="3" t="s">
        <v>4743</v>
      </c>
      <c r="C1867" s="3" t="s">
        <v>4744</v>
      </c>
      <c r="D1867" s="3">
        <v>0.63932175178418449</v>
      </c>
    </row>
    <row r="1868" spans="1:4" x14ac:dyDescent="0.25">
      <c r="A1868" s="3" t="s">
        <v>4745</v>
      </c>
      <c r="B1868" s="3" t="s">
        <v>4745</v>
      </c>
      <c r="C1868" s="3" t="s">
        <v>4746</v>
      </c>
      <c r="D1868" s="3">
        <v>0.53268452664462429</v>
      </c>
    </row>
    <row r="1869" spans="1:4" x14ac:dyDescent="0.25">
      <c r="A1869" s="3" t="s">
        <v>4747</v>
      </c>
      <c r="B1869" s="3" t="s">
        <v>4747</v>
      </c>
      <c r="C1869" s="3" t="s">
        <v>4748</v>
      </c>
      <c r="D1869" s="3">
        <v>0.52326486166786668</v>
      </c>
    </row>
    <row r="1870" spans="1:4" x14ac:dyDescent="0.25">
      <c r="A1870" s="3" t="s">
        <v>4749</v>
      </c>
      <c r="B1870" s="3" t="s">
        <v>4750</v>
      </c>
      <c r="C1870" s="3" t="s">
        <v>4751</v>
      </c>
      <c r="D1870" s="3">
        <v>1.0636156742580458</v>
      </c>
    </row>
    <row r="1871" spans="1:4" x14ac:dyDescent="0.25">
      <c r="A1871" s="3" t="s">
        <v>4752</v>
      </c>
      <c r="B1871" s="3" t="s">
        <v>4752</v>
      </c>
      <c r="C1871" s="3" t="s">
        <v>4753</v>
      </c>
      <c r="D1871" s="3">
        <v>0.53513510190650915</v>
      </c>
    </row>
    <row r="1872" spans="1:4" x14ac:dyDescent="0.25">
      <c r="A1872" s="3" t="s">
        <v>4754</v>
      </c>
      <c r="B1872" s="3" t="s">
        <v>4755</v>
      </c>
      <c r="C1872" s="3" t="s">
        <v>4756</v>
      </c>
      <c r="D1872" s="3"/>
    </row>
    <row r="1873" spans="1:4" x14ac:dyDescent="0.25">
      <c r="A1873" s="3" t="s">
        <v>4757</v>
      </c>
      <c r="B1873" s="3" t="s">
        <v>4758</v>
      </c>
      <c r="C1873" s="3" t="s">
        <v>4759</v>
      </c>
      <c r="D1873" s="3">
        <v>0.58585930839534062</v>
      </c>
    </row>
    <row r="1874" spans="1:4" x14ac:dyDescent="0.25">
      <c r="A1874" s="3" t="s">
        <v>4760</v>
      </c>
      <c r="B1874" s="3" t="s">
        <v>4761</v>
      </c>
      <c r="C1874" s="3" t="s">
        <v>4762</v>
      </c>
      <c r="D1874" s="3">
        <v>0.70067515710885764</v>
      </c>
    </row>
    <row r="1875" spans="1:4" x14ac:dyDescent="0.25">
      <c r="A1875" s="3" t="s">
        <v>4763</v>
      </c>
      <c r="B1875" s="3" t="s">
        <v>4764</v>
      </c>
      <c r="C1875" s="3" t="s">
        <v>4765</v>
      </c>
      <c r="D1875" s="3"/>
    </row>
    <row r="1876" spans="1:4" x14ac:dyDescent="0.25">
      <c r="A1876" s="3" t="s">
        <v>4766</v>
      </c>
      <c r="B1876" s="3" t="s">
        <v>4767</v>
      </c>
      <c r="C1876" s="3" t="s">
        <v>4768</v>
      </c>
      <c r="D1876" s="3">
        <v>1.0920657606887063</v>
      </c>
    </row>
    <row r="1877" spans="1:4" x14ac:dyDescent="0.25">
      <c r="A1877" s="3" t="s">
        <v>4769</v>
      </c>
      <c r="B1877" s="3" t="s">
        <v>4770</v>
      </c>
      <c r="C1877" s="3" t="s">
        <v>4771</v>
      </c>
      <c r="D1877" s="3">
        <v>0.59243214354536888</v>
      </c>
    </row>
    <row r="1878" spans="1:4" x14ac:dyDescent="0.25">
      <c r="A1878" s="3" t="s">
        <v>4772</v>
      </c>
      <c r="B1878" s="3" t="s">
        <v>4773</v>
      </c>
      <c r="C1878" s="3" t="s">
        <v>4774</v>
      </c>
      <c r="D1878" s="3">
        <v>0.40988133284167461</v>
      </c>
    </row>
    <row r="1879" spans="1:4" x14ac:dyDescent="0.25">
      <c r="A1879" s="3" t="s">
        <v>4775</v>
      </c>
      <c r="B1879" s="3" t="s">
        <v>4775</v>
      </c>
      <c r="C1879" s="3" t="s">
        <v>4776</v>
      </c>
      <c r="D1879" s="3">
        <v>0.6278304732196035</v>
      </c>
    </row>
    <row r="1880" spans="1:4" x14ac:dyDescent="0.25">
      <c r="A1880" s="3" t="s">
        <v>4777</v>
      </c>
      <c r="B1880" s="3" t="s">
        <v>4777</v>
      </c>
      <c r="C1880" s="3" t="s">
        <v>4778</v>
      </c>
      <c r="D1880" s="3">
        <v>0.49014902750580758</v>
      </c>
    </row>
    <row r="1881" spans="1:4" x14ac:dyDescent="0.25">
      <c r="A1881" s="3" t="s">
        <v>4779</v>
      </c>
      <c r="B1881" s="3" t="s">
        <v>4779</v>
      </c>
      <c r="C1881" s="3" t="s">
        <v>4780</v>
      </c>
      <c r="D1881" s="3">
        <v>0.96344655935610946</v>
      </c>
    </row>
    <row r="1882" spans="1:4" x14ac:dyDescent="0.25">
      <c r="A1882" s="3" t="s">
        <v>4781</v>
      </c>
      <c r="B1882" s="3" t="s">
        <v>4781</v>
      </c>
      <c r="C1882" s="3" t="s">
        <v>4782</v>
      </c>
      <c r="D1882" s="3"/>
    </row>
    <row r="1883" spans="1:4" x14ac:dyDescent="0.25">
      <c r="A1883" s="3" t="s">
        <v>4783</v>
      </c>
      <c r="B1883" s="3" t="s">
        <v>4783</v>
      </c>
      <c r="C1883" s="3" t="s">
        <v>4784</v>
      </c>
      <c r="D1883" s="3">
        <v>0.5886529490227026</v>
      </c>
    </row>
    <row r="1884" spans="1:4" x14ac:dyDescent="0.25">
      <c r="A1884" s="3" t="s">
        <v>4785</v>
      </c>
      <c r="B1884" s="3" t="s">
        <v>4786</v>
      </c>
      <c r="C1884" s="3" t="s">
        <v>4787</v>
      </c>
      <c r="D1884" s="3">
        <v>0.50610836256092695</v>
      </c>
    </row>
    <row r="1885" spans="1:4" x14ac:dyDescent="0.25">
      <c r="A1885" s="3" t="s">
        <v>4788</v>
      </c>
      <c r="B1885" s="3" t="s">
        <v>4789</v>
      </c>
      <c r="C1885" s="3" t="s">
        <v>4790</v>
      </c>
      <c r="D1885" s="3"/>
    </row>
    <row r="1886" spans="1:4" x14ac:dyDescent="0.25">
      <c r="A1886" s="3" t="s">
        <v>4791</v>
      </c>
      <c r="B1886" s="3" t="s">
        <v>4791</v>
      </c>
      <c r="C1886" s="3" t="s">
        <v>4792</v>
      </c>
      <c r="D1886" s="3">
        <v>0.90492435404022054</v>
      </c>
    </row>
    <row r="1887" spans="1:4" x14ac:dyDescent="0.25">
      <c r="A1887" s="3" t="s">
        <v>4793</v>
      </c>
      <c r="B1887" s="3" t="s">
        <v>4794</v>
      </c>
      <c r="C1887" s="3" t="s">
        <v>4795</v>
      </c>
      <c r="D1887" s="3">
        <v>1.2514248398193726</v>
      </c>
    </row>
    <row r="1888" spans="1:4" x14ac:dyDescent="0.25">
      <c r="A1888" s="3" t="s">
        <v>4796</v>
      </c>
      <c r="B1888" s="3" t="s">
        <v>4797</v>
      </c>
      <c r="C1888" s="3" t="s">
        <v>4798</v>
      </c>
      <c r="D1888" s="3">
        <v>1.360342376466517</v>
      </c>
    </row>
    <row r="1889" spans="1:4" x14ac:dyDescent="0.25">
      <c r="A1889" s="3" t="s">
        <v>4799</v>
      </c>
      <c r="B1889" s="3" t="s">
        <v>4799</v>
      </c>
      <c r="C1889" s="3" t="s">
        <v>4800</v>
      </c>
      <c r="D1889" s="3">
        <v>0.51882751071380784</v>
      </c>
    </row>
    <row r="1890" spans="1:4" x14ac:dyDescent="0.25">
      <c r="A1890" s="3" t="s">
        <v>4801</v>
      </c>
      <c r="B1890" s="3" t="s">
        <v>4801</v>
      </c>
      <c r="C1890" s="3" t="s">
        <v>4802</v>
      </c>
      <c r="D1890" s="3">
        <v>0.47228013475174835</v>
      </c>
    </row>
    <row r="1891" spans="1:4" x14ac:dyDescent="0.25">
      <c r="A1891" s="3" t="s">
        <v>4803</v>
      </c>
      <c r="B1891" s="3" t="s">
        <v>4804</v>
      </c>
      <c r="C1891" s="3" t="s">
        <v>4805</v>
      </c>
      <c r="D1891" s="3">
        <v>0.52998866693026714</v>
      </c>
    </row>
    <row r="1892" spans="1:4" x14ac:dyDescent="0.25">
      <c r="A1892" s="3" t="s">
        <v>4806</v>
      </c>
      <c r="B1892" s="3" t="s">
        <v>4807</v>
      </c>
      <c r="C1892" s="3" t="s">
        <v>4808</v>
      </c>
      <c r="D1892" s="3">
        <v>0.48337716068961245</v>
      </c>
    </row>
    <row r="1893" spans="1:4" x14ac:dyDescent="0.25">
      <c r="A1893" s="3" t="s">
        <v>4809</v>
      </c>
      <c r="B1893" s="3" t="s">
        <v>4809</v>
      </c>
      <c r="C1893" s="3" t="s">
        <v>4810</v>
      </c>
      <c r="D1893" s="3">
        <v>1.0064687503823881</v>
      </c>
    </row>
    <row r="1894" spans="1:4" x14ac:dyDescent="0.25">
      <c r="A1894" s="3" t="s">
        <v>4811</v>
      </c>
      <c r="B1894" s="3">
        <v>37135</v>
      </c>
      <c r="C1894" s="3" t="s">
        <v>4812</v>
      </c>
      <c r="D1894" s="3">
        <v>0.87056827891202615</v>
      </c>
    </row>
    <row r="1895" spans="1:4" x14ac:dyDescent="0.25">
      <c r="A1895" s="3" t="s">
        <v>4813</v>
      </c>
      <c r="B1895" s="3" t="s">
        <v>4813</v>
      </c>
      <c r="C1895" s="3" t="s">
        <v>4814</v>
      </c>
      <c r="D1895" s="3">
        <v>0.68090184027694578</v>
      </c>
    </row>
    <row r="1896" spans="1:4" x14ac:dyDescent="0.25">
      <c r="A1896" s="3" t="s">
        <v>4815</v>
      </c>
      <c r="B1896" s="3" t="s">
        <v>4816</v>
      </c>
      <c r="C1896" s="3" t="s">
        <v>4817</v>
      </c>
      <c r="D1896" s="3">
        <v>0.60967459866223117</v>
      </c>
    </row>
    <row r="1897" spans="1:4" x14ac:dyDescent="0.25">
      <c r="A1897" s="3" t="s">
        <v>4818</v>
      </c>
      <c r="B1897" s="3" t="s">
        <v>4819</v>
      </c>
      <c r="C1897" s="3" t="s">
        <v>4820</v>
      </c>
      <c r="D1897" s="3">
        <v>1.2758869289838048</v>
      </c>
    </row>
    <row r="1898" spans="1:4" x14ac:dyDescent="0.25">
      <c r="A1898" s="3" t="s">
        <v>4821</v>
      </c>
      <c r="B1898" s="3" t="s">
        <v>4822</v>
      </c>
      <c r="C1898" s="3" t="s">
        <v>4823</v>
      </c>
      <c r="D1898" s="3">
        <v>1.153053589314277</v>
      </c>
    </row>
    <row r="1899" spans="1:4" x14ac:dyDescent="0.25">
      <c r="A1899" s="3" t="s">
        <v>4824</v>
      </c>
      <c r="B1899" s="3" t="s">
        <v>4824</v>
      </c>
      <c r="C1899" s="3" t="s">
        <v>4825</v>
      </c>
      <c r="D1899" s="3"/>
    </row>
    <row r="1900" spans="1:4" x14ac:dyDescent="0.25">
      <c r="A1900" s="3" t="s">
        <v>4826</v>
      </c>
      <c r="B1900" s="3" t="s">
        <v>4827</v>
      </c>
      <c r="C1900" s="3" t="s">
        <v>4828</v>
      </c>
      <c r="D1900" s="3">
        <v>1.1705255837254582</v>
      </c>
    </row>
    <row r="1901" spans="1:4" x14ac:dyDescent="0.25">
      <c r="A1901" s="3" t="s">
        <v>4829</v>
      </c>
      <c r="B1901" s="3" t="s">
        <v>4830</v>
      </c>
      <c r="C1901" s="3" t="s">
        <v>4831</v>
      </c>
      <c r="D1901" s="3">
        <v>1.763946455685274</v>
      </c>
    </row>
    <row r="1902" spans="1:4" x14ac:dyDescent="0.25">
      <c r="A1902" s="3" t="s">
        <v>4832</v>
      </c>
      <c r="B1902" s="3" t="s">
        <v>4833</v>
      </c>
      <c r="C1902" s="3" t="s">
        <v>4834</v>
      </c>
      <c r="D1902" s="3">
        <v>0.98222494980294972</v>
      </c>
    </row>
    <row r="1903" spans="1:4" x14ac:dyDescent="0.25">
      <c r="A1903" s="3" t="s">
        <v>4835</v>
      </c>
      <c r="B1903" s="3" t="s">
        <v>4836</v>
      </c>
      <c r="C1903" s="3" t="s">
        <v>4837</v>
      </c>
      <c r="D1903" s="3">
        <v>0.8982161769391106</v>
      </c>
    </row>
    <row r="1904" spans="1:4" x14ac:dyDescent="0.25">
      <c r="A1904" s="3" t="s">
        <v>4838</v>
      </c>
      <c r="B1904" s="3" t="s">
        <v>4838</v>
      </c>
      <c r="C1904" s="3" t="s">
        <v>4839</v>
      </c>
      <c r="D1904" s="3">
        <v>0.6949209156231122</v>
      </c>
    </row>
    <row r="1905" spans="1:4" x14ac:dyDescent="0.25">
      <c r="A1905" s="3" t="s">
        <v>4840</v>
      </c>
      <c r="B1905" s="3" t="s">
        <v>4840</v>
      </c>
      <c r="C1905" s="3" t="s">
        <v>4841</v>
      </c>
      <c r="D1905" s="3">
        <v>1.082285536912565</v>
      </c>
    </row>
    <row r="1906" spans="1:4" x14ac:dyDescent="0.25">
      <c r="A1906" s="3" t="s">
        <v>4842</v>
      </c>
      <c r="B1906" s="3" t="s">
        <v>4842</v>
      </c>
      <c r="C1906" s="3" t="s">
        <v>4843</v>
      </c>
      <c r="D1906" s="3">
        <v>0.46672007895333018</v>
      </c>
    </row>
    <row r="1907" spans="1:4" x14ac:dyDescent="0.25">
      <c r="A1907" s="3" t="s">
        <v>4844</v>
      </c>
      <c r="B1907" s="3" t="s">
        <v>4845</v>
      </c>
      <c r="C1907" s="3" t="s">
        <v>4846</v>
      </c>
      <c r="D1907" s="3">
        <v>0.87645762203594269</v>
      </c>
    </row>
    <row r="1908" spans="1:4" x14ac:dyDescent="0.25">
      <c r="A1908" s="3" t="s">
        <v>4847</v>
      </c>
      <c r="B1908" s="3" t="s">
        <v>4847</v>
      </c>
      <c r="C1908" s="3" t="s">
        <v>4848</v>
      </c>
      <c r="D1908" s="3">
        <v>0.5630459327042675</v>
      </c>
    </row>
    <row r="1909" spans="1:4" x14ac:dyDescent="0.25">
      <c r="A1909" s="3" t="s">
        <v>4849</v>
      </c>
      <c r="B1909" s="3" t="s">
        <v>4850</v>
      </c>
      <c r="C1909" s="3" t="s">
        <v>4851</v>
      </c>
      <c r="D1909" s="3">
        <v>1.1667313054185071</v>
      </c>
    </row>
    <row r="1910" spans="1:4" x14ac:dyDescent="0.25">
      <c r="A1910" s="3" t="s">
        <v>4852</v>
      </c>
      <c r="B1910" s="3" t="s">
        <v>4852</v>
      </c>
      <c r="C1910" s="3" t="s">
        <v>4853</v>
      </c>
      <c r="D1910" s="3">
        <v>0.54046283714623078</v>
      </c>
    </row>
    <row r="1911" spans="1:4" x14ac:dyDescent="0.25">
      <c r="A1911" s="3" t="s">
        <v>4854</v>
      </c>
      <c r="B1911" s="3" t="s">
        <v>4855</v>
      </c>
      <c r="C1911" s="3" t="s">
        <v>4856</v>
      </c>
      <c r="D1911" s="3">
        <v>0.60825770238363408</v>
      </c>
    </row>
    <row r="1912" spans="1:4" x14ac:dyDescent="0.25">
      <c r="A1912" s="3" t="s">
        <v>4857</v>
      </c>
      <c r="B1912" s="3" t="s">
        <v>4858</v>
      </c>
      <c r="C1912" s="3" t="s">
        <v>4859</v>
      </c>
      <c r="D1912" s="3">
        <v>1.0310915442725554</v>
      </c>
    </row>
    <row r="1913" spans="1:4" x14ac:dyDescent="0.25">
      <c r="A1913" s="3" t="s">
        <v>4860</v>
      </c>
      <c r="B1913" s="3" t="s">
        <v>4861</v>
      </c>
      <c r="C1913" s="3" t="s">
        <v>4862</v>
      </c>
      <c r="D1913" s="3">
        <v>1.1777274385303023</v>
      </c>
    </row>
    <row r="1914" spans="1:4" x14ac:dyDescent="0.25">
      <c r="A1914" s="3" t="s">
        <v>4863</v>
      </c>
      <c r="B1914" s="3" t="s">
        <v>4864</v>
      </c>
      <c r="C1914" s="3" t="s">
        <v>4865</v>
      </c>
      <c r="D1914" s="3">
        <v>1.1430166784910929</v>
      </c>
    </row>
    <row r="1915" spans="1:4" x14ac:dyDescent="0.25">
      <c r="A1915" s="3" t="s">
        <v>4866</v>
      </c>
      <c r="B1915" s="3" t="s">
        <v>4866</v>
      </c>
      <c r="C1915" s="3" t="s">
        <v>4867</v>
      </c>
      <c r="D1915" s="3">
        <v>0.50010664447185882</v>
      </c>
    </row>
    <row r="1916" spans="1:4" x14ac:dyDescent="0.25">
      <c r="A1916" s="3" t="s">
        <v>4868</v>
      </c>
      <c r="B1916" s="3" t="s">
        <v>4868</v>
      </c>
      <c r="C1916" s="3" t="s">
        <v>4869</v>
      </c>
      <c r="D1916" s="3">
        <v>0.65413893608547069</v>
      </c>
    </row>
    <row r="1917" spans="1:4" x14ac:dyDescent="0.25">
      <c r="A1917" s="3" t="s">
        <v>4870</v>
      </c>
      <c r="B1917" s="3" t="s">
        <v>4870</v>
      </c>
      <c r="C1917" s="3" t="s">
        <v>4871</v>
      </c>
      <c r="D1917" s="3">
        <v>0.41852464227964864</v>
      </c>
    </row>
    <row r="1918" spans="1:4" x14ac:dyDescent="0.25">
      <c r="A1918" s="3" t="s">
        <v>4872</v>
      </c>
      <c r="B1918" s="3" t="s">
        <v>4873</v>
      </c>
      <c r="C1918" s="3" t="s">
        <v>4874</v>
      </c>
      <c r="D1918" s="3">
        <v>0.56413307890251407</v>
      </c>
    </row>
    <row r="1919" spans="1:4" x14ac:dyDescent="0.25">
      <c r="A1919" s="3" t="s">
        <v>4875</v>
      </c>
      <c r="B1919" s="3" t="s">
        <v>4875</v>
      </c>
      <c r="C1919" s="3" t="s">
        <v>4876</v>
      </c>
      <c r="D1919" s="3">
        <v>0.71534549009158543</v>
      </c>
    </row>
    <row r="1920" spans="1:4" x14ac:dyDescent="0.25">
      <c r="A1920" s="3" t="s">
        <v>4877</v>
      </c>
      <c r="B1920" s="3" t="s">
        <v>4878</v>
      </c>
      <c r="C1920" s="3" t="s">
        <v>4879</v>
      </c>
      <c r="D1920" s="3">
        <v>1.0166014628073747</v>
      </c>
    </row>
    <row r="1921" spans="1:4" x14ac:dyDescent="0.25">
      <c r="A1921" s="3" t="s">
        <v>4880</v>
      </c>
      <c r="B1921" s="3" t="s">
        <v>4881</v>
      </c>
      <c r="C1921" s="3" t="s">
        <v>4882</v>
      </c>
      <c r="D1921" s="3"/>
    </row>
    <row r="1922" spans="1:4" x14ac:dyDescent="0.25">
      <c r="A1922" s="3" t="s">
        <v>4883</v>
      </c>
      <c r="B1922" s="3" t="s">
        <v>4884</v>
      </c>
      <c r="C1922" s="3" t="s">
        <v>4885</v>
      </c>
      <c r="D1922" s="3">
        <v>1.1055405625026011</v>
      </c>
    </row>
    <row r="1923" spans="1:4" x14ac:dyDescent="0.25">
      <c r="A1923" s="3" t="s">
        <v>4886</v>
      </c>
      <c r="B1923" s="3" t="s">
        <v>4887</v>
      </c>
      <c r="C1923" s="3" t="s">
        <v>4888</v>
      </c>
      <c r="D1923" s="3"/>
    </row>
    <row r="1924" spans="1:4" x14ac:dyDescent="0.25">
      <c r="A1924" s="3" t="s">
        <v>4889</v>
      </c>
      <c r="B1924" s="3" t="s">
        <v>4889</v>
      </c>
      <c r="C1924" s="3" t="s">
        <v>4890</v>
      </c>
      <c r="D1924" s="3">
        <v>0.86008501955833905</v>
      </c>
    </row>
    <row r="1925" spans="1:4" x14ac:dyDescent="0.25">
      <c r="A1925" s="3" t="s">
        <v>4891</v>
      </c>
      <c r="B1925" s="3" t="s">
        <v>4892</v>
      </c>
      <c r="C1925" s="3" t="s">
        <v>4893</v>
      </c>
      <c r="D1925" s="3">
        <v>1.1870268946949523</v>
      </c>
    </row>
    <row r="1926" spans="1:4" x14ac:dyDescent="0.25">
      <c r="A1926" s="3" t="s">
        <v>4894</v>
      </c>
      <c r="B1926" s="3" t="s">
        <v>4894</v>
      </c>
      <c r="C1926" s="3" t="s">
        <v>4895</v>
      </c>
      <c r="D1926" s="3">
        <v>0.48811604282277249</v>
      </c>
    </row>
    <row r="1927" spans="1:4" x14ac:dyDescent="0.25">
      <c r="A1927" s="3" t="s">
        <v>4896</v>
      </c>
      <c r="B1927" s="3" t="s">
        <v>4897</v>
      </c>
      <c r="C1927" s="3" t="s">
        <v>4898</v>
      </c>
      <c r="D1927" s="3">
        <v>0.50944338261990019</v>
      </c>
    </row>
    <row r="1928" spans="1:4" x14ac:dyDescent="0.25">
      <c r="A1928" s="3" t="s">
        <v>4899</v>
      </c>
      <c r="B1928" s="3" t="s">
        <v>4900</v>
      </c>
      <c r="C1928" s="3" t="s">
        <v>4901</v>
      </c>
      <c r="D1928" s="3">
        <v>2.111292519112971</v>
      </c>
    </row>
    <row r="1929" spans="1:4" x14ac:dyDescent="0.25">
      <c r="A1929" s="3" t="s">
        <v>4902</v>
      </c>
      <c r="B1929" s="3" t="s">
        <v>4903</v>
      </c>
      <c r="C1929" s="3" t="s">
        <v>4904</v>
      </c>
      <c r="D1929" s="3">
        <v>0.66814661667489617</v>
      </c>
    </row>
    <row r="1930" spans="1:4" x14ac:dyDescent="0.25">
      <c r="A1930" s="3" t="s">
        <v>4905</v>
      </c>
      <c r="B1930" s="3" t="s">
        <v>4905</v>
      </c>
      <c r="C1930" s="3" t="s">
        <v>4906</v>
      </c>
      <c r="D1930" s="3">
        <v>0.55362116644169346</v>
      </c>
    </row>
    <row r="1931" spans="1:4" x14ac:dyDescent="0.25">
      <c r="A1931" s="3" t="s">
        <v>4907</v>
      </c>
      <c r="B1931" s="3" t="s">
        <v>4908</v>
      </c>
      <c r="C1931" s="3" t="s">
        <v>4909</v>
      </c>
      <c r="D1931" s="3">
        <v>0.57851909938579693</v>
      </c>
    </row>
    <row r="1932" spans="1:4" x14ac:dyDescent="0.25">
      <c r="A1932" s="3" t="s">
        <v>4910</v>
      </c>
      <c r="B1932" s="3" t="s">
        <v>4910</v>
      </c>
      <c r="C1932" s="3" t="s">
        <v>4911</v>
      </c>
      <c r="D1932" s="3">
        <v>0.66428392774441025</v>
      </c>
    </row>
    <row r="1933" spans="1:4" x14ac:dyDescent="0.25">
      <c r="A1933" s="3" t="s">
        <v>4912</v>
      </c>
      <c r="B1933" s="3" t="s">
        <v>4913</v>
      </c>
      <c r="C1933" s="3" t="s">
        <v>4914</v>
      </c>
      <c r="D1933" s="3">
        <v>0.50610156900736913</v>
      </c>
    </row>
    <row r="1934" spans="1:4" x14ac:dyDescent="0.25">
      <c r="A1934" s="3" t="s">
        <v>4915</v>
      </c>
      <c r="B1934" s="3" t="s">
        <v>4916</v>
      </c>
      <c r="C1934" s="3" t="s">
        <v>4917</v>
      </c>
      <c r="D1934" s="3">
        <v>0.59641696820927326</v>
      </c>
    </row>
    <row r="1935" spans="1:4" x14ac:dyDescent="0.25">
      <c r="A1935" s="3" t="s">
        <v>4918</v>
      </c>
      <c r="B1935" s="3" t="s">
        <v>4919</v>
      </c>
      <c r="C1935" s="3" t="s">
        <v>4920</v>
      </c>
      <c r="D1935" s="3">
        <v>1.0164037179766674</v>
      </c>
    </row>
    <row r="1936" spans="1:4" x14ac:dyDescent="0.25">
      <c r="A1936" s="3" t="s">
        <v>4921</v>
      </c>
      <c r="B1936" s="3" t="s">
        <v>4922</v>
      </c>
      <c r="C1936" s="3" t="s">
        <v>4923</v>
      </c>
      <c r="D1936" s="3">
        <v>1.0254085238034136</v>
      </c>
    </row>
    <row r="1937" spans="1:4" x14ac:dyDescent="0.25">
      <c r="A1937" s="3" t="s">
        <v>4924</v>
      </c>
      <c r="B1937" s="3" t="s">
        <v>4925</v>
      </c>
      <c r="C1937" s="3" t="s">
        <v>4926</v>
      </c>
      <c r="D1937" s="3">
        <v>0.49801427766400375</v>
      </c>
    </row>
    <row r="1938" spans="1:4" x14ac:dyDescent="0.25">
      <c r="A1938" s="3" t="s">
        <v>4927</v>
      </c>
      <c r="B1938" s="3" t="s">
        <v>4928</v>
      </c>
      <c r="C1938" s="3" t="s">
        <v>4929</v>
      </c>
      <c r="D1938" s="3">
        <v>0.74725720953527808</v>
      </c>
    </row>
    <row r="1939" spans="1:4" x14ac:dyDescent="0.25">
      <c r="A1939" s="3" t="s">
        <v>4930</v>
      </c>
      <c r="B1939" s="3" t="s">
        <v>4930</v>
      </c>
      <c r="C1939" s="3" t="s">
        <v>4931</v>
      </c>
      <c r="D1939" s="3">
        <v>0.39806858424607011</v>
      </c>
    </row>
    <row r="1940" spans="1:4" x14ac:dyDescent="0.25">
      <c r="A1940" s="3" t="s">
        <v>4932</v>
      </c>
      <c r="B1940" s="3" t="s">
        <v>4933</v>
      </c>
      <c r="C1940" s="3" t="s">
        <v>4934</v>
      </c>
      <c r="D1940" s="3">
        <v>0.7919564705211084</v>
      </c>
    </row>
    <row r="1941" spans="1:4" x14ac:dyDescent="0.25">
      <c r="A1941" s="3" t="s">
        <v>4935</v>
      </c>
      <c r="B1941" s="3" t="s">
        <v>4936</v>
      </c>
      <c r="C1941" s="3" t="s">
        <v>4937</v>
      </c>
      <c r="D1941" s="3">
        <v>0.51504279875459602</v>
      </c>
    </row>
    <row r="1942" spans="1:4" x14ac:dyDescent="0.25">
      <c r="A1942" s="3" t="s">
        <v>4938</v>
      </c>
      <c r="B1942" s="3" t="s">
        <v>4939</v>
      </c>
      <c r="C1942" s="3" t="s">
        <v>4940</v>
      </c>
      <c r="D1942" s="3">
        <v>0.58024340268090202</v>
      </c>
    </row>
    <row r="1943" spans="1:4" x14ac:dyDescent="0.25">
      <c r="A1943" s="3" t="s">
        <v>4941</v>
      </c>
      <c r="B1943" s="3" t="s">
        <v>4941</v>
      </c>
      <c r="C1943" s="3" t="s">
        <v>4942</v>
      </c>
      <c r="D1943" s="3"/>
    </row>
    <row r="1944" spans="1:4" x14ac:dyDescent="0.25">
      <c r="A1944" s="3" t="s">
        <v>4943</v>
      </c>
      <c r="B1944" s="3" t="s">
        <v>4944</v>
      </c>
      <c r="C1944" s="3" t="s">
        <v>4945</v>
      </c>
      <c r="D1944" s="3">
        <v>1.1569361379226009</v>
      </c>
    </row>
    <row r="1945" spans="1:4" x14ac:dyDescent="0.25">
      <c r="A1945" s="3" t="s">
        <v>4946</v>
      </c>
      <c r="B1945" s="3" t="s">
        <v>4946</v>
      </c>
      <c r="C1945" s="3" t="s">
        <v>4947</v>
      </c>
      <c r="D1945" s="3">
        <v>0.53482000178625422</v>
      </c>
    </row>
    <row r="1946" spans="1:4" x14ac:dyDescent="0.25">
      <c r="A1946" s="3" t="s">
        <v>4948</v>
      </c>
      <c r="B1946" s="3" t="s">
        <v>4949</v>
      </c>
      <c r="C1946" s="3" t="s">
        <v>4950</v>
      </c>
      <c r="D1946" s="3">
        <v>0.92128468350704673</v>
      </c>
    </row>
    <row r="1947" spans="1:4" x14ac:dyDescent="0.25">
      <c r="A1947" s="3" t="s">
        <v>4951</v>
      </c>
      <c r="B1947" s="3" t="s">
        <v>4951</v>
      </c>
      <c r="C1947" s="3" t="s">
        <v>4952</v>
      </c>
      <c r="D1947" s="3">
        <v>0.98432939284052845</v>
      </c>
    </row>
    <row r="1948" spans="1:4" x14ac:dyDescent="0.25">
      <c r="A1948" s="3" t="s">
        <v>4953</v>
      </c>
      <c r="B1948" s="3" t="s">
        <v>4954</v>
      </c>
      <c r="C1948" s="3" t="s">
        <v>4955</v>
      </c>
      <c r="D1948" s="3">
        <v>0.55781649694971136</v>
      </c>
    </row>
    <row r="1949" spans="1:4" x14ac:dyDescent="0.25">
      <c r="A1949" s="3" t="s">
        <v>4956</v>
      </c>
      <c r="B1949" s="3" t="s">
        <v>4956</v>
      </c>
      <c r="C1949" s="3" t="s">
        <v>4957</v>
      </c>
      <c r="D1949" s="3">
        <v>0.49355242386334042</v>
      </c>
    </row>
    <row r="1950" spans="1:4" x14ac:dyDescent="0.25">
      <c r="A1950" s="3" t="s">
        <v>4958</v>
      </c>
      <c r="B1950" s="3" t="s">
        <v>4958</v>
      </c>
      <c r="C1950" s="3" t="s">
        <v>4959</v>
      </c>
      <c r="D1950" s="3">
        <v>1.163704269285478</v>
      </c>
    </row>
    <row r="1951" spans="1:4" x14ac:dyDescent="0.25">
      <c r="A1951" s="3" t="s">
        <v>4960</v>
      </c>
      <c r="B1951" s="3" t="s">
        <v>4960</v>
      </c>
      <c r="C1951" s="3" t="s">
        <v>4961</v>
      </c>
      <c r="D1951" s="3">
        <v>0.60595113942323042</v>
      </c>
    </row>
    <row r="1952" spans="1:4" x14ac:dyDescent="0.25">
      <c r="A1952" s="3" t="s">
        <v>4962</v>
      </c>
      <c r="B1952" s="3" t="s">
        <v>4963</v>
      </c>
      <c r="C1952" s="3" t="s">
        <v>4964</v>
      </c>
      <c r="D1952" s="3">
        <v>0.51453537630458601</v>
      </c>
    </row>
    <row r="1953" spans="1:4" x14ac:dyDescent="0.25">
      <c r="A1953" s="3" t="s">
        <v>4965</v>
      </c>
      <c r="B1953" s="3" t="s">
        <v>4965</v>
      </c>
      <c r="C1953" s="3" t="s">
        <v>4966</v>
      </c>
      <c r="D1953" s="3">
        <v>0.46416815144002244</v>
      </c>
    </row>
    <row r="1954" spans="1:4" x14ac:dyDescent="0.25">
      <c r="A1954" s="3" t="s">
        <v>4967</v>
      </c>
      <c r="B1954" s="3" t="s">
        <v>4967</v>
      </c>
      <c r="C1954" s="3" t="s">
        <v>4968</v>
      </c>
      <c r="D1954" s="3">
        <v>0.57508813090933386</v>
      </c>
    </row>
    <row r="1955" spans="1:4" x14ac:dyDescent="0.25">
      <c r="A1955" s="3" t="s">
        <v>4969</v>
      </c>
      <c r="B1955" s="3" t="s">
        <v>4969</v>
      </c>
      <c r="C1955" s="3" t="s">
        <v>4970</v>
      </c>
      <c r="D1955" s="3">
        <v>0.6128276318543977</v>
      </c>
    </row>
    <row r="1956" spans="1:4" x14ac:dyDescent="0.25">
      <c r="A1956" s="3" t="s">
        <v>4971</v>
      </c>
      <c r="B1956" s="3" t="s">
        <v>4972</v>
      </c>
      <c r="C1956" s="3" t="s">
        <v>4973</v>
      </c>
      <c r="D1956" s="3">
        <v>0.52925500993275598</v>
      </c>
    </row>
    <row r="1957" spans="1:4" x14ac:dyDescent="0.25">
      <c r="A1957" s="3" t="s">
        <v>4974</v>
      </c>
      <c r="B1957" s="3" t="s">
        <v>4974</v>
      </c>
      <c r="C1957" s="3" t="s">
        <v>4975</v>
      </c>
      <c r="D1957" s="3">
        <v>0.67664723116966674</v>
      </c>
    </row>
    <row r="1958" spans="1:4" x14ac:dyDescent="0.25">
      <c r="A1958" s="3" t="s">
        <v>4976</v>
      </c>
      <c r="B1958" s="3" t="s">
        <v>4977</v>
      </c>
      <c r="C1958" s="3" t="s">
        <v>4978</v>
      </c>
      <c r="D1958" s="3">
        <v>0.49293281055622717</v>
      </c>
    </row>
    <row r="1959" spans="1:4" x14ac:dyDescent="0.25">
      <c r="A1959" s="3" t="s">
        <v>4979</v>
      </c>
      <c r="B1959" s="3" t="s">
        <v>4979</v>
      </c>
      <c r="C1959" s="3" t="s">
        <v>4980</v>
      </c>
      <c r="D1959" s="3">
        <v>0.59967245551106663</v>
      </c>
    </row>
    <row r="1960" spans="1:4" x14ac:dyDescent="0.25">
      <c r="A1960" s="3" t="s">
        <v>4981</v>
      </c>
      <c r="B1960" s="3" t="s">
        <v>4982</v>
      </c>
      <c r="C1960" s="3" t="s">
        <v>4983</v>
      </c>
      <c r="D1960" s="3">
        <v>0.50386950927319896</v>
      </c>
    </row>
    <row r="1961" spans="1:4" x14ac:dyDescent="0.25">
      <c r="A1961" s="3" t="s">
        <v>4984</v>
      </c>
      <c r="B1961" s="3" t="s">
        <v>4985</v>
      </c>
      <c r="C1961" s="3" t="s">
        <v>4986</v>
      </c>
      <c r="D1961" s="3">
        <v>0.40447444010288586</v>
      </c>
    </row>
    <row r="1962" spans="1:4" x14ac:dyDescent="0.25">
      <c r="A1962" s="3" t="s">
        <v>4987</v>
      </c>
      <c r="B1962" s="3" t="s">
        <v>4988</v>
      </c>
      <c r="C1962" s="3" t="s">
        <v>4989</v>
      </c>
      <c r="D1962" s="3">
        <v>0.41583207632715236</v>
      </c>
    </row>
    <row r="1963" spans="1:4" x14ac:dyDescent="0.25">
      <c r="A1963" s="3" t="s">
        <v>4990</v>
      </c>
      <c r="B1963" s="3" t="s">
        <v>4990</v>
      </c>
      <c r="C1963" s="3" t="s">
        <v>4991</v>
      </c>
      <c r="D1963" s="3">
        <v>0.78458254570706631</v>
      </c>
    </row>
    <row r="1964" spans="1:4" x14ac:dyDescent="0.25">
      <c r="A1964" s="3" t="s">
        <v>4992</v>
      </c>
      <c r="B1964" s="3" t="s">
        <v>4992</v>
      </c>
      <c r="C1964" s="3" t="s">
        <v>4993</v>
      </c>
      <c r="D1964" s="3">
        <v>1.1726669954284172</v>
      </c>
    </row>
    <row r="1965" spans="1:4" x14ac:dyDescent="0.25">
      <c r="A1965" s="3" t="s">
        <v>4994</v>
      </c>
      <c r="B1965" s="3" t="s">
        <v>4995</v>
      </c>
      <c r="C1965" s="3" t="s">
        <v>4996</v>
      </c>
      <c r="D1965" s="3">
        <v>0.74965172368493116</v>
      </c>
    </row>
    <row r="1966" spans="1:4" x14ac:dyDescent="0.25">
      <c r="A1966" s="3" t="s">
        <v>4997</v>
      </c>
      <c r="B1966" s="3" t="s">
        <v>4997</v>
      </c>
      <c r="C1966" s="3" t="s">
        <v>4998</v>
      </c>
      <c r="D1966" s="3"/>
    </row>
    <row r="1967" spans="1:4" x14ac:dyDescent="0.25">
      <c r="A1967" s="3" t="s">
        <v>4999</v>
      </c>
      <c r="B1967" s="3" t="s">
        <v>5000</v>
      </c>
      <c r="C1967" s="3" t="s">
        <v>5001</v>
      </c>
      <c r="D1967" s="3">
        <v>0.60575630114374535</v>
      </c>
    </row>
    <row r="1968" spans="1:4" x14ac:dyDescent="0.25">
      <c r="A1968" s="3" t="s">
        <v>5002</v>
      </c>
      <c r="B1968" s="3" t="s">
        <v>5002</v>
      </c>
      <c r="C1968" s="3" t="s">
        <v>5003</v>
      </c>
      <c r="D1968" s="3">
        <v>0.39055760632136816</v>
      </c>
    </row>
    <row r="1969" spans="1:4" x14ac:dyDescent="0.25">
      <c r="A1969" s="3" t="s">
        <v>5004</v>
      </c>
      <c r="B1969" s="3" t="s">
        <v>5004</v>
      </c>
      <c r="C1969" s="3" t="s">
        <v>5005</v>
      </c>
      <c r="D1969" s="3">
        <v>1.0370741443714588</v>
      </c>
    </row>
    <row r="1970" spans="1:4" x14ac:dyDescent="0.25">
      <c r="A1970" s="3" t="s">
        <v>5006</v>
      </c>
      <c r="B1970" s="3" t="s">
        <v>5006</v>
      </c>
      <c r="C1970" s="3" t="s">
        <v>5007</v>
      </c>
      <c r="D1970" s="3"/>
    </row>
    <row r="1971" spans="1:4" x14ac:dyDescent="0.25">
      <c r="A1971" s="3" t="s">
        <v>5008</v>
      </c>
      <c r="B1971" s="3" t="s">
        <v>5008</v>
      </c>
      <c r="C1971" s="3" t="s">
        <v>5009</v>
      </c>
      <c r="D1971" s="3">
        <v>0.97052271945013213</v>
      </c>
    </row>
    <row r="1972" spans="1:4" x14ac:dyDescent="0.25">
      <c r="A1972" s="3" t="s">
        <v>5010</v>
      </c>
      <c r="B1972" s="3" t="s">
        <v>5011</v>
      </c>
      <c r="C1972" s="3" t="s">
        <v>5012</v>
      </c>
      <c r="D1972" s="3">
        <v>1.3219689102244159</v>
      </c>
    </row>
    <row r="1973" spans="1:4" x14ac:dyDescent="0.25">
      <c r="A1973" s="3" t="s">
        <v>5013</v>
      </c>
      <c r="B1973" s="3" t="s">
        <v>5013</v>
      </c>
      <c r="C1973" s="3" t="s">
        <v>5014</v>
      </c>
      <c r="D1973" s="3">
        <v>0.95782668222986334</v>
      </c>
    </row>
    <row r="1974" spans="1:4" x14ac:dyDescent="0.25">
      <c r="A1974" s="3" t="s">
        <v>5015</v>
      </c>
      <c r="B1974" s="3" t="s">
        <v>5015</v>
      </c>
      <c r="C1974" s="3" t="s">
        <v>5016</v>
      </c>
      <c r="D1974" s="3">
        <v>0.61028955797279194</v>
      </c>
    </row>
    <row r="1975" spans="1:4" x14ac:dyDescent="0.25">
      <c r="A1975" s="3" t="s">
        <v>5017</v>
      </c>
      <c r="B1975" s="3" t="s">
        <v>5018</v>
      </c>
      <c r="C1975" s="3" t="s">
        <v>5019</v>
      </c>
      <c r="D1975" s="3">
        <v>0.61816505786832665</v>
      </c>
    </row>
    <row r="1976" spans="1:4" x14ac:dyDescent="0.25">
      <c r="A1976" s="3" t="s">
        <v>5020</v>
      </c>
      <c r="B1976" s="3" t="s">
        <v>5021</v>
      </c>
      <c r="C1976" s="3" t="s">
        <v>5022</v>
      </c>
      <c r="D1976" s="3"/>
    </row>
    <row r="1977" spans="1:4" x14ac:dyDescent="0.25">
      <c r="A1977" s="3" t="s">
        <v>5023</v>
      </c>
      <c r="B1977" s="3" t="s">
        <v>5023</v>
      </c>
      <c r="C1977" s="3" t="s">
        <v>5024</v>
      </c>
      <c r="D1977" s="3">
        <v>0.58902441722558019</v>
      </c>
    </row>
    <row r="1978" spans="1:4" x14ac:dyDescent="0.25">
      <c r="A1978" s="3" t="s">
        <v>5025</v>
      </c>
      <c r="B1978" s="3" t="s">
        <v>5026</v>
      </c>
      <c r="C1978" s="3" t="s">
        <v>5027</v>
      </c>
      <c r="D1978" s="3"/>
    </row>
    <row r="1979" spans="1:4" x14ac:dyDescent="0.25">
      <c r="A1979" s="3" t="s">
        <v>5028</v>
      </c>
      <c r="B1979" s="3" t="s">
        <v>5029</v>
      </c>
      <c r="C1979" s="3" t="s">
        <v>5030</v>
      </c>
      <c r="D1979" s="3"/>
    </row>
    <row r="1980" spans="1:4" x14ac:dyDescent="0.25">
      <c r="A1980" s="3" t="s">
        <v>5031</v>
      </c>
      <c r="B1980" s="3" t="s">
        <v>5032</v>
      </c>
      <c r="C1980" s="3" t="s">
        <v>5033</v>
      </c>
      <c r="D1980" s="3">
        <v>0.54195111820113506</v>
      </c>
    </row>
    <row r="1981" spans="1:4" x14ac:dyDescent="0.25">
      <c r="A1981" s="3" t="s">
        <v>5034</v>
      </c>
      <c r="B1981" s="3" t="s">
        <v>5035</v>
      </c>
      <c r="C1981" s="3" t="s">
        <v>5036</v>
      </c>
      <c r="D1981" s="3">
        <v>1.0412310105923968</v>
      </c>
    </row>
    <row r="1982" spans="1:4" x14ac:dyDescent="0.25">
      <c r="A1982" s="3" t="s">
        <v>5037</v>
      </c>
      <c r="B1982" s="3" t="s">
        <v>5038</v>
      </c>
      <c r="C1982" s="3" t="s">
        <v>5039</v>
      </c>
      <c r="D1982" s="3">
        <v>0.65104878893769746</v>
      </c>
    </row>
    <row r="1983" spans="1:4" x14ac:dyDescent="0.25">
      <c r="A1983" s="3" t="s">
        <v>5040</v>
      </c>
      <c r="B1983" s="3" t="s">
        <v>5041</v>
      </c>
      <c r="C1983" s="3" t="s">
        <v>5042</v>
      </c>
      <c r="D1983" s="3">
        <v>0.5329542724582409</v>
      </c>
    </row>
    <row r="1984" spans="1:4" x14ac:dyDescent="0.25">
      <c r="A1984" s="3" t="s">
        <v>5043</v>
      </c>
      <c r="B1984" s="3" t="s">
        <v>5043</v>
      </c>
      <c r="C1984" s="3" t="s">
        <v>5044</v>
      </c>
      <c r="D1984" s="3">
        <v>0.63189368836692483</v>
      </c>
    </row>
    <row r="1985" spans="1:4" x14ac:dyDescent="0.25">
      <c r="A1985" s="3" t="s">
        <v>5045</v>
      </c>
      <c r="B1985" s="3" t="s">
        <v>5045</v>
      </c>
      <c r="C1985" s="3" t="s">
        <v>5046</v>
      </c>
      <c r="D1985" s="3">
        <v>0.72760966312992736</v>
      </c>
    </row>
    <row r="1986" spans="1:4" x14ac:dyDescent="0.25">
      <c r="A1986" s="3" t="s">
        <v>5047</v>
      </c>
      <c r="B1986" s="3" t="s">
        <v>5048</v>
      </c>
      <c r="C1986" s="3" t="s">
        <v>5049</v>
      </c>
      <c r="D1986" s="3">
        <v>1.3707272476265129</v>
      </c>
    </row>
    <row r="1987" spans="1:4" x14ac:dyDescent="0.25">
      <c r="A1987" s="3" t="s">
        <v>5050</v>
      </c>
      <c r="B1987" s="3" t="s">
        <v>5051</v>
      </c>
      <c r="C1987" s="3" t="s">
        <v>5052</v>
      </c>
      <c r="D1987" s="3">
        <v>0.87651407911323642</v>
      </c>
    </row>
    <row r="1988" spans="1:4" x14ac:dyDescent="0.25">
      <c r="A1988" s="3" t="s">
        <v>5053</v>
      </c>
      <c r="B1988" s="3" t="s">
        <v>5054</v>
      </c>
      <c r="C1988" s="3" t="s">
        <v>5055</v>
      </c>
      <c r="D1988" s="3">
        <v>0.96435676997500286</v>
      </c>
    </row>
    <row r="1989" spans="1:4" x14ac:dyDescent="0.25">
      <c r="A1989" s="3" t="s">
        <v>5056</v>
      </c>
      <c r="B1989" s="3" t="s">
        <v>5056</v>
      </c>
      <c r="C1989" s="3" t="s">
        <v>5057</v>
      </c>
      <c r="D1989" s="3">
        <v>0.61871430962128793</v>
      </c>
    </row>
    <row r="1990" spans="1:4" x14ac:dyDescent="0.25">
      <c r="A1990" s="3" t="s">
        <v>5058</v>
      </c>
      <c r="B1990" s="3" t="s">
        <v>5058</v>
      </c>
      <c r="C1990" s="3" t="s">
        <v>5059</v>
      </c>
      <c r="D1990" s="3">
        <v>0.56766998116909428</v>
      </c>
    </row>
    <row r="1991" spans="1:4" x14ac:dyDescent="0.25">
      <c r="A1991" s="3" t="s">
        <v>5060</v>
      </c>
      <c r="B1991" s="3" t="s">
        <v>5061</v>
      </c>
      <c r="C1991" s="3" t="s">
        <v>5062</v>
      </c>
      <c r="D1991" s="3">
        <v>0.98750180971204471</v>
      </c>
    </row>
    <row r="1992" spans="1:4" x14ac:dyDescent="0.25">
      <c r="A1992" s="3" t="s">
        <v>5063</v>
      </c>
      <c r="B1992" s="3" t="s">
        <v>5064</v>
      </c>
      <c r="C1992" s="3" t="s">
        <v>5065</v>
      </c>
      <c r="D1992" s="3">
        <v>0.51585524744542655</v>
      </c>
    </row>
    <row r="1993" spans="1:4" x14ac:dyDescent="0.25">
      <c r="A1993" s="3" t="s">
        <v>5066</v>
      </c>
      <c r="B1993" s="3" t="s">
        <v>5066</v>
      </c>
      <c r="C1993" s="3" t="s">
        <v>5067</v>
      </c>
      <c r="D1993" s="3">
        <v>0.71322205875859213</v>
      </c>
    </row>
    <row r="1994" spans="1:4" x14ac:dyDescent="0.25">
      <c r="A1994" s="3" t="s">
        <v>5068</v>
      </c>
      <c r="B1994" s="3" t="s">
        <v>5068</v>
      </c>
      <c r="C1994" s="3" t="s">
        <v>5069</v>
      </c>
      <c r="D1994" s="3">
        <v>0.43893408669825629</v>
      </c>
    </row>
    <row r="1995" spans="1:4" x14ac:dyDescent="0.25">
      <c r="A1995" s="3" t="s">
        <v>5070</v>
      </c>
      <c r="B1995" s="3" t="s">
        <v>5070</v>
      </c>
      <c r="C1995" s="3" t="s">
        <v>5071</v>
      </c>
      <c r="D1995" s="3">
        <v>1.0962300522726482</v>
      </c>
    </row>
    <row r="1996" spans="1:4" x14ac:dyDescent="0.25">
      <c r="A1996" s="3" t="s">
        <v>5072</v>
      </c>
      <c r="B1996" s="3" t="s">
        <v>5072</v>
      </c>
      <c r="C1996" s="3" t="s">
        <v>5073</v>
      </c>
      <c r="D1996" s="3"/>
    </row>
    <row r="1997" spans="1:4" x14ac:dyDescent="0.25">
      <c r="A1997" s="3" t="s">
        <v>5074</v>
      </c>
      <c r="B1997" s="3" t="s">
        <v>5075</v>
      </c>
      <c r="C1997" s="3" t="s">
        <v>5076</v>
      </c>
      <c r="D1997" s="3"/>
    </row>
    <row r="1998" spans="1:4" x14ac:dyDescent="0.25">
      <c r="A1998" s="3" t="s">
        <v>5077</v>
      </c>
      <c r="B1998" s="3" t="s">
        <v>5077</v>
      </c>
      <c r="C1998" s="3" t="s">
        <v>5078</v>
      </c>
      <c r="D1998" s="3">
        <v>0.75827407257976909</v>
      </c>
    </row>
    <row r="1999" spans="1:4" x14ac:dyDescent="0.25">
      <c r="A1999" s="3" t="s">
        <v>5079</v>
      </c>
      <c r="B1999" s="3" t="s">
        <v>5079</v>
      </c>
      <c r="C1999" s="3" t="s">
        <v>5080</v>
      </c>
      <c r="D1999" s="3">
        <v>1.3050120783146255</v>
      </c>
    </row>
    <row r="2000" spans="1:4" x14ac:dyDescent="0.25">
      <c r="A2000" s="3" t="s">
        <v>5081</v>
      </c>
      <c r="B2000" s="3" t="s">
        <v>5081</v>
      </c>
      <c r="C2000" s="3" t="s">
        <v>5082</v>
      </c>
      <c r="D2000" s="3">
        <v>0.49027112283643626</v>
      </c>
    </row>
    <row r="2001" spans="1:4" x14ac:dyDescent="0.25">
      <c r="A2001" s="3" t="s">
        <v>5083</v>
      </c>
      <c r="B2001" s="3" t="s">
        <v>5084</v>
      </c>
      <c r="C2001" s="3" t="s">
        <v>5085</v>
      </c>
      <c r="D2001" s="3">
        <v>0.6294455083352164</v>
      </c>
    </row>
    <row r="2002" spans="1:4" x14ac:dyDescent="0.25">
      <c r="A2002" s="3" t="s">
        <v>5086</v>
      </c>
      <c r="B2002" s="3" t="s">
        <v>5087</v>
      </c>
      <c r="C2002" s="3" t="s">
        <v>5088</v>
      </c>
      <c r="D2002" s="3">
        <v>0.79663029474823133</v>
      </c>
    </row>
    <row r="2003" spans="1:4" x14ac:dyDescent="0.25">
      <c r="A2003" s="3" t="s">
        <v>5089</v>
      </c>
      <c r="B2003" s="3" t="s">
        <v>5090</v>
      </c>
      <c r="C2003" s="3" t="s">
        <v>5091</v>
      </c>
      <c r="D2003" s="3">
        <v>0.70904502700786254</v>
      </c>
    </row>
    <row r="2004" spans="1:4" x14ac:dyDescent="0.25">
      <c r="A2004" s="3" t="s">
        <v>5092</v>
      </c>
      <c r="B2004" s="3" t="s">
        <v>5093</v>
      </c>
      <c r="C2004" s="3" t="s">
        <v>5094</v>
      </c>
      <c r="D2004" s="3"/>
    </row>
    <row r="2005" spans="1:4" x14ac:dyDescent="0.25">
      <c r="A2005" s="3" t="s">
        <v>5095</v>
      </c>
      <c r="B2005" s="3" t="s">
        <v>5096</v>
      </c>
      <c r="C2005" s="3" t="s">
        <v>5097</v>
      </c>
      <c r="D2005" s="3">
        <v>0.43096025692726392</v>
      </c>
    </row>
    <row r="2006" spans="1:4" x14ac:dyDescent="0.25">
      <c r="A2006" s="3" t="s">
        <v>5098</v>
      </c>
      <c r="B2006" s="3" t="s">
        <v>5098</v>
      </c>
      <c r="C2006" s="3" t="s">
        <v>5099</v>
      </c>
      <c r="D2006" s="3">
        <v>1.0455889838472681</v>
      </c>
    </row>
    <row r="2007" spans="1:4" x14ac:dyDescent="0.25">
      <c r="A2007" s="3" t="s">
        <v>5100</v>
      </c>
      <c r="B2007" s="3" t="s">
        <v>5101</v>
      </c>
      <c r="C2007" s="3" t="s">
        <v>5102</v>
      </c>
      <c r="D2007" s="3">
        <v>0.47350209474931193</v>
      </c>
    </row>
    <row r="2008" spans="1:4" x14ac:dyDescent="0.25">
      <c r="A2008" s="3" t="s">
        <v>5103</v>
      </c>
      <c r="B2008" s="3" t="s">
        <v>5104</v>
      </c>
      <c r="C2008" s="3" t="s">
        <v>5105</v>
      </c>
      <c r="D2008" s="3">
        <v>1.0117119944277351</v>
      </c>
    </row>
    <row r="2009" spans="1:4" x14ac:dyDescent="0.25">
      <c r="A2009" s="3" t="s">
        <v>5106</v>
      </c>
      <c r="B2009" s="3" t="s">
        <v>5106</v>
      </c>
      <c r="C2009" s="3" t="s">
        <v>5107</v>
      </c>
      <c r="D2009" s="3">
        <v>0.50985700260694633</v>
      </c>
    </row>
    <row r="2010" spans="1:4" x14ac:dyDescent="0.25">
      <c r="A2010" s="3" t="s">
        <v>5108</v>
      </c>
      <c r="B2010" s="3" t="s">
        <v>5109</v>
      </c>
      <c r="C2010" s="3" t="s">
        <v>5110</v>
      </c>
      <c r="D2010" s="3">
        <v>0.46304170118715227</v>
      </c>
    </row>
    <row r="2011" spans="1:4" x14ac:dyDescent="0.25">
      <c r="A2011" s="3" t="s">
        <v>5111</v>
      </c>
      <c r="B2011" s="3" t="s">
        <v>5111</v>
      </c>
      <c r="C2011" s="3" t="s">
        <v>5112</v>
      </c>
      <c r="D2011" s="3">
        <v>0.5221917471224703</v>
      </c>
    </row>
    <row r="2012" spans="1:4" x14ac:dyDescent="0.25">
      <c r="A2012" s="3" t="s">
        <v>5113</v>
      </c>
      <c r="B2012" s="3" t="s">
        <v>5113</v>
      </c>
      <c r="C2012" s="3" t="s">
        <v>5114</v>
      </c>
      <c r="D2012" s="3"/>
    </row>
    <row r="2013" spans="1:4" x14ac:dyDescent="0.25">
      <c r="A2013" s="3" t="s">
        <v>5115</v>
      </c>
      <c r="B2013" s="3" t="s">
        <v>5116</v>
      </c>
      <c r="C2013" s="3" t="s">
        <v>5117</v>
      </c>
      <c r="D2013" s="3"/>
    </row>
    <row r="2014" spans="1:4" x14ac:dyDescent="0.25">
      <c r="A2014" s="3" t="s">
        <v>5118</v>
      </c>
      <c r="B2014" s="3" t="s">
        <v>5119</v>
      </c>
      <c r="C2014" s="3" t="s">
        <v>5120</v>
      </c>
      <c r="D2014" s="3">
        <v>0.91499057105529213</v>
      </c>
    </row>
    <row r="2015" spans="1:4" x14ac:dyDescent="0.25">
      <c r="A2015" s="3" t="s">
        <v>5121</v>
      </c>
      <c r="B2015" s="3" t="s">
        <v>5122</v>
      </c>
      <c r="C2015" s="3" t="s">
        <v>5123</v>
      </c>
      <c r="D2015" s="3"/>
    </row>
    <row r="2016" spans="1:4" x14ac:dyDescent="0.25">
      <c r="A2016" s="3" t="s">
        <v>5124</v>
      </c>
      <c r="B2016" s="3" t="s">
        <v>5124</v>
      </c>
      <c r="C2016" s="3" t="s">
        <v>5125</v>
      </c>
      <c r="D2016" s="3">
        <v>0.72575931046126263</v>
      </c>
    </row>
    <row r="2017" spans="1:4" x14ac:dyDescent="0.25">
      <c r="A2017" s="3" t="s">
        <v>5126</v>
      </c>
      <c r="B2017" s="3" t="s">
        <v>5126</v>
      </c>
      <c r="C2017" s="3" t="s">
        <v>5127</v>
      </c>
      <c r="D2017" s="3">
        <v>1.0047623417216869</v>
      </c>
    </row>
    <row r="2018" spans="1:4" x14ac:dyDescent="0.25">
      <c r="A2018" s="3" t="s">
        <v>5128</v>
      </c>
      <c r="B2018" s="3" t="s">
        <v>5129</v>
      </c>
      <c r="C2018" s="3" t="s">
        <v>5130</v>
      </c>
      <c r="D2018" s="3">
        <v>0.48803340511897397</v>
      </c>
    </row>
    <row r="2019" spans="1:4" x14ac:dyDescent="0.25">
      <c r="A2019" s="3" t="s">
        <v>5131</v>
      </c>
      <c r="B2019" s="3" t="s">
        <v>5132</v>
      </c>
      <c r="C2019" s="3" t="s">
        <v>5133</v>
      </c>
      <c r="D2019" s="3">
        <v>0.83587949179379284</v>
      </c>
    </row>
    <row r="2020" spans="1:4" x14ac:dyDescent="0.25">
      <c r="A2020" s="3" t="s">
        <v>5134</v>
      </c>
      <c r="B2020" s="3" t="s">
        <v>5135</v>
      </c>
      <c r="C2020" s="3" t="s">
        <v>5136</v>
      </c>
      <c r="D2020" s="3">
        <v>0.95241754000503154</v>
      </c>
    </row>
    <row r="2021" spans="1:4" x14ac:dyDescent="0.25">
      <c r="A2021" s="3" t="s">
        <v>5137</v>
      </c>
      <c r="B2021" s="3" t="s">
        <v>5138</v>
      </c>
      <c r="C2021" s="3" t="s">
        <v>5139</v>
      </c>
      <c r="D2021" s="3">
        <v>0.38241985489330366</v>
      </c>
    </row>
    <row r="2022" spans="1:4" x14ac:dyDescent="0.25">
      <c r="A2022" s="3" t="s">
        <v>5140</v>
      </c>
      <c r="B2022" s="3" t="s">
        <v>5140</v>
      </c>
      <c r="C2022" s="3" t="s">
        <v>5141</v>
      </c>
      <c r="D2022" s="3">
        <v>0.507965766031509</v>
      </c>
    </row>
    <row r="2023" spans="1:4" x14ac:dyDescent="0.25">
      <c r="A2023" s="3" t="s">
        <v>5142</v>
      </c>
      <c r="B2023" s="3" t="s">
        <v>5142</v>
      </c>
      <c r="C2023" s="3" t="s">
        <v>5143</v>
      </c>
      <c r="D2023" s="3">
        <v>0.62572018662500439</v>
      </c>
    </row>
    <row r="2024" spans="1:4" x14ac:dyDescent="0.25">
      <c r="A2024" s="3" t="s">
        <v>5144</v>
      </c>
      <c r="B2024" s="3" t="s">
        <v>5144</v>
      </c>
      <c r="C2024" s="3" t="s">
        <v>5145</v>
      </c>
      <c r="D2024" s="3">
        <v>0.61924033299259229</v>
      </c>
    </row>
    <row r="2025" spans="1:4" x14ac:dyDescent="0.25">
      <c r="A2025" s="3" t="s">
        <v>5146</v>
      </c>
      <c r="B2025" s="3" t="s">
        <v>5146</v>
      </c>
      <c r="C2025" s="3" t="s">
        <v>5147</v>
      </c>
      <c r="D2025" s="3"/>
    </row>
    <row r="2026" spans="1:4" x14ac:dyDescent="0.25">
      <c r="A2026" s="3" t="s">
        <v>5148</v>
      </c>
      <c r="B2026" s="3" t="s">
        <v>5149</v>
      </c>
      <c r="C2026" s="3" t="s">
        <v>5150</v>
      </c>
      <c r="D2026" s="3">
        <v>0.51373603764564946</v>
      </c>
    </row>
    <row r="2027" spans="1:4" x14ac:dyDescent="0.25">
      <c r="A2027" s="3" t="s">
        <v>5151</v>
      </c>
      <c r="B2027" s="3" t="s">
        <v>5151</v>
      </c>
      <c r="C2027" s="3" t="s">
        <v>5152</v>
      </c>
      <c r="D2027" s="3">
        <v>1.3303988232533874</v>
      </c>
    </row>
    <row r="2028" spans="1:4" x14ac:dyDescent="0.25">
      <c r="A2028" s="3" t="s">
        <v>5153</v>
      </c>
      <c r="B2028" s="3" t="s">
        <v>5153</v>
      </c>
      <c r="C2028" s="3" t="s">
        <v>5154</v>
      </c>
      <c r="D2028" s="3">
        <v>0.64865443693238034</v>
      </c>
    </row>
    <row r="2029" spans="1:4" x14ac:dyDescent="0.25">
      <c r="A2029" s="3" t="s">
        <v>5155</v>
      </c>
      <c r="B2029" s="3" t="s">
        <v>5155</v>
      </c>
      <c r="C2029" s="3" t="s">
        <v>5156</v>
      </c>
      <c r="D2029" s="3">
        <v>0.52729147151572842</v>
      </c>
    </row>
    <row r="2030" spans="1:4" x14ac:dyDescent="0.25">
      <c r="A2030" s="3" t="s">
        <v>5157</v>
      </c>
      <c r="B2030" s="3" t="s">
        <v>5157</v>
      </c>
      <c r="C2030" s="3" t="s">
        <v>5158</v>
      </c>
      <c r="D2030" s="3">
        <v>1.1210079717344894</v>
      </c>
    </row>
    <row r="2031" spans="1:4" x14ac:dyDescent="0.25">
      <c r="A2031" s="3" t="s">
        <v>5159</v>
      </c>
      <c r="B2031" s="3" t="s">
        <v>5160</v>
      </c>
      <c r="C2031" s="3" t="s">
        <v>5161</v>
      </c>
      <c r="D2031" s="3">
        <v>0.58244953121231868</v>
      </c>
    </row>
    <row r="2032" spans="1:4" x14ac:dyDescent="0.25">
      <c r="A2032" s="3" t="s">
        <v>5162</v>
      </c>
      <c r="B2032" s="3" t="s">
        <v>5162</v>
      </c>
      <c r="C2032" s="3" t="s">
        <v>5163</v>
      </c>
      <c r="D2032" s="3">
        <v>0.65888424615192109</v>
      </c>
    </row>
    <row r="2033" spans="1:4" x14ac:dyDescent="0.25">
      <c r="A2033" s="3" t="s">
        <v>5164</v>
      </c>
      <c r="B2033" s="3" t="s">
        <v>5164</v>
      </c>
      <c r="C2033" s="3" t="s">
        <v>5165</v>
      </c>
      <c r="D2033" s="3"/>
    </row>
    <row r="2034" spans="1:4" x14ac:dyDescent="0.25">
      <c r="A2034" s="3" t="s">
        <v>5166</v>
      </c>
      <c r="B2034" s="3" t="s">
        <v>5167</v>
      </c>
      <c r="C2034" s="3" t="s">
        <v>5168</v>
      </c>
      <c r="D2034" s="3">
        <v>0.48315954059945948</v>
      </c>
    </row>
    <row r="2035" spans="1:4" x14ac:dyDescent="0.25">
      <c r="A2035" s="3" t="s">
        <v>5169</v>
      </c>
      <c r="B2035" s="3" t="s">
        <v>5170</v>
      </c>
      <c r="C2035" s="3" t="s">
        <v>5171</v>
      </c>
      <c r="D2035" s="3">
        <v>0.63045643867593826</v>
      </c>
    </row>
    <row r="2036" spans="1:4" x14ac:dyDescent="0.25">
      <c r="A2036" s="3" t="s">
        <v>5172</v>
      </c>
      <c r="B2036" s="3" t="s">
        <v>5172</v>
      </c>
      <c r="C2036" s="3" t="s">
        <v>5173</v>
      </c>
      <c r="D2036" s="3">
        <v>0.49788077753868709</v>
      </c>
    </row>
    <row r="2037" spans="1:4" x14ac:dyDescent="0.25">
      <c r="A2037" s="3" t="s">
        <v>5174</v>
      </c>
      <c r="B2037" s="3" t="s">
        <v>5175</v>
      </c>
      <c r="C2037" s="3" t="s">
        <v>5176</v>
      </c>
      <c r="D2037" s="3">
        <v>1.4179916133125359</v>
      </c>
    </row>
    <row r="2038" spans="1:4" x14ac:dyDescent="0.25">
      <c r="A2038" s="3" t="s">
        <v>5177</v>
      </c>
      <c r="B2038" s="3" t="s">
        <v>5177</v>
      </c>
      <c r="C2038" s="3" t="s">
        <v>5178</v>
      </c>
      <c r="D2038" s="3">
        <v>0.4734726769946952</v>
      </c>
    </row>
    <row r="2039" spans="1:4" x14ac:dyDescent="0.25">
      <c r="A2039" s="3" t="s">
        <v>5179</v>
      </c>
      <c r="B2039" s="3" t="s">
        <v>5180</v>
      </c>
      <c r="C2039" s="3" t="s">
        <v>5181</v>
      </c>
      <c r="D2039" s="3">
        <v>0.43141641805517739</v>
      </c>
    </row>
    <row r="2040" spans="1:4" x14ac:dyDescent="0.25">
      <c r="A2040" s="3" t="s">
        <v>5182</v>
      </c>
      <c r="B2040" s="3" t="s">
        <v>5182</v>
      </c>
      <c r="C2040" s="3" t="s">
        <v>5183</v>
      </c>
      <c r="D2040" s="3">
        <v>0.51689891382115349</v>
      </c>
    </row>
    <row r="2041" spans="1:4" x14ac:dyDescent="0.25">
      <c r="A2041" s="3" t="s">
        <v>5184</v>
      </c>
      <c r="B2041" s="3" t="s">
        <v>5185</v>
      </c>
      <c r="C2041" s="3" t="s">
        <v>5186</v>
      </c>
      <c r="D2041" s="3">
        <v>1.315772405596275</v>
      </c>
    </row>
    <row r="2042" spans="1:4" x14ac:dyDescent="0.25">
      <c r="A2042" s="3" t="s">
        <v>5187</v>
      </c>
      <c r="B2042" s="3" t="s">
        <v>5187</v>
      </c>
      <c r="C2042" s="3" t="s">
        <v>5188</v>
      </c>
      <c r="D2042" s="3">
        <v>1.3958203252895103</v>
      </c>
    </row>
    <row r="2043" spans="1:4" x14ac:dyDescent="0.25">
      <c r="A2043" s="3" t="s">
        <v>5189</v>
      </c>
      <c r="B2043" s="3" t="s">
        <v>5190</v>
      </c>
      <c r="C2043" s="3" t="s">
        <v>5191</v>
      </c>
      <c r="D2043" s="3">
        <v>0.48229867908192758</v>
      </c>
    </row>
    <row r="2044" spans="1:4" x14ac:dyDescent="0.25">
      <c r="A2044" s="3" t="s">
        <v>5192</v>
      </c>
      <c r="B2044" s="3" t="s">
        <v>5192</v>
      </c>
      <c r="C2044" s="3" t="s">
        <v>5193</v>
      </c>
      <c r="D2044" s="3">
        <v>0.4056022678345157</v>
      </c>
    </row>
    <row r="2045" spans="1:4" x14ac:dyDescent="0.25">
      <c r="A2045" s="3" t="s">
        <v>5194</v>
      </c>
      <c r="B2045" s="3" t="s">
        <v>5194</v>
      </c>
      <c r="C2045" s="3" t="s">
        <v>5195</v>
      </c>
      <c r="D2045" s="3">
        <v>0.46703839801378555</v>
      </c>
    </row>
    <row r="2046" spans="1:4" x14ac:dyDescent="0.25">
      <c r="A2046" s="3" t="s">
        <v>5196</v>
      </c>
      <c r="B2046" s="3" t="s">
        <v>5197</v>
      </c>
      <c r="C2046" s="3" t="s">
        <v>5198</v>
      </c>
      <c r="D2046" s="3">
        <v>0.97537373081834766</v>
      </c>
    </row>
    <row r="2047" spans="1:4" x14ac:dyDescent="0.25">
      <c r="A2047" s="3" t="s">
        <v>5199</v>
      </c>
      <c r="B2047" s="3" t="s">
        <v>5199</v>
      </c>
      <c r="C2047" s="3" t="s">
        <v>5200</v>
      </c>
      <c r="D2047" s="3">
        <v>0.51909698096822388</v>
      </c>
    </row>
    <row r="2048" spans="1:4" x14ac:dyDescent="0.25">
      <c r="A2048" s="3" t="s">
        <v>5201</v>
      </c>
      <c r="B2048" s="3" t="s">
        <v>5201</v>
      </c>
      <c r="C2048" s="3" t="s">
        <v>5202</v>
      </c>
      <c r="D2048" s="3">
        <v>0.64062179315618084</v>
      </c>
    </row>
    <row r="2049" spans="1:4" x14ac:dyDescent="0.25">
      <c r="A2049" s="3" t="s">
        <v>5203</v>
      </c>
      <c r="B2049" s="3" t="s">
        <v>5203</v>
      </c>
      <c r="C2049" s="3" t="s">
        <v>5204</v>
      </c>
      <c r="D2049" s="3">
        <v>0.97389779923696795</v>
      </c>
    </row>
    <row r="2050" spans="1:4" x14ac:dyDescent="0.25">
      <c r="A2050" s="3" t="s">
        <v>5205</v>
      </c>
      <c r="B2050" s="3" t="s">
        <v>5205</v>
      </c>
      <c r="C2050" s="3" t="s">
        <v>5206</v>
      </c>
      <c r="D2050" s="3">
        <v>1.1395866045705496</v>
      </c>
    </row>
    <row r="2051" spans="1:4" x14ac:dyDescent="0.25">
      <c r="A2051" s="3" t="s">
        <v>5207</v>
      </c>
      <c r="B2051" s="3" t="s">
        <v>5208</v>
      </c>
      <c r="C2051" s="3" t="s">
        <v>5209</v>
      </c>
      <c r="D2051" s="3">
        <v>1.0739740107139784</v>
      </c>
    </row>
    <row r="2052" spans="1:4" x14ac:dyDescent="0.25">
      <c r="A2052" s="3" t="s">
        <v>5210</v>
      </c>
      <c r="B2052" s="3" t="s">
        <v>5210</v>
      </c>
      <c r="C2052" s="3" t="s">
        <v>5211</v>
      </c>
      <c r="D2052" s="3">
        <v>0.37594986302133937</v>
      </c>
    </row>
    <row r="2053" spans="1:4" x14ac:dyDescent="0.25">
      <c r="A2053" s="3" t="s">
        <v>5212</v>
      </c>
      <c r="B2053" s="3" t="s">
        <v>5213</v>
      </c>
      <c r="C2053" s="3" t="s">
        <v>5214</v>
      </c>
      <c r="D2053" s="3">
        <v>1.0531918735379264</v>
      </c>
    </row>
    <row r="2054" spans="1:4" x14ac:dyDescent="0.25">
      <c r="A2054" s="3" t="s">
        <v>5215</v>
      </c>
      <c r="B2054" s="3" t="s">
        <v>5215</v>
      </c>
      <c r="C2054" s="3" t="s">
        <v>5216</v>
      </c>
      <c r="D2054" s="3">
        <v>0.89321892823462623</v>
      </c>
    </row>
    <row r="2055" spans="1:4" x14ac:dyDescent="0.25">
      <c r="A2055" s="3" t="s">
        <v>5217</v>
      </c>
      <c r="B2055" s="3" t="s">
        <v>5217</v>
      </c>
      <c r="C2055" s="3" t="s">
        <v>5218</v>
      </c>
      <c r="D2055" s="3">
        <v>0.58703690656879426</v>
      </c>
    </row>
    <row r="2056" spans="1:4" x14ac:dyDescent="0.25">
      <c r="A2056" s="3" t="s">
        <v>5219</v>
      </c>
      <c r="B2056" s="3" t="s">
        <v>5219</v>
      </c>
      <c r="C2056" s="3" t="s">
        <v>5220</v>
      </c>
      <c r="D2056" s="3">
        <v>0.47793128936997975</v>
      </c>
    </row>
    <row r="2057" spans="1:4" x14ac:dyDescent="0.25">
      <c r="A2057" s="3" t="s">
        <v>5221</v>
      </c>
      <c r="B2057" s="3" t="s">
        <v>5221</v>
      </c>
      <c r="C2057" s="3" t="s">
        <v>5222</v>
      </c>
      <c r="D2057" s="3">
        <v>0.63384789732279567</v>
      </c>
    </row>
    <row r="2058" spans="1:4" x14ac:dyDescent="0.25">
      <c r="A2058" s="3" t="s">
        <v>5223</v>
      </c>
      <c r="B2058" s="3" t="s">
        <v>5223</v>
      </c>
      <c r="C2058" s="3" t="s">
        <v>5224</v>
      </c>
      <c r="D2058" s="3">
        <v>1.1571097047475711</v>
      </c>
    </row>
    <row r="2059" spans="1:4" x14ac:dyDescent="0.25">
      <c r="A2059" s="3" t="s">
        <v>5225</v>
      </c>
      <c r="B2059" s="3" t="s">
        <v>5226</v>
      </c>
      <c r="C2059" s="3" t="s">
        <v>5227</v>
      </c>
      <c r="D2059" s="3">
        <v>0.66711917681410937</v>
      </c>
    </row>
    <row r="2060" spans="1:4" x14ac:dyDescent="0.25">
      <c r="A2060" s="3" t="s">
        <v>5228</v>
      </c>
      <c r="B2060" s="3" t="s">
        <v>5229</v>
      </c>
      <c r="C2060" s="3" t="s">
        <v>5230</v>
      </c>
      <c r="D2060" s="3">
        <v>0.48981375493487578</v>
      </c>
    </row>
    <row r="2061" spans="1:4" x14ac:dyDescent="0.25">
      <c r="A2061" s="3" t="s">
        <v>5231</v>
      </c>
      <c r="B2061" s="3" t="s">
        <v>5232</v>
      </c>
      <c r="C2061" s="3" t="s">
        <v>5233</v>
      </c>
      <c r="D2061" s="3">
        <v>1.0366048984361722</v>
      </c>
    </row>
    <row r="2062" spans="1:4" x14ac:dyDescent="0.25">
      <c r="A2062" s="3" t="s">
        <v>5234</v>
      </c>
      <c r="B2062" s="3" t="s">
        <v>5234</v>
      </c>
      <c r="C2062" s="3" t="s">
        <v>5235</v>
      </c>
      <c r="D2062" s="3">
        <v>1.0812669660637848</v>
      </c>
    </row>
    <row r="2063" spans="1:4" x14ac:dyDescent="0.25">
      <c r="A2063" s="3" t="s">
        <v>5236</v>
      </c>
      <c r="B2063" s="3" t="s">
        <v>5237</v>
      </c>
      <c r="C2063" s="3" t="s">
        <v>5238</v>
      </c>
      <c r="D2063" s="3">
        <v>1.1307775830318292</v>
      </c>
    </row>
    <row r="2064" spans="1:4" x14ac:dyDescent="0.25">
      <c r="A2064" s="3" t="s">
        <v>5239</v>
      </c>
      <c r="B2064" s="3" t="s">
        <v>5240</v>
      </c>
      <c r="C2064" s="3" t="s">
        <v>5241</v>
      </c>
      <c r="D2064" s="3"/>
    </row>
    <row r="2065" spans="1:4" x14ac:dyDescent="0.25">
      <c r="A2065" s="3" t="s">
        <v>5242</v>
      </c>
      <c r="B2065" s="3" t="s">
        <v>5243</v>
      </c>
      <c r="C2065" s="3" t="s">
        <v>5244</v>
      </c>
      <c r="D2065" s="3">
        <v>0.9731798994755958</v>
      </c>
    </row>
    <row r="2066" spans="1:4" x14ac:dyDescent="0.25">
      <c r="A2066" s="3" t="s">
        <v>5245</v>
      </c>
      <c r="B2066" s="3" t="s">
        <v>5245</v>
      </c>
      <c r="C2066" s="3" t="s">
        <v>5246</v>
      </c>
      <c r="D2066" s="3">
        <v>0.91181379066721568</v>
      </c>
    </row>
    <row r="2067" spans="1:4" x14ac:dyDescent="0.25">
      <c r="A2067" s="3" t="s">
        <v>5247</v>
      </c>
      <c r="B2067" s="3" t="s">
        <v>5247</v>
      </c>
      <c r="C2067" s="3" t="s">
        <v>5248</v>
      </c>
      <c r="D2067" s="3">
        <v>0.49876030150654871</v>
      </c>
    </row>
    <row r="2068" spans="1:4" x14ac:dyDescent="0.25">
      <c r="A2068" s="3" t="s">
        <v>5249</v>
      </c>
      <c r="B2068" s="3" t="s">
        <v>5250</v>
      </c>
      <c r="C2068" s="3" t="s">
        <v>5251</v>
      </c>
      <c r="D2068" s="3">
        <v>0.44769660094464908</v>
      </c>
    </row>
    <row r="2069" spans="1:4" x14ac:dyDescent="0.25">
      <c r="A2069" s="3" t="s">
        <v>5252</v>
      </c>
      <c r="B2069" s="3" t="s">
        <v>5253</v>
      </c>
      <c r="C2069" s="3" t="s">
        <v>5254</v>
      </c>
      <c r="D2069" s="3">
        <v>0.54993470366877673</v>
      </c>
    </row>
    <row r="2070" spans="1:4" x14ac:dyDescent="0.25">
      <c r="A2070" s="3" t="s">
        <v>5255</v>
      </c>
      <c r="B2070" s="3" t="s">
        <v>5255</v>
      </c>
      <c r="C2070" s="3" t="s">
        <v>5256</v>
      </c>
      <c r="D2070" s="3">
        <v>1.3132480747784125</v>
      </c>
    </row>
    <row r="2071" spans="1:4" x14ac:dyDescent="0.25">
      <c r="A2071" s="3" t="s">
        <v>5257</v>
      </c>
      <c r="B2071" s="3" t="s">
        <v>5258</v>
      </c>
      <c r="C2071" s="3" t="s">
        <v>5259</v>
      </c>
      <c r="D2071" s="3">
        <v>0.87878287225420415</v>
      </c>
    </row>
    <row r="2072" spans="1:4" x14ac:dyDescent="0.25">
      <c r="A2072" s="3" t="s">
        <v>5260</v>
      </c>
      <c r="B2072" s="3" t="s">
        <v>5261</v>
      </c>
      <c r="C2072" s="3" t="s">
        <v>5262</v>
      </c>
      <c r="D2072" s="3">
        <v>0.91649238391918642</v>
      </c>
    </row>
    <row r="2073" spans="1:4" x14ac:dyDescent="0.25">
      <c r="A2073" s="3" t="s">
        <v>5263</v>
      </c>
      <c r="B2073" s="3" t="s">
        <v>5264</v>
      </c>
      <c r="C2073" s="3" t="s">
        <v>5265</v>
      </c>
      <c r="D2073" s="3">
        <v>0.54303282787570062</v>
      </c>
    </row>
    <row r="2074" spans="1:4" x14ac:dyDescent="0.25">
      <c r="A2074" s="3" t="s">
        <v>5266</v>
      </c>
      <c r="B2074" s="3" t="s">
        <v>5266</v>
      </c>
      <c r="C2074" s="3" t="s">
        <v>5267</v>
      </c>
      <c r="D2074" s="3">
        <v>0.68786218008784017</v>
      </c>
    </row>
    <row r="2075" spans="1:4" x14ac:dyDescent="0.25">
      <c r="A2075" s="3" t="s">
        <v>5268</v>
      </c>
      <c r="B2075" s="3" t="s">
        <v>5269</v>
      </c>
      <c r="C2075" s="3" t="s">
        <v>5270</v>
      </c>
      <c r="D2075" s="3">
        <v>0.43343107458572788</v>
      </c>
    </row>
    <row r="2076" spans="1:4" x14ac:dyDescent="0.25">
      <c r="A2076" s="3" t="s">
        <v>5271</v>
      </c>
      <c r="B2076" s="3" t="s">
        <v>5271</v>
      </c>
      <c r="C2076" s="3" t="s">
        <v>5272</v>
      </c>
      <c r="D2076" s="3">
        <v>0.53589175613137352</v>
      </c>
    </row>
    <row r="2077" spans="1:4" x14ac:dyDescent="0.25">
      <c r="A2077" s="3" t="s">
        <v>5273</v>
      </c>
      <c r="B2077" s="3" t="s">
        <v>5273</v>
      </c>
      <c r="C2077" s="3" t="s">
        <v>5274</v>
      </c>
      <c r="D2077" s="3">
        <v>0.81542292006537309</v>
      </c>
    </row>
    <row r="2078" spans="1:4" x14ac:dyDescent="0.25">
      <c r="A2078" s="3" t="s">
        <v>5275</v>
      </c>
      <c r="B2078" s="3" t="s">
        <v>5275</v>
      </c>
      <c r="C2078" s="3" t="s">
        <v>5276</v>
      </c>
      <c r="D2078" s="3">
        <v>0.62774197811477228</v>
      </c>
    </row>
    <row r="2079" spans="1:4" x14ac:dyDescent="0.25">
      <c r="A2079" s="3" t="s">
        <v>5277</v>
      </c>
      <c r="B2079" s="3" t="s">
        <v>5277</v>
      </c>
      <c r="C2079" s="3" t="s">
        <v>5278</v>
      </c>
      <c r="D2079" s="3">
        <v>1.0678210900788634</v>
      </c>
    </row>
    <row r="2080" spans="1:4" x14ac:dyDescent="0.25">
      <c r="A2080" s="3" t="s">
        <v>5279</v>
      </c>
      <c r="B2080" s="3" t="s">
        <v>5279</v>
      </c>
      <c r="C2080" s="3" t="s">
        <v>5280</v>
      </c>
      <c r="D2080" s="3">
        <v>0.64932197058572116</v>
      </c>
    </row>
    <row r="2081" spans="1:4" x14ac:dyDescent="0.25">
      <c r="A2081" s="3" t="s">
        <v>5281</v>
      </c>
      <c r="B2081" s="3" t="s">
        <v>5282</v>
      </c>
      <c r="C2081" s="3" t="s">
        <v>5283</v>
      </c>
      <c r="D2081" s="3">
        <v>0.4056544213360872</v>
      </c>
    </row>
    <row r="2082" spans="1:4" x14ac:dyDescent="0.25">
      <c r="A2082" s="3" t="s">
        <v>5284</v>
      </c>
      <c r="B2082" s="3" t="s">
        <v>5285</v>
      </c>
      <c r="C2082" s="3" t="s">
        <v>5286</v>
      </c>
      <c r="D2082" s="3"/>
    </row>
    <row r="2083" spans="1:4" x14ac:dyDescent="0.25">
      <c r="A2083" s="3" t="s">
        <v>5287</v>
      </c>
      <c r="B2083" s="3" t="s">
        <v>5288</v>
      </c>
      <c r="C2083" s="3" t="s">
        <v>5289</v>
      </c>
      <c r="D2083" s="3">
        <v>1.0126597215829292</v>
      </c>
    </row>
    <row r="2084" spans="1:4" x14ac:dyDescent="0.25">
      <c r="A2084" s="3" t="s">
        <v>5290</v>
      </c>
      <c r="B2084" s="3" t="s">
        <v>5290</v>
      </c>
      <c r="C2084" s="3" t="s">
        <v>5291</v>
      </c>
      <c r="D2084" s="3">
        <v>0.57622165072183984</v>
      </c>
    </row>
    <row r="2085" spans="1:4" x14ac:dyDescent="0.25">
      <c r="A2085" s="3" t="s">
        <v>5292</v>
      </c>
      <c r="B2085" s="3" t="s">
        <v>5293</v>
      </c>
      <c r="C2085" s="3" t="s">
        <v>5294</v>
      </c>
      <c r="D2085" s="3">
        <v>1.0970625839254073</v>
      </c>
    </row>
    <row r="2086" spans="1:4" x14ac:dyDescent="0.25">
      <c r="A2086" s="3" t="s">
        <v>5295</v>
      </c>
      <c r="B2086" s="3" t="s">
        <v>5295</v>
      </c>
      <c r="C2086" s="3" t="s">
        <v>5296</v>
      </c>
      <c r="D2086" s="3">
        <v>0.21532459356700059</v>
      </c>
    </row>
    <row r="2087" spans="1:4" x14ac:dyDescent="0.25">
      <c r="A2087" s="3" t="s">
        <v>5297</v>
      </c>
      <c r="B2087" s="3" t="s">
        <v>5298</v>
      </c>
      <c r="C2087" s="3" t="s">
        <v>5299</v>
      </c>
      <c r="D2087" s="3">
        <v>1.0200603007296778</v>
      </c>
    </row>
    <row r="2088" spans="1:4" x14ac:dyDescent="0.25">
      <c r="A2088" s="3" t="s">
        <v>5300</v>
      </c>
      <c r="B2088" s="3" t="s">
        <v>5301</v>
      </c>
      <c r="C2088" s="3" t="s">
        <v>5302</v>
      </c>
      <c r="D2088" s="3">
        <v>0.7467063125864668</v>
      </c>
    </row>
    <row r="2089" spans="1:4" x14ac:dyDescent="0.25">
      <c r="A2089" s="3" t="s">
        <v>5303</v>
      </c>
      <c r="B2089" s="3" t="s">
        <v>5303</v>
      </c>
      <c r="C2089" s="3" t="s">
        <v>5304</v>
      </c>
      <c r="D2089" s="3">
        <v>1.3226103053687044</v>
      </c>
    </row>
    <row r="2090" spans="1:4" x14ac:dyDescent="0.25">
      <c r="A2090" s="3" t="s">
        <v>5305</v>
      </c>
      <c r="B2090" s="3" t="s">
        <v>5306</v>
      </c>
      <c r="C2090" s="3" t="s">
        <v>5307</v>
      </c>
      <c r="D2090" s="3">
        <v>1.5195914963419619</v>
      </c>
    </row>
    <row r="2091" spans="1:4" x14ac:dyDescent="0.25">
      <c r="A2091" s="3" t="s">
        <v>5308</v>
      </c>
      <c r="B2091" s="3" t="s">
        <v>5308</v>
      </c>
      <c r="C2091" s="3" t="s">
        <v>5309</v>
      </c>
      <c r="D2091" s="3">
        <v>0.5363043853056253</v>
      </c>
    </row>
    <row r="2092" spans="1:4" x14ac:dyDescent="0.25">
      <c r="A2092" s="3" t="s">
        <v>5310</v>
      </c>
      <c r="B2092" s="3" t="s">
        <v>5311</v>
      </c>
      <c r="C2092" s="3" t="s">
        <v>5312</v>
      </c>
      <c r="D2092" s="3">
        <v>0.97067706355889505</v>
      </c>
    </row>
    <row r="2093" spans="1:4" x14ac:dyDescent="0.25">
      <c r="A2093" s="3" t="s">
        <v>5313</v>
      </c>
      <c r="B2093" s="3" t="s">
        <v>5314</v>
      </c>
      <c r="C2093" s="3" t="s">
        <v>5315</v>
      </c>
      <c r="D2093" s="3">
        <v>0.42123662058665867</v>
      </c>
    </row>
    <row r="2094" spans="1:4" x14ac:dyDescent="0.25">
      <c r="A2094" s="3" t="s">
        <v>5316</v>
      </c>
      <c r="B2094" s="3" t="s">
        <v>5317</v>
      </c>
      <c r="C2094" s="3" t="s">
        <v>5318</v>
      </c>
      <c r="D2094" s="3">
        <v>0.53352710306834628</v>
      </c>
    </row>
    <row r="2095" spans="1:4" x14ac:dyDescent="0.25">
      <c r="A2095" s="3" t="s">
        <v>5319</v>
      </c>
      <c r="B2095" s="3" t="s">
        <v>5319</v>
      </c>
      <c r="C2095" s="3" t="s">
        <v>5320</v>
      </c>
      <c r="D2095" s="3">
        <v>0.47479296822555905</v>
      </c>
    </row>
    <row r="2096" spans="1:4" x14ac:dyDescent="0.25">
      <c r="A2096" s="3" t="s">
        <v>5321</v>
      </c>
      <c r="B2096" s="3" t="s">
        <v>5321</v>
      </c>
      <c r="C2096" s="3" t="s">
        <v>5322</v>
      </c>
      <c r="D2096" s="3">
        <v>0.44776249067909507</v>
      </c>
    </row>
    <row r="2097" spans="1:4" x14ac:dyDescent="0.25">
      <c r="A2097" s="3" t="s">
        <v>5323</v>
      </c>
      <c r="B2097" s="3" t="s">
        <v>5323</v>
      </c>
      <c r="C2097" s="3" t="s">
        <v>5324</v>
      </c>
      <c r="D2097" s="3">
        <v>0.48642736680707499</v>
      </c>
    </row>
    <row r="2098" spans="1:4" x14ac:dyDescent="0.25">
      <c r="A2098" s="3" t="s">
        <v>5325</v>
      </c>
      <c r="B2098" s="3" t="s">
        <v>5325</v>
      </c>
      <c r="C2098" s="3" t="s">
        <v>5326</v>
      </c>
      <c r="D2098" s="3">
        <v>0.80495079595010588</v>
      </c>
    </row>
    <row r="2099" spans="1:4" x14ac:dyDescent="0.25">
      <c r="A2099" s="3" t="s">
        <v>5327</v>
      </c>
      <c r="B2099" s="3" t="s">
        <v>5327</v>
      </c>
      <c r="C2099" s="3" t="s">
        <v>5328</v>
      </c>
      <c r="D2099" s="3">
        <v>0.72149033971120313</v>
      </c>
    </row>
    <row r="2100" spans="1:4" x14ac:dyDescent="0.25">
      <c r="A2100" s="3" t="s">
        <v>5329</v>
      </c>
      <c r="B2100" s="3" t="s">
        <v>5329</v>
      </c>
      <c r="C2100" s="3" t="s">
        <v>5330</v>
      </c>
      <c r="D2100" s="3">
        <v>0.54097336776387506</v>
      </c>
    </row>
    <row r="2101" spans="1:4" x14ac:dyDescent="0.25">
      <c r="A2101" s="3" t="s">
        <v>5331</v>
      </c>
      <c r="B2101" s="3" t="s">
        <v>5331</v>
      </c>
      <c r="C2101" s="3" t="s">
        <v>5332</v>
      </c>
      <c r="D2101" s="3">
        <v>0.58957852540809008</v>
      </c>
    </row>
    <row r="2102" spans="1:4" x14ac:dyDescent="0.25">
      <c r="A2102" s="3" t="s">
        <v>5333</v>
      </c>
      <c r="B2102" s="3" t="s">
        <v>5334</v>
      </c>
      <c r="C2102" s="3" t="s">
        <v>5335</v>
      </c>
      <c r="D2102" s="3">
        <v>0.99873495929806511</v>
      </c>
    </row>
    <row r="2103" spans="1:4" x14ac:dyDescent="0.25">
      <c r="A2103" s="3" t="s">
        <v>5336</v>
      </c>
      <c r="B2103" s="3" t="s">
        <v>5337</v>
      </c>
      <c r="C2103" s="3" t="s">
        <v>5338</v>
      </c>
      <c r="D2103" s="3">
        <v>1.0513213944947997</v>
      </c>
    </row>
    <row r="2104" spans="1:4" x14ac:dyDescent="0.25">
      <c r="A2104" s="3" t="s">
        <v>5339</v>
      </c>
      <c r="B2104" s="3" t="s">
        <v>5339</v>
      </c>
      <c r="C2104" s="3" t="s">
        <v>5340</v>
      </c>
      <c r="D2104" s="3">
        <v>0.96573166931743137</v>
      </c>
    </row>
    <row r="2105" spans="1:4" x14ac:dyDescent="0.25">
      <c r="A2105" s="3" t="s">
        <v>5341</v>
      </c>
      <c r="B2105" s="3" t="s">
        <v>5341</v>
      </c>
      <c r="C2105" s="3" t="s">
        <v>5342</v>
      </c>
      <c r="D2105" s="3">
        <v>0.4958072743359172</v>
      </c>
    </row>
    <row r="2106" spans="1:4" x14ac:dyDescent="0.25">
      <c r="A2106" s="3" t="s">
        <v>5343</v>
      </c>
      <c r="B2106" s="3" t="s">
        <v>5343</v>
      </c>
      <c r="C2106" s="3" t="s">
        <v>5344</v>
      </c>
      <c r="D2106" s="3">
        <v>0.63031897312190877</v>
      </c>
    </row>
    <row r="2107" spans="1:4" x14ac:dyDescent="0.25">
      <c r="A2107" s="3" t="s">
        <v>5345</v>
      </c>
      <c r="B2107" s="3" t="s">
        <v>5346</v>
      </c>
      <c r="C2107" s="3" t="s">
        <v>5347</v>
      </c>
      <c r="D2107" s="3">
        <v>0.50463681979850394</v>
      </c>
    </row>
    <row r="2108" spans="1:4" x14ac:dyDescent="0.25">
      <c r="A2108" s="3" t="s">
        <v>5348</v>
      </c>
      <c r="B2108" s="3" t="s">
        <v>5348</v>
      </c>
      <c r="C2108" s="3" t="s">
        <v>5349</v>
      </c>
      <c r="D2108" s="3">
        <v>0.99026337755239546</v>
      </c>
    </row>
    <row r="2109" spans="1:4" x14ac:dyDescent="0.25">
      <c r="A2109" s="3" t="s">
        <v>5350</v>
      </c>
      <c r="B2109" s="3" t="s">
        <v>5351</v>
      </c>
      <c r="C2109" s="3" t="s">
        <v>5352</v>
      </c>
      <c r="D2109" s="3">
        <v>0.58625351327833453</v>
      </c>
    </row>
    <row r="2110" spans="1:4" x14ac:dyDescent="0.25">
      <c r="A2110" s="3" t="s">
        <v>5353</v>
      </c>
      <c r="B2110" s="3" t="s">
        <v>5354</v>
      </c>
      <c r="C2110" s="3" t="s">
        <v>5355</v>
      </c>
      <c r="D2110" s="3">
        <v>2.1023065250409085</v>
      </c>
    </row>
    <row r="2111" spans="1:4" x14ac:dyDescent="0.25">
      <c r="A2111" s="3" t="s">
        <v>5356</v>
      </c>
      <c r="B2111" s="3" t="s">
        <v>5356</v>
      </c>
      <c r="C2111" s="3" t="s">
        <v>5357</v>
      </c>
      <c r="D2111" s="3">
        <v>0.50707638906447705</v>
      </c>
    </row>
    <row r="2112" spans="1:4" x14ac:dyDescent="0.25">
      <c r="A2112" s="3" t="s">
        <v>5358</v>
      </c>
      <c r="B2112" s="3" t="s">
        <v>5358</v>
      </c>
      <c r="C2112" s="3" t="s">
        <v>5359</v>
      </c>
      <c r="D2112" s="3"/>
    </row>
    <row r="2113" spans="1:4" x14ac:dyDescent="0.25">
      <c r="A2113" s="3" t="s">
        <v>5360</v>
      </c>
      <c r="B2113" s="3" t="s">
        <v>5360</v>
      </c>
      <c r="C2113" s="3" t="s">
        <v>5361</v>
      </c>
      <c r="D2113" s="3"/>
    </row>
    <row r="2114" spans="1:4" x14ac:dyDescent="0.25">
      <c r="A2114" s="3" t="s">
        <v>5362</v>
      </c>
      <c r="B2114" s="3" t="s">
        <v>5363</v>
      </c>
      <c r="C2114" s="3" t="s">
        <v>5364</v>
      </c>
      <c r="D2114" s="3">
        <v>1.1214609393630806</v>
      </c>
    </row>
    <row r="2115" spans="1:4" x14ac:dyDescent="0.25">
      <c r="A2115" s="3" t="s">
        <v>5365</v>
      </c>
      <c r="B2115" s="3" t="s">
        <v>5365</v>
      </c>
      <c r="C2115" s="3" t="s">
        <v>5366</v>
      </c>
      <c r="D2115" s="3">
        <v>0.99405679121417978</v>
      </c>
    </row>
    <row r="2116" spans="1:4" x14ac:dyDescent="0.25">
      <c r="A2116" s="3" t="s">
        <v>5367</v>
      </c>
      <c r="B2116" s="3" t="s">
        <v>5367</v>
      </c>
      <c r="C2116" s="3" t="s">
        <v>5368</v>
      </c>
      <c r="D2116" s="3">
        <v>0.89759886772531716</v>
      </c>
    </row>
    <row r="2117" spans="1:4" x14ac:dyDescent="0.25">
      <c r="A2117" s="3" t="s">
        <v>5369</v>
      </c>
      <c r="B2117" s="3" t="s">
        <v>5370</v>
      </c>
      <c r="C2117" s="3" t="s">
        <v>5371</v>
      </c>
      <c r="D2117" s="3">
        <v>0.55688191144550936</v>
      </c>
    </row>
    <row r="2118" spans="1:4" x14ac:dyDescent="0.25">
      <c r="A2118" s="3" t="s">
        <v>5372</v>
      </c>
      <c r="B2118" s="3" t="s">
        <v>5372</v>
      </c>
      <c r="C2118" s="3" t="s">
        <v>5373</v>
      </c>
      <c r="D2118" s="3">
        <v>0.98314676878158513</v>
      </c>
    </row>
    <row r="2119" spans="1:4" x14ac:dyDescent="0.25">
      <c r="A2119" s="3" t="s">
        <v>5374</v>
      </c>
      <c r="B2119" s="3" t="s">
        <v>5375</v>
      </c>
      <c r="C2119" s="3" t="s">
        <v>5376</v>
      </c>
      <c r="D2119" s="3">
        <v>0.53844274603363429</v>
      </c>
    </row>
    <row r="2120" spans="1:4" x14ac:dyDescent="0.25">
      <c r="A2120" s="3" t="s">
        <v>5377</v>
      </c>
      <c r="B2120" s="3" t="s">
        <v>5377</v>
      </c>
      <c r="C2120" s="3" t="s">
        <v>5378</v>
      </c>
      <c r="D2120" s="3">
        <v>0.66367157456487513</v>
      </c>
    </row>
    <row r="2121" spans="1:4" x14ac:dyDescent="0.25">
      <c r="A2121" s="3" t="s">
        <v>5379</v>
      </c>
      <c r="B2121" s="3" t="s">
        <v>5380</v>
      </c>
      <c r="C2121" s="3" t="s">
        <v>5381</v>
      </c>
      <c r="D2121" s="3">
        <v>0.61094388638809827</v>
      </c>
    </row>
    <row r="2122" spans="1:4" x14ac:dyDescent="0.25">
      <c r="A2122" s="3" t="s">
        <v>5382</v>
      </c>
      <c r="B2122" s="3" t="s">
        <v>5382</v>
      </c>
      <c r="C2122" s="3" t="s">
        <v>5383</v>
      </c>
      <c r="D2122" s="3">
        <v>0.48976672984391173</v>
      </c>
    </row>
    <row r="2123" spans="1:4" x14ac:dyDescent="0.25">
      <c r="A2123" s="3" t="s">
        <v>5384</v>
      </c>
      <c r="B2123" s="3" t="s">
        <v>5384</v>
      </c>
      <c r="C2123" s="3" t="s">
        <v>5385</v>
      </c>
      <c r="D2123" s="3">
        <v>0.69692703445888404</v>
      </c>
    </row>
    <row r="2124" spans="1:4" x14ac:dyDescent="0.25">
      <c r="A2124" s="3" t="s">
        <v>5386</v>
      </c>
      <c r="B2124" s="3" t="s">
        <v>5387</v>
      </c>
      <c r="C2124" s="3" t="s">
        <v>5388</v>
      </c>
      <c r="D2124" s="3"/>
    </row>
    <row r="2125" spans="1:4" x14ac:dyDescent="0.25">
      <c r="A2125" s="3" t="s">
        <v>5389</v>
      </c>
      <c r="B2125" s="3" t="s">
        <v>5390</v>
      </c>
      <c r="C2125" s="3" t="s">
        <v>5391</v>
      </c>
      <c r="D2125" s="3">
        <v>1.298304833743309</v>
      </c>
    </row>
    <row r="2126" spans="1:4" x14ac:dyDescent="0.25">
      <c r="A2126" s="3" t="s">
        <v>5392</v>
      </c>
      <c r="B2126" s="3" t="s">
        <v>5393</v>
      </c>
      <c r="C2126" s="3" t="s">
        <v>5394</v>
      </c>
      <c r="D2126" s="3">
        <v>0.49977805761039873</v>
      </c>
    </row>
    <row r="2127" spans="1:4" x14ac:dyDescent="0.25">
      <c r="A2127" s="3" t="s">
        <v>5395</v>
      </c>
      <c r="B2127" s="3" t="s">
        <v>5396</v>
      </c>
      <c r="C2127" s="3" t="s">
        <v>5397</v>
      </c>
      <c r="D2127" s="3">
        <v>1.6702163799505494</v>
      </c>
    </row>
    <row r="2128" spans="1:4" x14ac:dyDescent="0.25">
      <c r="A2128" s="3" t="s">
        <v>5398</v>
      </c>
      <c r="B2128" s="3" t="s">
        <v>5398</v>
      </c>
      <c r="C2128" s="3" t="s">
        <v>5399</v>
      </c>
      <c r="D2128" s="3">
        <v>0.79594741387100765</v>
      </c>
    </row>
    <row r="2129" spans="1:4" x14ac:dyDescent="0.25">
      <c r="A2129" s="3" t="s">
        <v>5400</v>
      </c>
      <c r="B2129" s="3" t="s">
        <v>5400</v>
      </c>
      <c r="C2129" s="3" t="s">
        <v>5401</v>
      </c>
      <c r="D2129" s="3">
        <v>1.0081148462195202</v>
      </c>
    </row>
    <row r="2130" spans="1:4" x14ac:dyDescent="0.25">
      <c r="A2130" s="3" t="s">
        <v>5402</v>
      </c>
      <c r="B2130" s="3" t="s">
        <v>5403</v>
      </c>
      <c r="C2130" s="3" t="s">
        <v>5404</v>
      </c>
      <c r="D2130" s="3">
        <v>0.58774567169146374</v>
      </c>
    </row>
    <row r="2131" spans="1:4" x14ac:dyDescent="0.25">
      <c r="A2131" s="3" t="s">
        <v>5405</v>
      </c>
      <c r="B2131" s="3" t="s">
        <v>5406</v>
      </c>
      <c r="C2131" s="3" t="s">
        <v>5407</v>
      </c>
      <c r="D2131" s="3">
        <v>0.60725658333744414</v>
      </c>
    </row>
    <row r="2132" spans="1:4" x14ac:dyDescent="0.25">
      <c r="A2132" s="3" t="s">
        <v>5408</v>
      </c>
      <c r="B2132" s="3" t="s">
        <v>5409</v>
      </c>
      <c r="C2132" s="3" t="s">
        <v>5410</v>
      </c>
      <c r="D2132" s="3"/>
    </row>
    <row r="2133" spans="1:4" x14ac:dyDescent="0.25">
      <c r="A2133" s="3" t="s">
        <v>5411</v>
      </c>
      <c r="B2133" s="3" t="s">
        <v>5412</v>
      </c>
      <c r="C2133" s="3" t="s">
        <v>5413</v>
      </c>
      <c r="D2133" s="3">
        <v>0.55897785938030387</v>
      </c>
    </row>
    <row r="2134" spans="1:4" x14ac:dyDescent="0.25">
      <c r="A2134" s="3" t="s">
        <v>5414</v>
      </c>
      <c r="B2134" s="3" t="s">
        <v>5414</v>
      </c>
      <c r="C2134" s="3" t="s">
        <v>5415</v>
      </c>
      <c r="D2134" s="3">
        <v>1.1413854476021692</v>
      </c>
    </row>
    <row r="2135" spans="1:4" x14ac:dyDescent="0.25">
      <c r="A2135" s="3" t="s">
        <v>5416</v>
      </c>
      <c r="B2135" s="3" t="s">
        <v>5417</v>
      </c>
      <c r="C2135" s="3" t="s">
        <v>5418</v>
      </c>
      <c r="D2135" s="3">
        <v>0.6281111516705693</v>
      </c>
    </row>
    <row r="2136" spans="1:4" x14ac:dyDescent="0.25">
      <c r="A2136" s="3" t="s">
        <v>5419</v>
      </c>
      <c r="B2136" s="3" t="s">
        <v>5420</v>
      </c>
      <c r="C2136" s="3" t="s">
        <v>5421</v>
      </c>
      <c r="D2136" s="3"/>
    </row>
    <row r="2137" spans="1:4" x14ac:dyDescent="0.25">
      <c r="A2137" s="3" t="s">
        <v>5422</v>
      </c>
      <c r="B2137" s="3" t="s">
        <v>5423</v>
      </c>
      <c r="C2137" s="3" t="s">
        <v>5424</v>
      </c>
      <c r="D2137" s="3"/>
    </row>
    <row r="2138" spans="1:4" x14ac:dyDescent="0.25">
      <c r="A2138" s="3" t="s">
        <v>5425</v>
      </c>
      <c r="B2138" s="3" t="s">
        <v>5425</v>
      </c>
      <c r="C2138" s="3" t="s">
        <v>5426</v>
      </c>
      <c r="D2138" s="3">
        <v>0.55652839960923106</v>
      </c>
    </row>
    <row r="2139" spans="1:4" x14ac:dyDescent="0.25">
      <c r="A2139" s="3" t="s">
        <v>5427</v>
      </c>
      <c r="B2139" s="3" t="s">
        <v>5428</v>
      </c>
      <c r="C2139" s="3" t="s">
        <v>5429</v>
      </c>
      <c r="D2139" s="3">
        <v>0.89836946211042612</v>
      </c>
    </row>
    <row r="2140" spans="1:4" x14ac:dyDescent="0.25">
      <c r="A2140" s="3" t="s">
        <v>5430</v>
      </c>
      <c r="B2140" s="3" t="s">
        <v>5431</v>
      </c>
      <c r="C2140" s="3" t="s">
        <v>5432</v>
      </c>
      <c r="D2140" s="3"/>
    </row>
    <row r="2141" spans="1:4" x14ac:dyDescent="0.25">
      <c r="A2141" s="3" t="s">
        <v>5433</v>
      </c>
      <c r="B2141" s="3" t="s">
        <v>5434</v>
      </c>
      <c r="C2141" s="3" t="s">
        <v>5435</v>
      </c>
      <c r="D2141" s="3">
        <v>0.46756060485614193</v>
      </c>
    </row>
    <row r="2142" spans="1:4" x14ac:dyDescent="0.25">
      <c r="A2142" s="3" t="s">
        <v>5436</v>
      </c>
      <c r="B2142" s="3" t="s">
        <v>5437</v>
      </c>
      <c r="C2142" s="3" t="s">
        <v>5438</v>
      </c>
      <c r="D2142" s="3">
        <v>0.52394399979301753</v>
      </c>
    </row>
    <row r="2143" spans="1:4" x14ac:dyDescent="0.25">
      <c r="A2143" s="3" t="s">
        <v>5439</v>
      </c>
      <c r="B2143" s="3" t="s">
        <v>5440</v>
      </c>
      <c r="C2143" s="3" t="s">
        <v>5441</v>
      </c>
      <c r="D2143" s="3">
        <v>0.39941286550726729</v>
      </c>
    </row>
    <row r="2144" spans="1:4" x14ac:dyDescent="0.25">
      <c r="A2144" s="3" t="s">
        <v>5442</v>
      </c>
      <c r="B2144" s="3" t="s">
        <v>5443</v>
      </c>
      <c r="C2144" s="3" t="s">
        <v>5444</v>
      </c>
      <c r="D2144" s="3">
        <v>0.49473311744900189</v>
      </c>
    </row>
    <row r="2145" spans="1:4" x14ac:dyDescent="0.25">
      <c r="A2145" s="3" t="s">
        <v>5445</v>
      </c>
      <c r="B2145" s="3" t="s">
        <v>5446</v>
      </c>
      <c r="C2145" s="3" t="s">
        <v>5447</v>
      </c>
      <c r="D2145" s="3">
        <v>0.98456202540366988</v>
      </c>
    </row>
    <row r="2146" spans="1:4" x14ac:dyDescent="0.25">
      <c r="A2146" s="3" t="s">
        <v>5448</v>
      </c>
      <c r="B2146" s="3" t="s">
        <v>5449</v>
      </c>
      <c r="C2146" s="3" t="s">
        <v>5450</v>
      </c>
      <c r="D2146" s="3">
        <v>0.3954361565372328</v>
      </c>
    </row>
    <row r="2147" spans="1:4" x14ac:dyDescent="0.25">
      <c r="A2147" s="3" t="s">
        <v>5451</v>
      </c>
      <c r="B2147" s="3" t="s">
        <v>5452</v>
      </c>
      <c r="C2147" s="3" t="s">
        <v>5453</v>
      </c>
      <c r="D2147" s="3">
        <v>0.49995337293276826</v>
      </c>
    </row>
    <row r="2148" spans="1:4" x14ac:dyDescent="0.25">
      <c r="A2148" s="3" t="s">
        <v>5454</v>
      </c>
      <c r="B2148" s="3" t="s">
        <v>5454</v>
      </c>
      <c r="C2148" s="3" t="s">
        <v>5455</v>
      </c>
      <c r="D2148" s="3">
        <v>0.62041840036739893</v>
      </c>
    </row>
    <row r="2149" spans="1:4" x14ac:dyDescent="0.25">
      <c r="A2149" s="3" t="s">
        <v>5456</v>
      </c>
      <c r="B2149" s="3" t="s">
        <v>5457</v>
      </c>
      <c r="C2149" s="3" t="s">
        <v>5458</v>
      </c>
      <c r="D2149" s="3">
        <v>1.0753672694970757</v>
      </c>
    </row>
    <row r="2150" spans="1:4" x14ac:dyDescent="0.25">
      <c r="A2150" s="3" t="s">
        <v>5459</v>
      </c>
      <c r="B2150" s="3" t="s">
        <v>5459</v>
      </c>
      <c r="C2150" s="3" t="s">
        <v>5460</v>
      </c>
      <c r="D2150" s="3">
        <v>1.164692623357692</v>
      </c>
    </row>
    <row r="2151" spans="1:4" x14ac:dyDescent="0.25">
      <c r="A2151" s="3" t="s">
        <v>5461</v>
      </c>
      <c r="B2151" s="3" t="s">
        <v>5462</v>
      </c>
      <c r="C2151" s="3" t="s">
        <v>5463</v>
      </c>
      <c r="D2151" s="3">
        <v>0.53080698173311158</v>
      </c>
    </row>
    <row r="2152" spans="1:4" x14ac:dyDescent="0.25">
      <c r="A2152" s="3" t="s">
        <v>5464</v>
      </c>
      <c r="B2152" s="3" t="s">
        <v>5465</v>
      </c>
      <c r="C2152" s="3" t="s">
        <v>5466</v>
      </c>
      <c r="D2152" s="3">
        <v>1.0852951760100629</v>
      </c>
    </row>
    <row r="2153" spans="1:4" x14ac:dyDescent="0.25">
      <c r="A2153" s="3" t="s">
        <v>5467</v>
      </c>
      <c r="B2153" s="3" t="s">
        <v>5468</v>
      </c>
      <c r="C2153" s="3" t="s">
        <v>5469</v>
      </c>
      <c r="D2153" s="3"/>
    </row>
    <row r="2154" spans="1:4" x14ac:dyDescent="0.25">
      <c r="A2154" s="3" t="s">
        <v>5470</v>
      </c>
      <c r="B2154" s="3" t="s">
        <v>5470</v>
      </c>
      <c r="C2154" s="3" t="s">
        <v>5471</v>
      </c>
      <c r="D2154" s="3">
        <v>0.60762040573413523</v>
      </c>
    </row>
    <row r="2155" spans="1:4" x14ac:dyDescent="0.25">
      <c r="A2155" s="3" t="s">
        <v>5472</v>
      </c>
      <c r="B2155" s="3" t="s">
        <v>5473</v>
      </c>
      <c r="C2155" s="3" t="s">
        <v>5474</v>
      </c>
      <c r="D2155" s="3">
        <v>9.5843822193935002E-2</v>
      </c>
    </row>
    <row r="2156" spans="1:4" x14ac:dyDescent="0.25">
      <c r="A2156" s="3" t="s">
        <v>5475</v>
      </c>
      <c r="B2156" s="3" t="s">
        <v>5476</v>
      </c>
      <c r="C2156" s="3" t="s">
        <v>5477</v>
      </c>
      <c r="D2156" s="3">
        <v>0.63282034665915132</v>
      </c>
    </row>
    <row r="2157" spans="1:4" x14ac:dyDescent="0.25">
      <c r="A2157" s="3" t="s">
        <v>5478</v>
      </c>
      <c r="B2157" s="3" t="s">
        <v>5479</v>
      </c>
      <c r="C2157" s="3" t="s">
        <v>5480</v>
      </c>
      <c r="D2157" s="3">
        <v>0.4772386960437468</v>
      </c>
    </row>
    <row r="2158" spans="1:4" x14ac:dyDescent="0.25">
      <c r="A2158" s="3" t="s">
        <v>5481</v>
      </c>
      <c r="B2158" s="3" t="s">
        <v>5482</v>
      </c>
      <c r="C2158" s="3" t="s">
        <v>5483</v>
      </c>
      <c r="D2158" s="3"/>
    </row>
    <row r="2159" spans="1:4" x14ac:dyDescent="0.25">
      <c r="A2159" s="3" t="s">
        <v>5484</v>
      </c>
      <c r="B2159" s="3" t="s">
        <v>5485</v>
      </c>
      <c r="C2159" s="3" t="s">
        <v>5486</v>
      </c>
      <c r="D2159" s="3">
        <v>0.99979700083491641</v>
      </c>
    </row>
    <row r="2160" spans="1:4" x14ac:dyDescent="0.25">
      <c r="A2160" s="3" t="s">
        <v>5487</v>
      </c>
      <c r="B2160" s="3" t="s">
        <v>5488</v>
      </c>
      <c r="C2160" s="3" t="s">
        <v>5489</v>
      </c>
      <c r="D2160" s="3">
        <v>0.53618866364454265</v>
      </c>
    </row>
    <row r="2161" spans="1:4" x14ac:dyDescent="0.25">
      <c r="A2161" s="3" t="s">
        <v>5490</v>
      </c>
      <c r="B2161" s="3" t="s">
        <v>5491</v>
      </c>
      <c r="C2161" s="3" t="s">
        <v>5492</v>
      </c>
      <c r="D2161" s="3">
        <v>1.1581838568176637</v>
      </c>
    </row>
    <row r="2162" spans="1:4" x14ac:dyDescent="0.25">
      <c r="A2162" s="3" t="s">
        <v>5493</v>
      </c>
      <c r="B2162" s="3" t="s">
        <v>5493</v>
      </c>
      <c r="C2162" s="3" t="s">
        <v>5494</v>
      </c>
      <c r="D2162" s="3">
        <v>0.55765047722149941</v>
      </c>
    </row>
    <row r="2163" spans="1:4" x14ac:dyDescent="0.25">
      <c r="A2163" s="3" t="s">
        <v>5495</v>
      </c>
      <c r="B2163" s="3" t="s">
        <v>5496</v>
      </c>
      <c r="C2163" s="3" t="s">
        <v>5497</v>
      </c>
      <c r="D2163" s="3">
        <v>0.49958271468293863</v>
      </c>
    </row>
    <row r="2164" spans="1:4" x14ac:dyDescent="0.25">
      <c r="A2164" s="3" t="s">
        <v>5498</v>
      </c>
      <c r="B2164" s="3" t="s">
        <v>5499</v>
      </c>
      <c r="C2164" s="3" t="s">
        <v>5500</v>
      </c>
      <c r="D2164" s="3">
        <v>0.49940007188167679</v>
      </c>
    </row>
    <row r="2165" spans="1:4" x14ac:dyDescent="0.25">
      <c r="A2165" s="3" t="s">
        <v>5501</v>
      </c>
      <c r="B2165" s="3" t="s">
        <v>5502</v>
      </c>
      <c r="C2165" s="3" t="s">
        <v>5503</v>
      </c>
      <c r="D2165" s="3">
        <v>0.97203025680179167</v>
      </c>
    </row>
    <row r="2166" spans="1:4" x14ac:dyDescent="0.25">
      <c r="A2166" s="3" t="s">
        <v>5504</v>
      </c>
      <c r="B2166" s="3" t="s">
        <v>5504</v>
      </c>
      <c r="C2166" s="3" t="s">
        <v>5505</v>
      </c>
      <c r="D2166" s="3">
        <v>0.60429566977180948</v>
      </c>
    </row>
    <row r="2167" spans="1:4" x14ac:dyDescent="0.25">
      <c r="A2167" s="3" t="s">
        <v>5506</v>
      </c>
      <c r="B2167" s="3" t="s">
        <v>5507</v>
      </c>
      <c r="C2167" s="3" t="s">
        <v>5508</v>
      </c>
      <c r="D2167" s="3">
        <v>1.364066702489469</v>
      </c>
    </row>
    <row r="2168" spans="1:4" x14ac:dyDescent="0.25">
      <c r="A2168" s="3" t="s">
        <v>5509</v>
      </c>
      <c r="B2168" s="3" t="s">
        <v>5509</v>
      </c>
      <c r="C2168" s="3" t="s">
        <v>5510</v>
      </c>
      <c r="D2168" s="3">
        <v>0.57735539422100224</v>
      </c>
    </row>
    <row r="2169" spans="1:4" x14ac:dyDescent="0.25">
      <c r="A2169" s="3" t="s">
        <v>5511</v>
      </c>
      <c r="B2169" s="3" t="s">
        <v>5511</v>
      </c>
      <c r="C2169" s="3" t="s">
        <v>5512</v>
      </c>
      <c r="D2169" s="3">
        <v>0.92176582771727245</v>
      </c>
    </row>
    <row r="2170" spans="1:4" x14ac:dyDescent="0.25">
      <c r="A2170" s="3" t="s">
        <v>5513</v>
      </c>
      <c r="B2170" s="3" t="s">
        <v>5514</v>
      </c>
      <c r="C2170" s="3" t="s">
        <v>5515</v>
      </c>
      <c r="D2170" s="3">
        <v>0.60270130026857038</v>
      </c>
    </row>
    <row r="2171" spans="1:4" x14ac:dyDescent="0.25">
      <c r="A2171" s="3" t="s">
        <v>5516</v>
      </c>
      <c r="B2171" s="3" t="s">
        <v>5516</v>
      </c>
      <c r="C2171" s="3" t="s">
        <v>5517</v>
      </c>
      <c r="D2171" s="3">
        <v>0.57384403245540216</v>
      </c>
    </row>
    <row r="2172" spans="1:4" x14ac:dyDescent="0.25">
      <c r="A2172" s="3" t="s">
        <v>5518</v>
      </c>
      <c r="B2172" s="3" t="s">
        <v>5518</v>
      </c>
      <c r="C2172" s="3" t="s">
        <v>5519</v>
      </c>
      <c r="D2172" s="3">
        <v>0.58380861660766048</v>
      </c>
    </row>
    <row r="2173" spans="1:4" x14ac:dyDescent="0.25">
      <c r="A2173" s="3" t="s">
        <v>5520</v>
      </c>
      <c r="B2173" s="3" t="s">
        <v>5521</v>
      </c>
      <c r="C2173" s="3" t="s">
        <v>5522</v>
      </c>
      <c r="D2173" s="3">
        <v>0.58060590473612184</v>
      </c>
    </row>
    <row r="2174" spans="1:4" x14ac:dyDescent="0.25">
      <c r="A2174" s="3" t="s">
        <v>5523</v>
      </c>
      <c r="B2174" s="3" t="s">
        <v>5523</v>
      </c>
      <c r="C2174" s="3" t="s">
        <v>5524</v>
      </c>
      <c r="D2174" s="3"/>
    </row>
    <row r="2175" spans="1:4" x14ac:dyDescent="0.25">
      <c r="A2175" s="3" t="s">
        <v>5525</v>
      </c>
      <c r="B2175" s="3" t="s">
        <v>5526</v>
      </c>
      <c r="C2175" s="3" t="s">
        <v>5527</v>
      </c>
      <c r="D2175" s="3">
        <v>0.55114179368625549</v>
      </c>
    </row>
    <row r="2176" spans="1:4" x14ac:dyDescent="0.25">
      <c r="A2176" s="3" t="s">
        <v>5528</v>
      </c>
      <c r="B2176" s="3" t="s">
        <v>5528</v>
      </c>
      <c r="C2176" s="3" t="s">
        <v>5529</v>
      </c>
      <c r="D2176" s="3">
        <v>0.82993456090624429</v>
      </c>
    </row>
    <row r="2177" spans="1:4" x14ac:dyDescent="0.25">
      <c r="A2177" s="3" t="s">
        <v>5530</v>
      </c>
      <c r="B2177" s="3" t="s">
        <v>5531</v>
      </c>
      <c r="C2177" s="3" t="s">
        <v>5532</v>
      </c>
      <c r="D2177" s="3"/>
    </row>
    <row r="2178" spans="1:4" x14ac:dyDescent="0.25">
      <c r="A2178" s="3" t="s">
        <v>5533</v>
      </c>
      <c r="B2178" s="3" t="s">
        <v>5533</v>
      </c>
      <c r="C2178" s="3" t="s">
        <v>5534</v>
      </c>
      <c r="D2178" s="3">
        <v>0.88010316520581355</v>
      </c>
    </row>
    <row r="2179" spans="1:4" x14ac:dyDescent="0.25">
      <c r="A2179" s="3" t="s">
        <v>5535</v>
      </c>
      <c r="B2179" s="3" t="s">
        <v>5535</v>
      </c>
      <c r="C2179" s="3" t="s">
        <v>5536</v>
      </c>
      <c r="D2179" s="3"/>
    </row>
    <row r="2180" spans="1:4" x14ac:dyDescent="0.25">
      <c r="A2180" s="3" t="s">
        <v>5537</v>
      </c>
      <c r="B2180" s="3" t="s">
        <v>5538</v>
      </c>
      <c r="C2180" s="3" t="s">
        <v>5539</v>
      </c>
      <c r="D2180" s="3">
        <v>0.54502583599529897</v>
      </c>
    </row>
    <row r="2181" spans="1:4" x14ac:dyDescent="0.25">
      <c r="A2181" s="3" t="s">
        <v>5540</v>
      </c>
      <c r="B2181" s="3" t="s">
        <v>5541</v>
      </c>
      <c r="C2181" s="3" t="s">
        <v>5542</v>
      </c>
      <c r="D2181" s="3">
        <v>0.43059388900938422</v>
      </c>
    </row>
    <row r="2182" spans="1:4" x14ac:dyDescent="0.25">
      <c r="A2182" s="3" t="s">
        <v>5543</v>
      </c>
      <c r="B2182" s="3" t="s">
        <v>5544</v>
      </c>
      <c r="C2182" s="3" t="s">
        <v>5545</v>
      </c>
      <c r="D2182" s="3">
        <v>0.71034593694625769</v>
      </c>
    </row>
    <row r="2183" spans="1:4" x14ac:dyDescent="0.25">
      <c r="A2183" s="3" t="s">
        <v>5546</v>
      </c>
      <c r="B2183" s="3" t="s">
        <v>5546</v>
      </c>
      <c r="C2183" s="3" t="s">
        <v>5547</v>
      </c>
      <c r="D2183" s="3">
        <v>0.71569682304684368</v>
      </c>
    </row>
    <row r="2184" spans="1:4" x14ac:dyDescent="0.25">
      <c r="A2184" s="3" t="s">
        <v>5548</v>
      </c>
      <c r="B2184" s="3" t="s">
        <v>5549</v>
      </c>
      <c r="C2184" s="3" t="s">
        <v>5550</v>
      </c>
      <c r="D2184" s="3">
        <v>0.49991089711563996</v>
      </c>
    </row>
    <row r="2185" spans="1:4" x14ac:dyDescent="0.25">
      <c r="A2185" s="3" t="s">
        <v>5551</v>
      </c>
      <c r="B2185" s="3" t="s">
        <v>5552</v>
      </c>
      <c r="C2185" s="3" t="s">
        <v>5553</v>
      </c>
      <c r="D2185" s="3"/>
    </row>
    <row r="2186" spans="1:4" x14ac:dyDescent="0.25">
      <c r="A2186" s="3" t="s">
        <v>5554</v>
      </c>
      <c r="B2186" s="3" t="s">
        <v>5555</v>
      </c>
      <c r="C2186" s="3" t="s">
        <v>5556</v>
      </c>
      <c r="D2186" s="3"/>
    </row>
    <row r="2187" spans="1:4" x14ac:dyDescent="0.25">
      <c r="A2187" s="3" t="s">
        <v>5557</v>
      </c>
      <c r="B2187" s="3" t="s">
        <v>5558</v>
      </c>
      <c r="C2187" s="3" t="s">
        <v>5559</v>
      </c>
      <c r="D2187" s="3">
        <v>0.38903319697303734</v>
      </c>
    </row>
    <row r="2188" spans="1:4" x14ac:dyDescent="0.25">
      <c r="A2188" s="3" t="s">
        <v>5560</v>
      </c>
      <c r="B2188" s="3" t="s">
        <v>5561</v>
      </c>
      <c r="C2188" s="3" t="s">
        <v>5562</v>
      </c>
      <c r="D2188" s="3">
        <v>0.40008796937888413</v>
      </c>
    </row>
    <row r="2189" spans="1:4" x14ac:dyDescent="0.25">
      <c r="A2189" s="3" t="s">
        <v>5563</v>
      </c>
      <c r="B2189" s="3" t="s">
        <v>5564</v>
      </c>
      <c r="C2189" s="3" t="s">
        <v>5565</v>
      </c>
      <c r="D2189" s="3">
        <v>1.1932410185411686</v>
      </c>
    </row>
    <row r="2190" spans="1:4" x14ac:dyDescent="0.25">
      <c r="A2190" s="3" t="s">
        <v>5566</v>
      </c>
      <c r="B2190" s="3" t="s">
        <v>5566</v>
      </c>
      <c r="C2190" s="3" t="s">
        <v>5567</v>
      </c>
      <c r="D2190" s="3">
        <v>0.27781473815715196</v>
      </c>
    </row>
    <row r="2191" spans="1:4" x14ac:dyDescent="0.25">
      <c r="A2191" s="3" t="s">
        <v>5568</v>
      </c>
      <c r="B2191" s="3" t="s">
        <v>5568</v>
      </c>
      <c r="C2191" s="3" t="s">
        <v>5569</v>
      </c>
      <c r="D2191" s="3">
        <v>0.55125547570955002</v>
      </c>
    </row>
    <row r="2192" spans="1:4" x14ac:dyDescent="0.25">
      <c r="A2192" s="3" t="s">
        <v>5570</v>
      </c>
      <c r="B2192" s="3" t="s">
        <v>5570</v>
      </c>
      <c r="C2192" s="3" t="s">
        <v>5571</v>
      </c>
      <c r="D2192" s="3">
        <v>0.56124779263142321</v>
      </c>
    </row>
    <row r="2193" spans="1:4" x14ac:dyDescent="0.25">
      <c r="A2193" s="3" t="s">
        <v>5572</v>
      </c>
      <c r="B2193" s="3" t="s">
        <v>5572</v>
      </c>
      <c r="C2193" s="3" t="s">
        <v>5573</v>
      </c>
      <c r="D2193" s="3">
        <v>0.49693098848254097</v>
      </c>
    </row>
    <row r="2194" spans="1:4" x14ac:dyDescent="0.25">
      <c r="A2194" s="3" t="s">
        <v>5574</v>
      </c>
      <c r="B2194" s="3" t="s">
        <v>5574</v>
      </c>
      <c r="C2194" s="3" t="s">
        <v>5575</v>
      </c>
      <c r="D2194" s="3">
        <v>1.3368925604566475</v>
      </c>
    </row>
    <row r="2195" spans="1:4" x14ac:dyDescent="0.25">
      <c r="A2195" s="3" t="s">
        <v>5576</v>
      </c>
      <c r="B2195" s="3" t="s">
        <v>5576</v>
      </c>
      <c r="C2195" s="3" t="s">
        <v>5577</v>
      </c>
      <c r="D2195" s="3">
        <v>0.54472891346152652</v>
      </c>
    </row>
    <row r="2196" spans="1:4" x14ac:dyDescent="0.25">
      <c r="A2196" s="3" t="s">
        <v>5578</v>
      </c>
      <c r="B2196" s="3" t="s">
        <v>5579</v>
      </c>
      <c r="C2196" s="3" t="s">
        <v>5580</v>
      </c>
      <c r="D2196" s="3"/>
    </row>
    <row r="2197" spans="1:4" x14ac:dyDescent="0.25">
      <c r="A2197" s="3" t="s">
        <v>5581</v>
      </c>
      <c r="B2197" s="3" t="s">
        <v>5581</v>
      </c>
      <c r="C2197" s="3" t="s">
        <v>5582</v>
      </c>
      <c r="D2197" s="3">
        <v>0.68743815714367718</v>
      </c>
    </row>
    <row r="2198" spans="1:4" x14ac:dyDescent="0.25">
      <c r="A2198" s="3" t="s">
        <v>5583</v>
      </c>
      <c r="B2198" s="3" t="s">
        <v>5583</v>
      </c>
      <c r="C2198" s="3" t="s">
        <v>5584</v>
      </c>
      <c r="D2198" s="3">
        <v>4.6636426669784719</v>
      </c>
    </row>
    <row r="2199" spans="1:4" x14ac:dyDescent="0.25">
      <c r="A2199" s="3" t="s">
        <v>5585</v>
      </c>
      <c r="B2199" s="3" t="s">
        <v>5585</v>
      </c>
      <c r="C2199" s="3" t="s">
        <v>5586</v>
      </c>
      <c r="D2199" s="3"/>
    </row>
    <row r="2200" spans="1:4" x14ac:dyDescent="0.25">
      <c r="A2200" s="3" t="s">
        <v>5587</v>
      </c>
      <c r="B2200" s="3" t="s">
        <v>5587</v>
      </c>
      <c r="C2200" s="3" t="s">
        <v>5588</v>
      </c>
      <c r="D2200" s="3">
        <v>0.60981513513315011</v>
      </c>
    </row>
    <row r="2201" spans="1:4" x14ac:dyDescent="0.25">
      <c r="A2201" s="3" t="s">
        <v>5589</v>
      </c>
      <c r="B2201" s="3" t="s">
        <v>5589</v>
      </c>
      <c r="C2201" s="3" t="s">
        <v>5590</v>
      </c>
      <c r="D2201" s="3">
        <v>0.49973775962395101</v>
      </c>
    </row>
    <row r="2202" spans="1:4" x14ac:dyDescent="0.25">
      <c r="A2202" s="3" t="s">
        <v>5591</v>
      </c>
      <c r="B2202" s="3" t="s">
        <v>5591</v>
      </c>
      <c r="C2202" s="3" t="s">
        <v>5592</v>
      </c>
      <c r="D2202" s="3">
        <v>0.49638799470092293</v>
      </c>
    </row>
    <row r="2203" spans="1:4" x14ac:dyDescent="0.25">
      <c r="A2203" s="3" t="s">
        <v>5593</v>
      </c>
      <c r="B2203" s="3" t="s">
        <v>5593</v>
      </c>
      <c r="C2203" s="3" t="s">
        <v>5594</v>
      </c>
      <c r="D2203" s="3">
        <v>0.56922240343418784</v>
      </c>
    </row>
    <row r="2204" spans="1:4" x14ac:dyDescent="0.25">
      <c r="A2204" s="3" t="s">
        <v>5595</v>
      </c>
      <c r="B2204" s="3" t="s">
        <v>5596</v>
      </c>
      <c r="C2204" s="3" t="s">
        <v>5597</v>
      </c>
      <c r="D2204" s="3">
        <v>0.52103527972253327</v>
      </c>
    </row>
    <row r="2205" spans="1:4" x14ac:dyDescent="0.25">
      <c r="A2205" s="3" t="s">
        <v>5598</v>
      </c>
      <c r="B2205" s="3" t="s">
        <v>5599</v>
      </c>
      <c r="C2205" s="3" t="s">
        <v>5600</v>
      </c>
      <c r="D2205" s="3">
        <v>1.0620493796474295</v>
      </c>
    </row>
    <row r="2206" spans="1:4" x14ac:dyDescent="0.25">
      <c r="A2206" s="3" t="s">
        <v>5601</v>
      </c>
      <c r="B2206" s="3" t="s">
        <v>5602</v>
      </c>
      <c r="C2206" s="3" t="s">
        <v>5603</v>
      </c>
      <c r="D2206" s="3">
        <v>0.83873604870121676</v>
      </c>
    </row>
    <row r="2207" spans="1:4" x14ac:dyDescent="0.25">
      <c r="A2207" s="3" t="s">
        <v>5604</v>
      </c>
      <c r="B2207" s="3" t="s">
        <v>5604</v>
      </c>
      <c r="C2207" s="3" t="s">
        <v>5605</v>
      </c>
      <c r="D2207" s="3">
        <v>1.8358380344784493</v>
      </c>
    </row>
    <row r="2208" spans="1:4" x14ac:dyDescent="0.25">
      <c r="A2208" s="3" t="s">
        <v>5606</v>
      </c>
      <c r="B2208" s="3" t="s">
        <v>5607</v>
      </c>
      <c r="C2208" s="3" t="s">
        <v>5608</v>
      </c>
      <c r="D2208" s="3">
        <v>0.41136432062160849</v>
      </c>
    </row>
    <row r="2209" spans="1:4" x14ac:dyDescent="0.25">
      <c r="A2209" s="3" t="s">
        <v>5609</v>
      </c>
      <c r="B2209" s="3" t="s">
        <v>5609</v>
      </c>
      <c r="C2209" s="3" t="s">
        <v>5610</v>
      </c>
      <c r="D2209" s="3"/>
    </row>
    <row r="2210" spans="1:4" x14ac:dyDescent="0.25">
      <c r="A2210" s="3" t="s">
        <v>5611</v>
      </c>
      <c r="B2210" s="3" t="s">
        <v>5612</v>
      </c>
      <c r="C2210" s="3" t="s">
        <v>5613</v>
      </c>
      <c r="D2210" s="3">
        <v>0.68431662378824254</v>
      </c>
    </row>
    <row r="2211" spans="1:4" x14ac:dyDescent="0.25">
      <c r="A2211" s="3" t="s">
        <v>5614</v>
      </c>
      <c r="B2211" s="3" t="s">
        <v>5614</v>
      </c>
      <c r="C2211" s="3" t="s">
        <v>5615</v>
      </c>
      <c r="D2211" s="3">
        <v>0.47451895652972043</v>
      </c>
    </row>
    <row r="2212" spans="1:4" x14ac:dyDescent="0.25">
      <c r="A2212" s="3" t="s">
        <v>5616</v>
      </c>
      <c r="B2212" s="3" t="s">
        <v>5617</v>
      </c>
      <c r="C2212" s="3" t="s">
        <v>5618</v>
      </c>
      <c r="D2212" s="3">
        <v>1.2538431808540584</v>
      </c>
    </row>
    <row r="2213" spans="1:4" x14ac:dyDescent="0.25">
      <c r="A2213" s="3" t="s">
        <v>5619</v>
      </c>
      <c r="B2213" s="3" t="s">
        <v>5619</v>
      </c>
      <c r="C2213" s="3" t="s">
        <v>5620</v>
      </c>
      <c r="D2213" s="3">
        <v>0.27647258052243773</v>
      </c>
    </row>
    <row r="2214" spans="1:4" x14ac:dyDescent="0.25">
      <c r="A2214" s="3" t="s">
        <v>5621</v>
      </c>
      <c r="B2214" s="3" t="s">
        <v>5621</v>
      </c>
      <c r="C2214" s="3" t="s">
        <v>5622</v>
      </c>
      <c r="D2214" s="3">
        <v>4.2171450845046259</v>
      </c>
    </row>
    <row r="2215" spans="1:4" x14ac:dyDescent="0.25">
      <c r="A2215" s="3" t="s">
        <v>5623</v>
      </c>
      <c r="B2215" s="3" t="s">
        <v>5623</v>
      </c>
      <c r="C2215" s="3" t="s">
        <v>5624</v>
      </c>
      <c r="D2215" s="3">
        <v>0.54465217255293807</v>
      </c>
    </row>
    <row r="2216" spans="1:4" x14ac:dyDescent="0.25">
      <c r="A2216" s="3" t="s">
        <v>5625</v>
      </c>
      <c r="B2216" s="3" t="s">
        <v>5626</v>
      </c>
      <c r="C2216" s="3" t="s">
        <v>5627</v>
      </c>
      <c r="D2216" s="3">
        <v>0.56548800755134487</v>
      </c>
    </row>
    <row r="2217" spans="1:4" x14ac:dyDescent="0.25">
      <c r="A2217" s="3" t="s">
        <v>5628</v>
      </c>
      <c r="B2217" s="3" t="s">
        <v>5628</v>
      </c>
      <c r="C2217" s="3" t="s">
        <v>5629</v>
      </c>
      <c r="D2217" s="3">
        <v>1.247206507470541</v>
      </c>
    </row>
    <row r="2218" spans="1:4" x14ac:dyDescent="0.25">
      <c r="A2218" s="3" t="s">
        <v>5630</v>
      </c>
      <c r="B2218" s="3" t="s">
        <v>5630</v>
      </c>
      <c r="C2218" s="3" t="s">
        <v>5631</v>
      </c>
      <c r="D2218" s="3">
        <v>0.90351426407185054</v>
      </c>
    </row>
    <row r="2219" spans="1:4" x14ac:dyDescent="0.25">
      <c r="A2219" s="3" t="s">
        <v>5632</v>
      </c>
      <c r="B2219" s="3" t="s">
        <v>5633</v>
      </c>
      <c r="C2219" s="3" t="s">
        <v>5634</v>
      </c>
      <c r="D2219" s="3">
        <v>0.67259076918769933</v>
      </c>
    </row>
    <row r="2220" spans="1:4" x14ac:dyDescent="0.25">
      <c r="A2220" s="3" t="s">
        <v>5635</v>
      </c>
      <c r="B2220" s="3" t="s">
        <v>5635</v>
      </c>
      <c r="C2220" s="3" t="s">
        <v>5636</v>
      </c>
      <c r="D2220" s="3">
        <v>0.50961982180079279</v>
      </c>
    </row>
    <row r="2221" spans="1:4" x14ac:dyDescent="0.25">
      <c r="A2221" s="3" t="s">
        <v>5637</v>
      </c>
      <c r="B2221" s="3" t="s">
        <v>5637</v>
      </c>
      <c r="C2221" s="3" t="s">
        <v>5638</v>
      </c>
      <c r="D2221" s="3">
        <v>0.6590383272546585</v>
      </c>
    </row>
    <row r="2222" spans="1:4" x14ac:dyDescent="0.25">
      <c r="A2222" s="3" t="s">
        <v>5639</v>
      </c>
      <c r="B2222" s="3" t="s">
        <v>5639</v>
      </c>
      <c r="C2222" s="3" t="s">
        <v>5640</v>
      </c>
      <c r="D2222" s="3">
        <v>1.1010910973238091</v>
      </c>
    </row>
    <row r="2223" spans="1:4" x14ac:dyDescent="0.25">
      <c r="A2223" s="3" t="s">
        <v>5641</v>
      </c>
      <c r="B2223" s="3" t="s">
        <v>5642</v>
      </c>
      <c r="C2223" s="3" t="s">
        <v>5643</v>
      </c>
      <c r="D2223" s="3">
        <v>0.33237075983393588</v>
      </c>
    </row>
    <row r="2224" spans="1:4" x14ac:dyDescent="0.25">
      <c r="A2224" s="3" t="s">
        <v>5644</v>
      </c>
      <c r="B2224" s="3" t="s">
        <v>5645</v>
      </c>
      <c r="C2224" s="3" t="s">
        <v>5646</v>
      </c>
      <c r="D2224" s="3">
        <v>1.0287180592935603</v>
      </c>
    </row>
    <row r="2225" spans="1:4" x14ac:dyDescent="0.25">
      <c r="A2225" s="3" t="s">
        <v>5647</v>
      </c>
      <c r="B2225" s="3" t="s">
        <v>5647</v>
      </c>
      <c r="C2225" s="3" t="s">
        <v>5648</v>
      </c>
      <c r="D2225" s="3">
        <v>0.63768079908299047</v>
      </c>
    </row>
    <row r="2226" spans="1:4" x14ac:dyDescent="0.25">
      <c r="A2226" s="3" t="s">
        <v>5649</v>
      </c>
      <c r="B2226" s="3" t="s">
        <v>5650</v>
      </c>
      <c r="C2226" s="3" t="s">
        <v>5651</v>
      </c>
      <c r="D2226" s="3">
        <v>0.51692356943719098</v>
      </c>
    </row>
    <row r="2227" spans="1:4" x14ac:dyDescent="0.25">
      <c r="A2227" s="3" t="s">
        <v>5652</v>
      </c>
      <c r="B2227" s="3" t="s">
        <v>5653</v>
      </c>
      <c r="C2227" s="3" t="s">
        <v>5654</v>
      </c>
      <c r="D2227" s="3">
        <v>0.53485941577706986</v>
      </c>
    </row>
    <row r="2228" spans="1:4" x14ac:dyDescent="0.25">
      <c r="A2228" s="3" t="s">
        <v>5655</v>
      </c>
      <c r="B2228" s="3" t="s">
        <v>5656</v>
      </c>
      <c r="C2228" s="3" t="s">
        <v>5657</v>
      </c>
      <c r="D2228" s="3">
        <v>0.88121040841550458</v>
      </c>
    </row>
    <row r="2229" spans="1:4" x14ac:dyDescent="0.25">
      <c r="A2229" s="3" t="s">
        <v>5658</v>
      </c>
      <c r="B2229" s="3" t="s">
        <v>5658</v>
      </c>
      <c r="C2229" s="3" t="s">
        <v>5659</v>
      </c>
      <c r="D2229" s="3">
        <v>0.86757843828204717</v>
      </c>
    </row>
    <row r="2230" spans="1:4" x14ac:dyDescent="0.25">
      <c r="A2230" s="3" t="s">
        <v>5660</v>
      </c>
      <c r="B2230" s="3" t="s">
        <v>5660</v>
      </c>
      <c r="C2230" s="3" t="s">
        <v>5661</v>
      </c>
      <c r="D2230" s="3">
        <v>0.56387900967435534</v>
      </c>
    </row>
    <row r="2231" spans="1:4" x14ac:dyDescent="0.25">
      <c r="A2231" s="3" t="s">
        <v>5662</v>
      </c>
      <c r="B2231" s="3" t="s">
        <v>5662</v>
      </c>
      <c r="C2231" s="3" t="s">
        <v>5663</v>
      </c>
      <c r="D2231" s="3">
        <v>0.36069915823964943</v>
      </c>
    </row>
    <row r="2232" spans="1:4" x14ac:dyDescent="0.25">
      <c r="A2232" s="3" t="s">
        <v>5664</v>
      </c>
      <c r="B2232" s="3" t="s">
        <v>5664</v>
      </c>
      <c r="C2232" s="3" t="s">
        <v>5665</v>
      </c>
      <c r="D2232" s="3">
        <v>0.54953128493232284</v>
      </c>
    </row>
    <row r="2233" spans="1:4" x14ac:dyDescent="0.25">
      <c r="A2233" s="3" t="s">
        <v>5666</v>
      </c>
      <c r="B2233" s="3" t="s">
        <v>5666</v>
      </c>
      <c r="C2233" s="3" t="s">
        <v>5667</v>
      </c>
      <c r="D2233" s="3">
        <v>0.83402937580628245</v>
      </c>
    </row>
    <row r="2234" spans="1:4" x14ac:dyDescent="0.25">
      <c r="A2234" s="3" t="s">
        <v>5668</v>
      </c>
      <c r="B2234" s="3" t="s">
        <v>5668</v>
      </c>
      <c r="C2234" s="3" t="s">
        <v>5669</v>
      </c>
      <c r="D2234" s="3">
        <v>0.83889536089125771</v>
      </c>
    </row>
    <row r="2235" spans="1:4" x14ac:dyDescent="0.25">
      <c r="A2235" s="3" t="s">
        <v>5670</v>
      </c>
      <c r="B2235" s="3" t="s">
        <v>5671</v>
      </c>
      <c r="C2235" s="3" t="s">
        <v>5672</v>
      </c>
      <c r="D2235" s="3">
        <v>0.51895981400733737</v>
      </c>
    </row>
    <row r="2236" spans="1:4" x14ac:dyDescent="0.25">
      <c r="A2236" s="3" t="s">
        <v>5673</v>
      </c>
      <c r="B2236" s="3" t="s">
        <v>5673</v>
      </c>
      <c r="C2236" s="3" t="s">
        <v>5674</v>
      </c>
      <c r="D2236" s="3">
        <v>0.5601035294875879</v>
      </c>
    </row>
    <row r="2237" spans="1:4" x14ac:dyDescent="0.25">
      <c r="A2237" s="3" t="s">
        <v>5675</v>
      </c>
      <c r="B2237" s="3" t="s">
        <v>5675</v>
      </c>
      <c r="C2237" s="3" t="s">
        <v>5676</v>
      </c>
      <c r="D2237" s="3">
        <v>0.70592137508054298</v>
      </c>
    </row>
    <row r="2238" spans="1:4" x14ac:dyDescent="0.25">
      <c r="A2238" s="3" t="s">
        <v>5677</v>
      </c>
      <c r="B2238" s="3" t="s">
        <v>5678</v>
      </c>
      <c r="C2238" s="3" t="s">
        <v>5679</v>
      </c>
      <c r="D2238" s="3">
        <v>0.30354968943913296</v>
      </c>
    </row>
    <row r="2239" spans="1:4" x14ac:dyDescent="0.25">
      <c r="A2239" s="3" t="s">
        <v>5680</v>
      </c>
      <c r="B2239" s="3" t="s">
        <v>5681</v>
      </c>
      <c r="C2239" s="3" t="s">
        <v>5682</v>
      </c>
      <c r="D2239" s="3">
        <v>0.57836031446449043</v>
      </c>
    </row>
    <row r="2240" spans="1:4" x14ac:dyDescent="0.25">
      <c r="A2240" s="3" t="s">
        <v>5683</v>
      </c>
      <c r="B2240" s="3" t="s">
        <v>5684</v>
      </c>
      <c r="C2240" s="3" t="s">
        <v>5685</v>
      </c>
      <c r="D2240" s="3">
        <v>0.50255924106915817</v>
      </c>
    </row>
    <row r="2241" spans="1:4" x14ac:dyDescent="0.25">
      <c r="A2241" s="3" t="s">
        <v>5686</v>
      </c>
      <c r="B2241" s="3" t="s">
        <v>5687</v>
      </c>
      <c r="C2241" s="3" t="s">
        <v>5688</v>
      </c>
      <c r="D2241" s="3">
        <v>0.88772938822789249</v>
      </c>
    </row>
    <row r="2242" spans="1:4" x14ac:dyDescent="0.25">
      <c r="A2242" s="3" t="s">
        <v>5689</v>
      </c>
      <c r="B2242" s="3" t="s">
        <v>5690</v>
      </c>
      <c r="C2242" s="3" t="s">
        <v>5691</v>
      </c>
      <c r="D2242" s="3">
        <v>0.92871524682676532</v>
      </c>
    </row>
    <row r="2243" spans="1:4" x14ac:dyDescent="0.25">
      <c r="A2243" s="3" t="s">
        <v>5692</v>
      </c>
      <c r="B2243" s="3" t="s">
        <v>5692</v>
      </c>
      <c r="C2243" s="3" t="s">
        <v>5693</v>
      </c>
      <c r="D2243" s="3">
        <v>0.53354870606438598</v>
      </c>
    </row>
    <row r="2244" spans="1:4" x14ac:dyDescent="0.25">
      <c r="A2244" s="3" t="s">
        <v>5694</v>
      </c>
      <c r="B2244" s="3" t="s">
        <v>5695</v>
      </c>
      <c r="C2244" s="3" t="s">
        <v>5696</v>
      </c>
      <c r="D2244" s="3">
        <v>0.69792414261930358</v>
      </c>
    </row>
    <row r="2245" spans="1:4" x14ac:dyDescent="0.25">
      <c r="A2245" s="3" t="s">
        <v>5697</v>
      </c>
      <c r="B2245" s="3" t="s">
        <v>5698</v>
      </c>
      <c r="C2245" s="3" t="s">
        <v>5699</v>
      </c>
      <c r="D2245" s="3"/>
    </row>
    <row r="2246" spans="1:4" x14ac:dyDescent="0.25">
      <c r="A2246" s="3" t="s">
        <v>5700</v>
      </c>
      <c r="B2246" s="3" t="s">
        <v>5701</v>
      </c>
      <c r="C2246" s="3" t="s">
        <v>5702</v>
      </c>
      <c r="D2246" s="3">
        <v>1.0507681679335725</v>
      </c>
    </row>
    <row r="2247" spans="1:4" x14ac:dyDescent="0.25">
      <c r="A2247" s="3" t="s">
        <v>5703</v>
      </c>
      <c r="B2247" s="3" t="s">
        <v>5703</v>
      </c>
      <c r="C2247" s="3" t="s">
        <v>5704</v>
      </c>
      <c r="D2247" s="3">
        <v>0.3460388587594469</v>
      </c>
    </row>
    <row r="2248" spans="1:4" x14ac:dyDescent="0.25">
      <c r="A2248" s="3" t="s">
        <v>5705</v>
      </c>
      <c r="B2248" s="3" t="s">
        <v>5706</v>
      </c>
      <c r="C2248" s="3" t="s">
        <v>5707</v>
      </c>
      <c r="D2248" s="3">
        <v>0.61414228740506471</v>
      </c>
    </row>
    <row r="2249" spans="1:4" x14ac:dyDescent="0.25">
      <c r="A2249" s="3" t="s">
        <v>5708</v>
      </c>
      <c r="B2249" s="3" t="s">
        <v>5709</v>
      </c>
      <c r="C2249" s="3" t="s">
        <v>5710</v>
      </c>
      <c r="D2249" s="3">
        <v>0.46231005992443075</v>
      </c>
    </row>
    <row r="2250" spans="1:4" x14ac:dyDescent="0.25">
      <c r="A2250" s="3" t="s">
        <v>5711</v>
      </c>
      <c r="B2250" s="3" t="s">
        <v>5711</v>
      </c>
      <c r="C2250" s="3" t="s">
        <v>5712</v>
      </c>
      <c r="D2250" s="3">
        <v>0.89336940185727087</v>
      </c>
    </row>
    <row r="2251" spans="1:4" x14ac:dyDescent="0.25">
      <c r="A2251" s="3" t="s">
        <v>5713</v>
      </c>
      <c r="B2251" s="3" t="s">
        <v>5713</v>
      </c>
      <c r="C2251" s="3" t="s">
        <v>5714</v>
      </c>
      <c r="D2251" s="3">
        <v>0.97099415445985904</v>
      </c>
    </row>
    <row r="2252" spans="1:4" x14ac:dyDescent="0.25">
      <c r="A2252" s="3" t="s">
        <v>5715</v>
      </c>
      <c r="B2252" s="3" t="s">
        <v>5716</v>
      </c>
      <c r="C2252" s="3" t="s">
        <v>5717</v>
      </c>
      <c r="D2252" s="3">
        <v>0.89302546836215269</v>
      </c>
    </row>
    <row r="2253" spans="1:4" x14ac:dyDescent="0.25">
      <c r="A2253" s="3" t="s">
        <v>5718</v>
      </c>
      <c r="B2253" s="3" t="s">
        <v>5718</v>
      </c>
      <c r="C2253" s="3" t="s">
        <v>5719</v>
      </c>
      <c r="D2253" s="3">
        <v>0.26693345304432398</v>
      </c>
    </row>
    <row r="2254" spans="1:4" x14ac:dyDescent="0.25">
      <c r="A2254" s="3" t="s">
        <v>5720</v>
      </c>
      <c r="B2254" s="3" t="s">
        <v>5721</v>
      </c>
      <c r="C2254" s="3" t="s">
        <v>5722</v>
      </c>
      <c r="D2254" s="3">
        <v>1.2156712967027743</v>
      </c>
    </row>
    <row r="2255" spans="1:4" x14ac:dyDescent="0.25">
      <c r="A2255" s="3" t="s">
        <v>5723</v>
      </c>
      <c r="B2255" s="3" t="s">
        <v>5723</v>
      </c>
      <c r="C2255" s="3" t="s">
        <v>5724</v>
      </c>
      <c r="D2255" s="3">
        <v>0.47693017728123521</v>
      </c>
    </row>
    <row r="2256" spans="1:4" x14ac:dyDescent="0.25">
      <c r="A2256" s="3" t="s">
        <v>5725</v>
      </c>
      <c r="B2256" s="3" t="s">
        <v>5725</v>
      </c>
      <c r="C2256" s="3" t="s">
        <v>5726</v>
      </c>
      <c r="D2256" s="3">
        <v>0.43848173826618908</v>
      </c>
    </row>
    <row r="2257" spans="1:4" x14ac:dyDescent="0.25">
      <c r="A2257" s="3" t="s">
        <v>5727</v>
      </c>
      <c r="B2257" s="3" t="s">
        <v>5727</v>
      </c>
      <c r="C2257" s="3" t="s">
        <v>5728</v>
      </c>
      <c r="D2257" s="3">
        <v>0.51798691872755587</v>
      </c>
    </row>
    <row r="2258" spans="1:4" x14ac:dyDescent="0.25">
      <c r="A2258" s="3" t="s">
        <v>5729</v>
      </c>
      <c r="B2258" s="3" t="s">
        <v>5729</v>
      </c>
      <c r="C2258" s="3" t="s">
        <v>5730</v>
      </c>
      <c r="D2258" s="3">
        <v>0.54980322905240775</v>
      </c>
    </row>
    <row r="2259" spans="1:4" x14ac:dyDescent="0.25">
      <c r="A2259" s="3" t="s">
        <v>5731</v>
      </c>
      <c r="B2259" s="3" t="s">
        <v>5732</v>
      </c>
      <c r="C2259" s="3" t="s">
        <v>5733</v>
      </c>
      <c r="D2259" s="3">
        <v>1.3011159656844005</v>
      </c>
    </row>
    <row r="2260" spans="1:4" x14ac:dyDescent="0.25">
      <c r="A2260" s="3" t="s">
        <v>5734</v>
      </c>
      <c r="B2260" s="3" t="s">
        <v>5734</v>
      </c>
      <c r="C2260" s="3" t="s">
        <v>5735</v>
      </c>
      <c r="D2260" s="3">
        <v>0.42365167759509853</v>
      </c>
    </row>
    <row r="2261" spans="1:4" x14ac:dyDescent="0.25">
      <c r="A2261" s="3" t="s">
        <v>5736</v>
      </c>
      <c r="B2261" s="3" t="s">
        <v>5737</v>
      </c>
      <c r="C2261" s="3" t="s">
        <v>5738</v>
      </c>
      <c r="D2261" s="3">
        <v>0.49048808413947365</v>
      </c>
    </row>
    <row r="2262" spans="1:4" x14ac:dyDescent="0.25">
      <c r="A2262" s="3" t="s">
        <v>5739</v>
      </c>
      <c r="B2262" s="3" t="s">
        <v>5740</v>
      </c>
      <c r="C2262" s="3" t="s">
        <v>5741</v>
      </c>
      <c r="D2262" s="3">
        <v>0.66321272961002009</v>
      </c>
    </row>
    <row r="2263" spans="1:4" x14ac:dyDescent="0.25">
      <c r="A2263" s="3" t="s">
        <v>5742</v>
      </c>
      <c r="B2263" s="3" t="s">
        <v>5743</v>
      </c>
      <c r="C2263" s="3" t="s">
        <v>5744</v>
      </c>
      <c r="D2263" s="3"/>
    </row>
    <row r="2264" spans="1:4" x14ac:dyDescent="0.25">
      <c r="A2264" s="3" t="s">
        <v>5745</v>
      </c>
      <c r="B2264" s="3" t="s">
        <v>5746</v>
      </c>
      <c r="C2264" s="3" t="s">
        <v>5747</v>
      </c>
      <c r="D2264" s="3">
        <v>0.59953409810415681</v>
      </c>
    </row>
    <row r="2265" spans="1:4" x14ac:dyDescent="0.25">
      <c r="A2265" s="3" t="s">
        <v>5748</v>
      </c>
      <c r="B2265" s="3" t="s">
        <v>5749</v>
      </c>
      <c r="C2265" s="3" t="s">
        <v>5750</v>
      </c>
      <c r="D2265" s="3">
        <v>0.22973915342557527</v>
      </c>
    </row>
    <row r="2266" spans="1:4" x14ac:dyDescent="0.25">
      <c r="A2266" s="3" t="s">
        <v>5751</v>
      </c>
      <c r="B2266" s="3" t="s">
        <v>5752</v>
      </c>
      <c r="C2266" s="3" t="s">
        <v>5753</v>
      </c>
      <c r="D2266" s="3">
        <v>0.57538636711064317</v>
      </c>
    </row>
    <row r="2267" spans="1:4" x14ac:dyDescent="0.25">
      <c r="A2267" s="3" t="s">
        <v>5754</v>
      </c>
      <c r="B2267" s="3" t="s">
        <v>5754</v>
      </c>
      <c r="C2267" s="3" t="s">
        <v>5755</v>
      </c>
      <c r="D2267" s="3">
        <v>1.3305703332563947</v>
      </c>
    </row>
    <row r="2268" spans="1:4" x14ac:dyDescent="0.25">
      <c r="A2268" s="3" t="s">
        <v>5756</v>
      </c>
      <c r="B2268" s="3" t="s">
        <v>5757</v>
      </c>
      <c r="C2268" s="3" t="s">
        <v>5758</v>
      </c>
      <c r="D2268" s="3">
        <v>0.46885627376864003</v>
      </c>
    </row>
    <row r="2269" spans="1:4" x14ac:dyDescent="0.25">
      <c r="A2269" s="3" t="s">
        <v>5759</v>
      </c>
      <c r="B2269" s="3" t="s">
        <v>5759</v>
      </c>
      <c r="C2269" s="3" t="s">
        <v>5760</v>
      </c>
      <c r="D2269" s="3">
        <v>1.0068481188596883</v>
      </c>
    </row>
    <row r="2270" spans="1:4" x14ac:dyDescent="0.25">
      <c r="A2270" s="3" t="s">
        <v>5761</v>
      </c>
      <c r="B2270" s="3" t="s">
        <v>5761</v>
      </c>
      <c r="C2270" s="3" t="s">
        <v>5762</v>
      </c>
      <c r="D2270" s="3"/>
    </row>
    <row r="2271" spans="1:4" x14ac:dyDescent="0.25">
      <c r="A2271" s="3" t="s">
        <v>5763</v>
      </c>
      <c r="B2271" s="3" t="s">
        <v>5764</v>
      </c>
      <c r="C2271" s="3" t="s">
        <v>5765</v>
      </c>
      <c r="D2271" s="3">
        <v>0.52192568130259931</v>
      </c>
    </row>
    <row r="2272" spans="1:4" x14ac:dyDescent="0.25">
      <c r="A2272" s="3" t="s">
        <v>5766</v>
      </c>
      <c r="B2272" s="3" t="s">
        <v>5766</v>
      </c>
      <c r="C2272" s="3" t="s">
        <v>5767</v>
      </c>
      <c r="D2272" s="3">
        <v>0.44977285752519253</v>
      </c>
    </row>
    <row r="2273" spans="1:4" x14ac:dyDescent="0.25">
      <c r="A2273" s="3" t="s">
        <v>5768</v>
      </c>
      <c r="B2273" s="3" t="s">
        <v>5768</v>
      </c>
      <c r="C2273" s="3" t="s">
        <v>5769</v>
      </c>
      <c r="D2273" s="3">
        <v>0.67374285713020454</v>
      </c>
    </row>
    <row r="2274" spans="1:4" x14ac:dyDescent="0.25">
      <c r="A2274" s="3" t="s">
        <v>5770</v>
      </c>
      <c r="B2274" s="3" t="s">
        <v>5770</v>
      </c>
      <c r="C2274" s="3" t="s">
        <v>5771</v>
      </c>
      <c r="D2274" s="3">
        <v>0.92122801271212218</v>
      </c>
    </row>
    <row r="2275" spans="1:4" x14ac:dyDescent="0.25">
      <c r="A2275" s="3" t="s">
        <v>5772</v>
      </c>
      <c r="B2275" s="3" t="s">
        <v>5772</v>
      </c>
      <c r="C2275" s="3" t="s">
        <v>5773</v>
      </c>
      <c r="D2275" s="3"/>
    </row>
    <row r="2276" spans="1:4" x14ac:dyDescent="0.25">
      <c r="A2276" s="3" t="s">
        <v>5774</v>
      </c>
      <c r="B2276" s="3" t="s">
        <v>5774</v>
      </c>
      <c r="C2276" s="3" t="s">
        <v>5775</v>
      </c>
      <c r="D2276" s="3">
        <v>0.4994378154624014</v>
      </c>
    </row>
    <row r="2277" spans="1:4" x14ac:dyDescent="0.25">
      <c r="A2277" s="3" t="s">
        <v>5776</v>
      </c>
      <c r="B2277" s="3" t="s">
        <v>5776</v>
      </c>
      <c r="C2277" s="3" t="s">
        <v>5777</v>
      </c>
      <c r="D2277" s="3">
        <v>0.42494957369161973</v>
      </c>
    </row>
    <row r="2278" spans="1:4" x14ac:dyDescent="0.25">
      <c r="A2278" s="3" t="s">
        <v>5778</v>
      </c>
      <c r="B2278" s="3" t="s">
        <v>5778</v>
      </c>
      <c r="C2278" s="3" t="s">
        <v>5779</v>
      </c>
      <c r="D2278" s="3">
        <v>0.62795888846854109</v>
      </c>
    </row>
    <row r="2279" spans="1:4" x14ac:dyDescent="0.25">
      <c r="A2279" s="3" t="s">
        <v>5780</v>
      </c>
      <c r="B2279" s="3" t="s">
        <v>5781</v>
      </c>
      <c r="C2279" s="3" t="s">
        <v>5782</v>
      </c>
      <c r="D2279" s="3">
        <v>0.65192629140708191</v>
      </c>
    </row>
    <row r="2280" spans="1:4" x14ac:dyDescent="0.25">
      <c r="A2280" s="3" t="s">
        <v>5783</v>
      </c>
      <c r="B2280" s="3" t="s">
        <v>5784</v>
      </c>
      <c r="C2280" s="3" t="s">
        <v>5785</v>
      </c>
      <c r="D2280" s="3">
        <v>0.55260716442841651</v>
      </c>
    </row>
    <row r="2281" spans="1:4" x14ac:dyDescent="0.25">
      <c r="A2281" s="3" t="s">
        <v>5786</v>
      </c>
      <c r="B2281" s="3" t="s">
        <v>5786</v>
      </c>
      <c r="C2281" s="3" t="s">
        <v>5787</v>
      </c>
      <c r="D2281" s="3">
        <v>0.53416223223145387</v>
      </c>
    </row>
    <row r="2282" spans="1:4" x14ac:dyDescent="0.25">
      <c r="A2282" s="3" t="s">
        <v>5788</v>
      </c>
      <c r="B2282" s="3" t="s">
        <v>5788</v>
      </c>
      <c r="C2282" s="3" t="s">
        <v>5789</v>
      </c>
      <c r="D2282" s="3">
        <v>0.52664862146037739</v>
      </c>
    </row>
    <row r="2283" spans="1:4" x14ac:dyDescent="0.25">
      <c r="A2283" s="3" t="s">
        <v>5790</v>
      </c>
      <c r="B2283" s="3" t="s">
        <v>5790</v>
      </c>
      <c r="C2283" s="3" t="s">
        <v>5791</v>
      </c>
      <c r="D2283" s="3">
        <v>0.65395801623571359</v>
      </c>
    </row>
    <row r="2284" spans="1:4" x14ac:dyDescent="0.25">
      <c r="A2284" s="3" t="s">
        <v>5792</v>
      </c>
      <c r="B2284" s="3" t="s">
        <v>5792</v>
      </c>
      <c r="C2284" s="3" t="s">
        <v>5793</v>
      </c>
      <c r="D2284" s="3">
        <v>0.32335926469981507</v>
      </c>
    </row>
    <row r="2285" spans="1:4" x14ac:dyDescent="0.25">
      <c r="A2285" s="3" t="s">
        <v>5794</v>
      </c>
      <c r="B2285" s="3" t="s">
        <v>5794</v>
      </c>
      <c r="C2285" s="3" t="s">
        <v>5795</v>
      </c>
      <c r="D2285" s="3">
        <v>0.57801221906093958</v>
      </c>
    </row>
    <row r="2286" spans="1:4" x14ac:dyDescent="0.25">
      <c r="A2286" s="3" t="s">
        <v>5796</v>
      </c>
      <c r="B2286" s="3" t="s">
        <v>5797</v>
      </c>
      <c r="C2286" s="3" t="s">
        <v>5798</v>
      </c>
      <c r="D2286" s="3">
        <v>0.420373564195059</v>
      </c>
    </row>
    <row r="2287" spans="1:4" x14ac:dyDescent="0.25">
      <c r="A2287" s="3" t="s">
        <v>5799</v>
      </c>
      <c r="B2287" s="3" t="s">
        <v>5800</v>
      </c>
      <c r="C2287" s="3" t="s">
        <v>5801</v>
      </c>
      <c r="D2287" s="3">
        <v>0.73786389620873782</v>
      </c>
    </row>
    <row r="2288" spans="1:4" x14ac:dyDescent="0.25">
      <c r="A2288" s="3" t="s">
        <v>5802</v>
      </c>
      <c r="B2288" s="3" t="s">
        <v>5802</v>
      </c>
      <c r="C2288" s="3" t="s">
        <v>5803</v>
      </c>
      <c r="D2288" s="3"/>
    </row>
    <row r="2289" spans="1:4" x14ac:dyDescent="0.25">
      <c r="A2289" s="3" t="s">
        <v>5804</v>
      </c>
      <c r="B2289" s="3" t="s">
        <v>5805</v>
      </c>
      <c r="C2289" s="3" t="s">
        <v>5806</v>
      </c>
      <c r="D2289" s="3">
        <v>0.61157215440117951</v>
      </c>
    </row>
    <row r="2290" spans="1:4" x14ac:dyDescent="0.25">
      <c r="A2290" s="3" t="s">
        <v>5807</v>
      </c>
      <c r="B2290" s="3" t="s">
        <v>5808</v>
      </c>
      <c r="C2290" s="3" t="s">
        <v>5809</v>
      </c>
      <c r="D2290" s="3">
        <v>1.0178400356502186</v>
      </c>
    </row>
    <row r="2291" spans="1:4" x14ac:dyDescent="0.25">
      <c r="A2291" s="3" t="s">
        <v>5810</v>
      </c>
      <c r="B2291" s="3" t="s">
        <v>5811</v>
      </c>
      <c r="C2291" s="3" t="s">
        <v>5812</v>
      </c>
      <c r="D2291" s="3">
        <v>0.48906242523752208</v>
      </c>
    </row>
    <row r="2292" spans="1:4" x14ac:dyDescent="0.25">
      <c r="A2292" s="3" t="s">
        <v>5813</v>
      </c>
      <c r="B2292" s="3" t="s">
        <v>5814</v>
      </c>
      <c r="C2292" s="3" t="s">
        <v>5815</v>
      </c>
      <c r="D2292" s="3"/>
    </row>
    <row r="2293" spans="1:4" x14ac:dyDescent="0.25">
      <c r="A2293" s="3" t="s">
        <v>5816</v>
      </c>
      <c r="B2293" s="3" t="s">
        <v>5816</v>
      </c>
      <c r="C2293" s="3" t="s">
        <v>5817</v>
      </c>
      <c r="D2293" s="3">
        <v>0.91110547595831659</v>
      </c>
    </row>
    <row r="2294" spans="1:4" x14ac:dyDescent="0.25">
      <c r="A2294" s="3" t="s">
        <v>5818</v>
      </c>
      <c r="B2294" s="3" t="s">
        <v>5818</v>
      </c>
      <c r="C2294" s="3" t="s">
        <v>5819</v>
      </c>
      <c r="D2294" s="3">
        <v>0.50043192519825141</v>
      </c>
    </row>
    <row r="2295" spans="1:4" x14ac:dyDescent="0.25">
      <c r="A2295" s="3" t="s">
        <v>5820</v>
      </c>
      <c r="B2295" s="3" t="s">
        <v>5821</v>
      </c>
      <c r="C2295" s="3" t="s">
        <v>5822</v>
      </c>
      <c r="D2295" s="3">
        <v>0.90403290663459412</v>
      </c>
    </row>
    <row r="2296" spans="1:4" x14ac:dyDescent="0.25">
      <c r="A2296" s="3" t="s">
        <v>5823</v>
      </c>
      <c r="B2296" s="3" t="s">
        <v>5823</v>
      </c>
      <c r="C2296" s="3" t="s">
        <v>5824</v>
      </c>
      <c r="D2296" s="3">
        <v>1.1116304634534715</v>
      </c>
    </row>
    <row r="2297" spans="1:4" x14ac:dyDescent="0.25">
      <c r="A2297" s="3" t="s">
        <v>5825</v>
      </c>
      <c r="B2297" s="3" t="s">
        <v>5825</v>
      </c>
      <c r="C2297" s="3" t="s">
        <v>5826</v>
      </c>
      <c r="D2297" s="3">
        <v>0.75701383534859645</v>
      </c>
    </row>
    <row r="2298" spans="1:4" x14ac:dyDescent="0.25">
      <c r="A2298" s="3" t="s">
        <v>5827</v>
      </c>
      <c r="B2298" s="3" t="s">
        <v>5828</v>
      </c>
      <c r="C2298" s="3" t="s">
        <v>5829</v>
      </c>
      <c r="D2298" s="3">
        <v>0.4916199017069845</v>
      </c>
    </row>
    <row r="2299" spans="1:4" x14ac:dyDescent="0.25">
      <c r="A2299" s="3" t="s">
        <v>5830</v>
      </c>
      <c r="B2299" s="3" t="s">
        <v>5831</v>
      </c>
      <c r="C2299" s="3" t="s">
        <v>5832</v>
      </c>
      <c r="D2299" s="3">
        <v>0.59372938742979731</v>
      </c>
    </row>
    <row r="2300" spans="1:4" x14ac:dyDescent="0.25">
      <c r="A2300" s="3" t="s">
        <v>5833</v>
      </c>
      <c r="B2300" s="3" t="s">
        <v>5833</v>
      </c>
      <c r="C2300" s="3" t="s">
        <v>5834</v>
      </c>
      <c r="D2300" s="3">
        <v>0.49043335359020546</v>
      </c>
    </row>
    <row r="2301" spans="1:4" x14ac:dyDescent="0.25">
      <c r="A2301" s="3" t="s">
        <v>5835</v>
      </c>
      <c r="B2301" s="3" t="s">
        <v>5836</v>
      </c>
      <c r="C2301" s="3" t="s">
        <v>5837</v>
      </c>
      <c r="D2301" s="3">
        <v>0.63733147454319827</v>
      </c>
    </row>
    <row r="2302" spans="1:4" x14ac:dyDescent="0.25">
      <c r="A2302" s="3" t="s">
        <v>5838</v>
      </c>
      <c r="B2302" s="3" t="s">
        <v>5838</v>
      </c>
      <c r="C2302" s="3" t="s">
        <v>5839</v>
      </c>
      <c r="D2302" s="3">
        <v>4.2458872793776061</v>
      </c>
    </row>
    <row r="2303" spans="1:4" x14ac:dyDescent="0.25">
      <c r="A2303" s="3" t="s">
        <v>5840</v>
      </c>
      <c r="B2303" s="3" t="s">
        <v>5840</v>
      </c>
      <c r="C2303" s="3" t="s">
        <v>5841</v>
      </c>
      <c r="D2303" s="3">
        <v>1.1101718054206748</v>
      </c>
    </row>
    <row r="2304" spans="1:4" x14ac:dyDescent="0.25">
      <c r="A2304" s="3" t="s">
        <v>5842</v>
      </c>
      <c r="B2304" s="3" t="s">
        <v>5843</v>
      </c>
      <c r="C2304" s="3" t="s">
        <v>5844</v>
      </c>
      <c r="D2304" s="3">
        <v>0.46961275423524085</v>
      </c>
    </row>
    <row r="2305" spans="1:4" x14ac:dyDescent="0.25">
      <c r="A2305" s="3" t="s">
        <v>5845</v>
      </c>
      <c r="B2305" s="3" t="s">
        <v>5845</v>
      </c>
      <c r="C2305" s="3" t="s">
        <v>5846</v>
      </c>
      <c r="D2305" s="3">
        <v>1.0143478255464036</v>
      </c>
    </row>
    <row r="2306" spans="1:4" x14ac:dyDescent="0.25">
      <c r="A2306" s="3" t="s">
        <v>5847</v>
      </c>
      <c r="B2306" s="3" t="s">
        <v>5848</v>
      </c>
      <c r="C2306" s="3" t="s">
        <v>5849</v>
      </c>
      <c r="D2306" s="3">
        <v>0.58026147381088244</v>
      </c>
    </row>
    <row r="2307" spans="1:4" x14ac:dyDescent="0.25">
      <c r="A2307" s="3" t="s">
        <v>5850</v>
      </c>
      <c r="B2307" s="3" t="s">
        <v>5851</v>
      </c>
      <c r="C2307" s="3" t="s">
        <v>5852</v>
      </c>
      <c r="D2307" s="3"/>
    </row>
    <row r="2308" spans="1:4" x14ac:dyDescent="0.25">
      <c r="A2308" s="3" t="s">
        <v>5853</v>
      </c>
      <c r="B2308" s="3" t="s">
        <v>5853</v>
      </c>
      <c r="C2308" s="3" t="s">
        <v>5854</v>
      </c>
      <c r="D2308" s="3"/>
    </row>
    <row r="2309" spans="1:4" x14ac:dyDescent="0.25">
      <c r="A2309" s="3" t="s">
        <v>5855</v>
      </c>
      <c r="B2309" s="3" t="s">
        <v>5855</v>
      </c>
      <c r="C2309" s="3" t="s">
        <v>5856</v>
      </c>
      <c r="D2309" s="3">
        <v>1.2416910934891165</v>
      </c>
    </row>
    <row r="2310" spans="1:4" x14ac:dyDescent="0.25">
      <c r="A2310" s="3" t="s">
        <v>5857</v>
      </c>
      <c r="B2310" s="3" t="s">
        <v>5858</v>
      </c>
      <c r="C2310" s="3" t="s">
        <v>5859</v>
      </c>
      <c r="D2310" s="3">
        <v>0.49661224420643751</v>
      </c>
    </row>
    <row r="2311" spans="1:4" x14ac:dyDescent="0.25">
      <c r="A2311" s="3" t="s">
        <v>5860</v>
      </c>
      <c r="B2311" s="3" t="s">
        <v>5861</v>
      </c>
      <c r="C2311" s="3" t="s">
        <v>5862</v>
      </c>
      <c r="D2311" s="3">
        <v>0.52252553785168521</v>
      </c>
    </row>
    <row r="2312" spans="1:4" x14ac:dyDescent="0.25">
      <c r="A2312" s="3" t="s">
        <v>5863</v>
      </c>
      <c r="B2312" s="3" t="s">
        <v>5863</v>
      </c>
      <c r="C2312" s="3" t="s">
        <v>5864</v>
      </c>
      <c r="D2312" s="3">
        <v>0.79731970325412949</v>
      </c>
    </row>
    <row r="2313" spans="1:4" x14ac:dyDescent="0.25">
      <c r="A2313" s="3" t="s">
        <v>5865</v>
      </c>
      <c r="B2313" s="3" t="s">
        <v>5865</v>
      </c>
      <c r="C2313" s="3" t="s">
        <v>5866</v>
      </c>
      <c r="D2313" s="3">
        <v>0.93076337420394251</v>
      </c>
    </row>
    <row r="2314" spans="1:4" x14ac:dyDescent="0.25">
      <c r="A2314" s="3" t="s">
        <v>5867</v>
      </c>
      <c r="B2314" s="3" t="s">
        <v>5867</v>
      </c>
      <c r="C2314" s="3" t="s">
        <v>5868</v>
      </c>
      <c r="D2314" s="3">
        <v>1.1208466611399328</v>
      </c>
    </row>
    <row r="2315" spans="1:4" x14ac:dyDescent="0.25">
      <c r="A2315" s="3" t="s">
        <v>5869</v>
      </c>
      <c r="B2315" s="3" t="s">
        <v>5869</v>
      </c>
      <c r="C2315" s="3" t="s">
        <v>5870</v>
      </c>
      <c r="D2315" s="3">
        <v>1.828710162035899</v>
      </c>
    </row>
    <row r="2316" spans="1:4" x14ac:dyDescent="0.25">
      <c r="A2316" s="3" t="s">
        <v>5871</v>
      </c>
      <c r="B2316" s="3" t="s">
        <v>5872</v>
      </c>
      <c r="C2316" s="3" t="s">
        <v>5873</v>
      </c>
      <c r="D2316" s="3">
        <v>0.63852872678718842</v>
      </c>
    </row>
    <row r="2317" spans="1:4" x14ac:dyDescent="0.25">
      <c r="A2317" s="3" t="s">
        <v>5874</v>
      </c>
      <c r="B2317" s="3" t="s">
        <v>5875</v>
      </c>
      <c r="C2317" s="3" t="s">
        <v>5876</v>
      </c>
      <c r="D2317" s="3">
        <v>0.85802329443957404</v>
      </c>
    </row>
    <row r="2318" spans="1:4" x14ac:dyDescent="0.25">
      <c r="A2318" s="3" t="s">
        <v>5877</v>
      </c>
      <c r="B2318" s="3" t="s">
        <v>5877</v>
      </c>
      <c r="C2318" s="3" t="s">
        <v>5878</v>
      </c>
      <c r="D2318" s="3">
        <v>1.2755932802414445</v>
      </c>
    </row>
    <row r="2319" spans="1:4" x14ac:dyDescent="0.25">
      <c r="A2319" s="3" t="s">
        <v>5879</v>
      </c>
      <c r="B2319" s="3" t="s">
        <v>5879</v>
      </c>
      <c r="C2319" s="3" t="s">
        <v>5880</v>
      </c>
      <c r="D2319" s="3">
        <v>0.84727859180115506</v>
      </c>
    </row>
    <row r="2320" spans="1:4" x14ac:dyDescent="0.25">
      <c r="A2320" s="3" t="s">
        <v>5881</v>
      </c>
      <c r="B2320" s="3" t="s">
        <v>5882</v>
      </c>
      <c r="C2320" s="3" t="s">
        <v>5883</v>
      </c>
      <c r="D2320" s="3">
        <v>0.31581286314714407</v>
      </c>
    </row>
    <row r="2321" spans="1:4" x14ac:dyDescent="0.25">
      <c r="A2321" s="3" t="s">
        <v>5884</v>
      </c>
      <c r="B2321" s="3" t="s">
        <v>5884</v>
      </c>
      <c r="C2321" s="3" t="s">
        <v>5885</v>
      </c>
      <c r="D2321" s="3">
        <v>0.78944487757440562</v>
      </c>
    </row>
    <row r="2322" spans="1:4" x14ac:dyDescent="0.25">
      <c r="A2322" s="3" t="s">
        <v>5886</v>
      </c>
      <c r="B2322" s="3" t="s">
        <v>5887</v>
      </c>
      <c r="C2322" s="3" t="s">
        <v>5888</v>
      </c>
      <c r="D2322" s="3">
        <v>0.54286060031058625</v>
      </c>
    </row>
    <row r="2323" spans="1:4" x14ac:dyDescent="0.25">
      <c r="A2323" s="3" t="s">
        <v>5889</v>
      </c>
      <c r="B2323" s="3" t="s">
        <v>5890</v>
      </c>
      <c r="C2323" s="3" t="s">
        <v>5891</v>
      </c>
      <c r="D2323" s="3">
        <v>0.42051817182826273</v>
      </c>
    </row>
    <row r="2324" spans="1:4" x14ac:dyDescent="0.25">
      <c r="A2324" s="3" t="s">
        <v>5892</v>
      </c>
      <c r="B2324" s="3" t="s">
        <v>5893</v>
      </c>
      <c r="C2324" s="3" t="s">
        <v>5894</v>
      </c>
      <c r="D2324" s="3">
        <v>0.44789520411443134</v>
      </c>
    </row>
    <row r="2325" spans="1:4" x14ac:dyDescent="0.25">
      <c r="A2325" s="3" t="s">
        <v>5895</v>
      </c>
      <c r="B2325" s="3" t="s">
        <v>5895</v>
      </c>
      <c r="C2325" s="3" t="s">
        <v>5896</v>
      </c>
      <c r="D2325" s="3">
        <v>0.43834245941354377</v>
      </c>
    </row>
    <row r="2326" spans="1:4" x14ac:dyDescent="0.25">
      <c r="A2326" s="3" t="s">
        <v>5897</v>
      </c>
      <c r="B2326" s="3" t="s">
        <v>5897</v>
      </c>
      <c r="C2326" s="3" t="s">
        <v>5898</v>
      </c>
      <c r="D2326" s="3">
        <v>0.47871305748200177</v>
      </c>
    </row>
    <row r="2327" spans="1:4" x14ac:dyDescent="0.25">
      <c r="A2327" s="3" t="s">
        <v>5899</v>
      </c>
      <c r="B2327" s="3" t="s">
        <v>5899</v>
      </c>
      <c r="C2327" s="3" t="s">
        <v>5900</v>
      </c>
      <c r="D2327" s="3">
        <v>0.5694119788681764</v>
      </c>
    </row>
    <row r="2328" spans="1:4" x14ac:dyDescent="0.25">
      <c r="A2328" s="3" t="s">
        <v>5901</v>
      </c>
      <c r="B2328" s="3" t="s">
        <v>5901</v>
      </c>
      <c r="C2328" s="3" t="s">
        <v>5902</v>
      </c>
      <c r="D2328" s="3">
        <v>1.1432208989659283</v>
      </c>
    </row>
    <row r="2329" spans="1:4" x14ac:dyDescent="0.25">
      <c r="A2329" s="3" t="s">
        <v>5903</v>
      </c>
      <c r="B2329" s="3" t="s">
        <v>5904</v>
      </c>
      <c r="C2329" s="3" t="s">
        <v>5905</v>
      </c>
      <c r="D2329" s="3">
        <v>0.7368033076412932</v>
      </c>
    </row>
    <row r="2330" spans="1:4" x14ac:dyDescent="0.25">
      <c r="A2330" s="3" t="s">
        <v>5906</v>
      </c>
      <c r="B2330" s="3" t="s">
        <v>5906</v>
      </c>
      <c r="C2330" s="3" t="s">
        <v>5907</v>
      </c>
      <c r="D2330" s="3">
        <v>0.54807632354374058</v>
      </c>
    </row>
    <row r="2331" spans="1:4" x14ac:dyDescent="0.25">
      <c r="A2331" s="3" t="s">
        <v>5908</v>
      </c>
      <c r="B2331" s="3" t="s">
        <v>5908</v>
      </c>
      <c r="C2331" s="3" t="s">
        <v>5909</v>
      </c>
      <c r="D2331" s="3">
        <v>0.69017723950099419</v>
      </c>
    </row>
    <row r="2332" spans="1:4" x14ac:dyDescent="0.25">
      <c r="A2332" s="3" t="s">
        <v>5910</v>
      </c>
      <c r="B2332" s="3" t="s">
        <v>5911</v>
      </c>
      <c r="C2332" s="3" t="s">
        <v>5912</v>
      </c>
      <c r="D2332" s="3"/>
    </row>
    <row r="2333" spans="1:4" x14ac:dyDescent="0.25">
      <c r="A2333" s="3" t="s">
        <v>5913</v>
      </c>
      <c r="B2333" s="3" t="s">
        <v>5913</v>
      </c>
      <c r="C2333" s="3" t="s">
        <v>5914</v>
      </c>
      <c r="D2333" s="3">
        <v>0.49462437449197005</v>
      </c>
    </row>
    <row r="2334" spans="1:4" x14ac:dyDescent="0.25">
      <c r="A2334" s="3" t="s">
        <v>5915</v>
      </c>
      <c r="B2334" s="3" t="s">
        <v>5916</v>
      </c>
      <c r="C2334" s="3" t="s">
        <v>5917</v>
      </c>
      <c r="D2334" s="3">
        <v>0.50308515964466771</v>
      </c>
    </row>
    <row r="2335" spans="1:4" x14ac:dyDescent="0.25">
      <c r="A2335" s="3" t="s">
        <v>5918</v>
      </c>
      <c r="B2335" s="3" t="s">
        <v>5919</v>
      </c>
      <c r="C2335" s="3" t="s">
        <v>5920</v>
      </c>
      <c r="D2335" s="3">
        <v>0.52146190199212872</v>
      </c>
    </row>
    <row r="2336" spans="1:4" x14ac:dyDescent="0.25">
      <c r="A2336" s="3" t="s">
        <v>5921</v>
      </c>
      <c r="B2336" s="3" t="s">
        <v>5922</v>
      </c>
      <c r="C2336" s="3" t="s">
        <v>5923</v>
      </c>
      <c r="D2336" s="3">
        <v>0.42099126729511688</v>
      </c>
    </row>
    <row r="2337" spans="1:4" x14ac:dyDescent="0.25">
      <c r="A2337" s="3" t="s">
        <v>5924</v>
      </c>
      <c r="B2337" s="3" t="s">
        <v>5925</v>
      </c>
      <c r="C2337" s="3" t="s">
        <v>5926</v>
      </c>
      <c r="D2337" s="3">
        <v>0.59214573941131687</v>
      </c>
    </row>
    <row r="2338" spans="1:4" x14ac:dyDescent="0.25">
      <c r="A2338" s="3" t="s">
        <v>5927</v>
      </c>
      <c r="B2338" s="3" t="s">
        <v>5928</v>
      </c>
      <c r="C2338" s="3" t="s">
        <v>5929</v>
      </c>
      <c r="D2338" s="3">
        <v>1.4957115572679602</v>
      </c>
    </row>
    <row r="2339" spans="1:4" x14ac:dyDescent="0.25">
      <c r="A2339" s="3" t="s">
        <v>5930</v>
      </c>
      <c r="B2339" s="3" t="s">
        <v>5930</v>
      </c>
      <c r="C2339" s="3" t="s">
        <v>5931</v>
      </c>
      <c r="D2339" s="3">
        <v>0.81553160885264142</v>
      </c>
    </row>
    <row r="2340" spans="1:4" x14ac:dyDescent="0.25">
      <c r="A2340" s="3" t="s">
        <v>5932</v>
      </c>
      <c r="B2340" s="3" t="s">
        <v>5932</v>
      </c>
      <c r="C2340" s="3" t="s">
        <v>5933</v>
      </c>
      <c r="D2340" s="3">
        <v>0.5576214168337178</v>
      </c>
    </row>
    <row r="2341" spans="1:4" x14ac:dyDescent="0.25">
      <c r="A2341" s="3" t="s">
        <v>5934</v>
      </c>
      <c r="B2341" s="3" t="s">
        <v>5934</v>
      </c>
      <c r="C2341" s="3" t="s">
        <v>5935</v>
      </c>
      <c r="D2341" s="3"/>
    </row>
    <row r="2342" spans="1:4" x14ac:dyDescent="0.25">
      <c r="A2342" s="3" t="s">
        <v>5936</v>
      </c>
      <c r="B2342" s="3" t="s">
        <v>5936</v>
      </c>
      <c r="C2342" s="3" t="s">
        <v>5937</v>
      </c>
      <c r="D2342" s="3">
        <v>1.0157045522328345</v>
      </c>
    </row>
    <row r="2343" spans="1:4" x14ac:dyDescent="0.25">
      <c r="A2343" s="3" t="s">
        <v>5938</v>
      </c>
      <c r="B2343" s="3" t="s">
        <v>5938</v>
      </c>
      <c r="C2343" s="3" t="s">
        <v>5939</v>
      </c>
      <c r="D2343" s="3">
        <v>0.49904079813113322</v>
      </c>
    </row>
    <row r="2344" spans="1:4" x14ac:dyDescent="0.25">
      <c r="A2344" s="3" t="s">
        <v>5940</v>
      </c>
      <c r="B2344" s="3" t="s">
        <v>5941</v>
      </c>
      <c r="C2344" s="3" t="s">
        <v>5942</v>
      </c>
      <c r="D2344" s="3">
        <v>0.64910234534699518</v>
      </c>
    </row>
    <row r="2345" spans="1:4" x14ac:dyDescent="0.25">
      <c r="A2345" s="3" t="s">
        <v>5943</v>
      </c>
      <c r="B2345" s="3" t="s">
        <v>5944</v>
      </c>
      <c r="C2345" s="3" t="s">
        <v>5945</v>
      </c>
      <c r="D2345" s="3">
        <v>0.49455150501882872</v>
      </c>
    </row>
    <row r="2346" spans="1:4" x14ac:dyDescent="0.25">
      <c r="A2346" s="3" t="s">
        <v>5946</v>
      </c>
      <c r="B2346" s="3" t="s">
        <v>5946</v>
      </c>
      <c r="C2346" s="3" t="s">
        <v>5947</v>
      </c>
      <c r="D2346" s="3">
        <v>0.51058025244467775</v>
      </c>
    </row>
    <row r="2347" spans="1:4" x14ac:dyDescent="0.25">
      <c r="A2347" s="3" t="s">
        <v>5948</v>
      </c>
      <c r="B2347" s="3" t="s">
        <v>5949</v>
      </c>
      <c r="C2347" s="3" t="s">
        <v>5950</v>
      </c>
      <c r="D2347" s="3">
        <v>0.83447006000095081</v>
      </c>
    </row>
    <row r="2348" spans="1:4" x14ac:dyDescent="0.25">
      <c r="A2348" s="3" t="s">
        <v>5951</v>
      </c>
      <c r="B2348" s="3" t="s">
        <v>5951</v>
      </c>
      <c r="C2348" s="3" t="s">
        <v>5952</v>
      </c>
      <c r="D2348" s="3">
        <v>0.42648380200659308</v>
      </c>
    </row>
    <row r="2349" spans="1:4" x14ac:dyDescent="0.25">
      <c r="A2349" s="3" t="s">
        <v>5953</v>
      </c>
      <c r="B2349" s="3" t="s">
        <v>5954</v>
      </c>
      <c r="C2349" s="3" t="s">
        <v>5955</v>
      </c>
      <c r="D2349" s="3"/>
    </row>
    <row r="2350" spans="1:4" x14ac:dyDescent="0.25">
      <c r="A2350" s="3" t="s">
        <v>5956</v>
      </c>
      <c r="B2350" s="3" t="s">
        <v>5956</v>
      </c>
      <c r="C2350" s="3" t="s">
        <v>5957</v>
      </c>
      <c r="D2350" s="3">
        <v>1.2739824589292437</v>
      </c>
    </row>
    <row r="2351" spans="1:4" x14ac:dyDescent="0.25">
      <c r="A2351" s="3" t="s">
        <v>5958</v>
      </c>
      <c r="B2351" s="3" t="s">
        <v>5959</v>
      </c>
      <c r="C2351" s="3" t="s">
        <v>5960</v>
      </c>
      <c r="D2351" s="3">
        <v>0.40173042284024063</v>
      </c>
    </row>
    <row r="2352" spans="1:4" x14ac:dyDescent="0.25">
      <c r="A2352" s="3" t="s">
        <v>5961</v>
      </c>
      <c r="B2352" s="3" t="s">
        <v>5962</v>
      </c>
      <c r="C2352" s="3" t="s">
        <v>5963</v>
      </c>
      <c r="D2352" s="3">
        <v>0.38669656835041682</v>
      </c>
    </row>
    <row r="2353" spans="1:4" x14ac:dyDescent="0.25">
      <c r="A2353" s="3" t="s">
        <v>5964</v>
      </c>
      <c r="B2353" s="3" t="s">
        <v>5965</v>
      </c>
      <c r="C2353" s="3" t="s">
        <v>5966</v>
      </c>
      <c r="D2353" s="3">
        <v>0.56591792471942592</v>
      </c>
    </row>
    <row r="2354" spans="1:4" x14ac:dyDescent="0.25">
      <c r="A2354" s="3" t="s">
        <v>5967</v>
      </c>
      <c r="B2354" s="3" t="s">
        <v>5967</v>
      </c>
      <c r="C2354" s="3" t="s">
        <v>5968</v>
      </c>
      <c r="D2354" s="3">
        <v>0.4478555895056292</v>
      </c>
    </row>
    <row r="2355" spans="1:4" x14ac:dyDescent="0.25">
      <c r="A2355" s="3" t="s">
        <v>5969</v>
      </c>
      <c r="B2355" s="3" t="s">
        <v>5969</v>
      </c>
      <c r="C2355" s="3" t="s">
        <v>5970</v>
      </c>
      <c r="D2355" s="3">
        <v>0.53188353851219539</v>
      </c>
    </row>
    <row r="2356" spans="1:4" x14ac:dyDescent="0.25">
      <c r="A2356" s="3" t="s">
        <v>5971</v>
      </c>
      <c r="B2356" s="3" t="s">
        <v>5971</v>
      </c>
      <c r="C2356" s="3" t="s">
        <v>5972</v>
      </c>
      <c r="D2356" s="3">
        <v>0.62353132735053463</v>
      </c>
    </row>
    <row r="2357" spans="1:4" x14ac:dyDescent="0.25">
      <c r="A2357" s="3" t="s">
        <v>5973</v>
      </c>
      <c r="B2357" s="3" t="s">
        <v>5974</v>
      </c>
      <c r="C2357" s="3" t="s">
        <v>5975</v>
      </c>
      <c r="D2357" s="3">
        <v>0.32253567756660068</v>
      </c>
    </row>
    <row r="2358" spans="1:4" x14ac:dyDescent="0.25">
      <c r="A2358" s="3" t="s">
        <v>5976</v>
      </c>
      <c r="B2358" s="3" t="s">
        <v>5976</v>
      </c>
      <c r="C2358" s="3" t="s">
        <v>5977</v>
      </c>
      <c r="D2358" s="3">
        <v>0.52658753672726744</v>
      </c>
    </row>
    <row r="2359" spans="1:4" x14ac:dyDescent="0.25">
      <c r="A2359" s="3" t="s">
        <v>5978</v>
      </c>
      <c r="B2359" s="3" t="s">
        <v>5978</v>
      </c>
      <c r="C2359" s="3" t="s">
        <v>5979</v>
      </c>
      <c r="D2359" s="3">
        <v>0.46088507185705796</v>
      </c>
    </row>
    <row r="2360" spans="1:4" x14ac:dyDescent="0.25">
      <c r="A2360" s="3" t="s">
        <v>5980</v>
      </c>
      <c r="B2360" s="3" t="s">
        <v>5980</v>
      </c>
      <c r="C2360" s="3" t="s">
        <v>5981</v>
      </c>
      <c r="D2360" s="3">
        <v>0.49252822997870083</v>
      </c>
    </row>
    <row r="2361" spans="1:4" x14ac:dyDescent="0.25">
      <c r="A2361" s="3" t="s">
        <v>5982</v>
      </c>
      <c r="B2361" s="3" t="s">
        <v>5983</v>
      </c>
      <c r="C2361" s="3" t="s">
        <v>5984</v>
      </c>
      <c r="D2361" s="3">
        <v>0.86755126277568784</v>
      </c>
    </row>
    <row r="2362" spans="1:4" x14ac:dyDescent="0.25">
      <c r="A2362" s="3" t="s">
        <v>5985</v>
      </c>
      <c r="B2362" s="3" t="s">
        <v>5986</v>
      </c>
      <c r="C2362" s="3" t="s">
        <v>5987</v>
      </c>
      <c r="D2362" s="3">
        <v>0.49645752006813693</v>
      </c>
    </row>
    <row r="2363" spans="1:4" x14ac:dyDescent="0.25">
      <c r="A2363" s="3" t="s">
        <v>5988</v>
      </c>
      <c r="B2363" s="3" t="s">
        <v>5989</v>
      </c>
      <c r="C2363" s="3" t="s">
        <v>5990</v>
      </c>
      <c r="D2363" s="3">
        <v>0.5104165402888281</v>
      </c>
    </row>
    <row r="2364" spans="1:4" x14ac:dyDescent="0.25">
      <c r="A2364" s="3" t="s">
        <v>5991</v>
      </c>
      <c r="B2364" s="3" t="s">
        <v>5992</v>
      </c>
      <c r="C2364" s="3" t="s">
        <v>5993</v>
      </c>
      <c r="D2364" s="3">
        <v>0.50462376166353029</v>
      </c>
    </row>
    <row r="2365" spans="1:4" x14ac:dyDescent="0.25">
      <c r="A2365" s="3" t="s">
        <v>5994</v>
      </c>
      <c r="B2365" s="3" t="s">
        <v>5995</v>
      </c>
      <c r="C2365" s="3" t="s">
        <v>5996</v>
      </c>
      <c r="D2365" s="3">
        <v>0.53186908217278284</v>
      </c>
    </row>
    <row r="2366" spans="1:4" x14ac:dyDescent="0.25">
      <c r="A2366" s="3" t="s">
        <v>5997</v>
      </c>
      <c r="B2366" s="3" t="s">
        <v>5998</v>
      </c>
      <c r="C2366" s="3" t="s">
        <v>5999</v>
      </c>
      <c r="D2366" s="3">
        <v>1.4046314836875544</v>
      </c>
    </row>
    <row r="2367" spans="1:4" x14ac:dyDescent="0.25">
      <c r="A2367" s="3" t="s">
        <v>6000</v>
      </c>
      <c r="B2367" s="3" t="s">
        <v>6001</v>
      </c>
      <c r="C2367" s="3" t="s">
        <v>6002</v>
      </c>
      <c r="D2367" s="3">
        <v>0.6786419173970446</v>
      </c>
    </row>
    <row r="2368" spans="1:4" x14ac:dyDescent="0.25">
      <c r="A2368" s="3" t="s">
        <v>6003</v>
      </c>
      <c r="B2368" s="3" t="s">
        <v>6003</v>
      </c>
      <c r="C2368" s="3" t="s">
        <v>6004</v>
      </c>
      <c r="D2368" s="3">
        <v>0.74542510922017358</v>
      </c>
    </row>
    <row r="2369" spans="1:4" x14ac:dyDescent="0.25">
      <c r="A2369" s="3" t="s">
        <v>6005</v>
      </c>
      <c r="B2369" s="3" t="s">
        <v>6006</v>
      </c>
      <c r="C2369" s="3" t="s">
        <v>6007</v>
      </c>
      <c r="D2369" s="3">
        <v>1.1601090631210433</v>
      </c>
    </row>
    <row r="2370" spans="1:4" x14ac:dyDescent="0.25">
      <c r="A2370" s="3" t="s">
        <v>6008</v>
      </c>
      <c r="B2370" s="3" t="s">
        <v>6009</v>
      </c>
      <c r="C2370" s="3" t="s">
        <v>6010</v>
      </c>
      <c r="D2370" s="3">
        <v>1.3511743617542435</v>
      </c>
    </row>
    <row r="2371" spans="1:4" x14ac:dyDescent="0.25">
      <c r="A2371" s="3" t="s">
        <v>6011</v>
      </c>
      <c r="B2371" s="3" t="s">
        <v>6012</v>
      </c>
      <c r="C2371" s="3" t="s">
        <v>6013</v>
      </c>
      <c r="D2371" s="3">
        <v>0.42710347248323177</v>
      </c>
    </row>
    <row r="2372" spans="1:4" x14ac:dyDescent="0.25">
      <c r="A2372" s="3" t="s">
        <v>6014</v>
      </c>
      <c r="B2372" s="3" t="s">
        <v>6014</v>
      </c>
      <c r="C2372" s="3" t="s">
        <v>6015</v>
      </c>
      <c r="D2372" s="3">
        <v>1.2853392386181732</v>
      </c>
    </row>
    <row r="2373" spans="1:4" x14ac:dyDescent="0.25">
      <c r="A2373" s="3" t="s">
        <v>6016</v>
      </c>
      <c r="B2373" s="3" t="s">
        <v>6017</v>
      </c>
      <c r="C2373" s="3" t="s">
        <v>6018</v>
      </c>
      <c r="D2373" s="3">
        <v>0.46810724627709244</v>
      </c>
    </row>
    <row r="2374" spans="1:4" x14ac:dyDescent="0.25">
      <c r="A2374" s="3" t="s">
        <v>6019</v>
      </c>
      <c r="B2374" s="3" t="s">
        <v>6020</v>
      </c>
      <c r="C2374" s="3" t="s">
        <v>6021</v>
      </c>
      <c r="D2374" s="3">
        <v>0.81258869743278361</v>
      </c>
    </row>
    <row r="2375" spans="1:4" x14ac:dyDescent="0.25">
      <c r="A2375" s="3" t="s">
        <v>6022</v>
      </c>
      <c r="B2375" s="3" t="s">
        <v>6022</v>
      </c>
      <c r="C2375" s="3" t="s">
        <v>6023</v>
      </c>
      <c r="D2375" s="3">
        <v>1.3721141488962254</v>
      </c>
    </row>
    <row r="2376" spans="1:4" x14ac:dyDescent="0.25">
      <c r="A2376" s="3" t="s">
        <v>6024</v>
      </c>
      <c r="B2376" s="3" t="s">
        <v>6025</v>
      </c>
      <c r="C2376" s="3" t="s">
        <v>6026</v>
      </c>
      <c r="D2376" s="3">
        <v>0.4625957728905713</v>
      </c>
    </row>
    <row r="2377" spans="1:4" x14ac:dyDescent="0.25">
      <c r="A2377" s="3" t="s">
        <v>6027</v>
      </c>
      <c r="B2377" s="3" t="s">
        <v>6027</v>
      </c>
      <c r="C2377" s="3" t="s">
        <v>6028</v>
      </c>
      <c r="D2377" s="3">
        <v>0.61314280855615411</v>
      </c>
    </row>
    <row r="2378" spans="1:4" x14ac:dyDescent="0.25">
      <c r="A2378" s="3" t="s">
        <v>6029</v>
      </c>
      <c r="B2378" s="3" t="s">
        <v>6030</v>
      </c>
      <c r="C2378" s="3" t="s">
        <v>6031</v>
      </c>
      <c r="D2378" s="3">
        <v>1.5325412820634199</v>
      </c>
    </row>
    <row r="2379" spans="1:4" x14ac:dyDescent="0.25">
      <c r="A2379" s="3" t="s">
        <v>6032</v>
      </c>
      <c r="B2379" s="3" t="s">
        <v>6033</v>
      </c>
      <c r="C2379" s="3" t="s">
        <v>6034</v>
      </c>
      <c r="D2379" s="3">
        <v>0.34293408533480518</v>
      </c>
    </row>
    <row r="2380" spans="1:4" x14ac:dyDescent="0.25">
      <c r="A2380" s="3" t="s">
        <v>6035</v>
      </c>
      <c r="B2380" s="3" t="s">
        <v>6036</v>
      </c>
      <c r="C2380" s="3" t="s">
        <v>6037</v>
      </c>
      <c r="D2380" s="3">
        <v>0.99242259460038951</v>
      </c>
    </row>
    <row r="2381" spans="1:4" x14ac:dyDescent="0.25">
      <c r="A2381" s="3" t="s">
        <v>6038</v>
      </c>
      <c r="B2381" s="3" t="s">
        <v>6038</v>
      </c>
      <c r="C2381" s="3" t="s">
        <v>6039</v>
      </c>
      <c r="D2381" s="3">
        <v>0.77052884564289359</v>
      </c>
    </row>
    <row r="2382" spans="1:4" x14ac:dyDescent="0.25">
      <c r="A2382" s="3" t="s">
        <v>6040</v>
      </c>
      <c r="B2382" s="3" t="s">
        <v>6040</v>
      </c>
      <c r="C2382" s="3" t="s">
        <v>6041</v>
      </c>
      <c r="D2382" s="3">
        <v>0.55014293078967791</v>
      </c>
    </row>
    <row r="2383" spans="1:4" x14ac:dyDescent="0.25">
      <c r="A2383" s="3" t="s">
        <v>6042</v>
      </c>
      <c r="B2383" s="3" t="s">
        <v>6042</v>
      </c>
      <c r="C2383" s="3" t="s">
        <v>6043</v>
      </c>
      <c r="D2383" s="3"/>
    </row>
    <row r="2384" spans="1:4" x14ac:dyDescent="0.25">
      <c r="A2384" s="3" t="s">
        <v>6044</v>
      </c>
      <c r="B2384" s="3" t="s">
        <v>6045</v>
      </c>
      <c r="C2384" s="3" t="s">
        <v>6046</v>
      </c>
      <c r="D2384" s="3">
        <v>1.3562828522981323</v>
      </c>
    </row>
    <row r="2385" spans="1:4" x14ac:dyDescent="0.25">
      <c r="A2385" s="3" t="s">
        <v>6047</v>
      </c>
      <c r="B2385" s="3" t="s">
        <v>6047</v>
      </c>
      <c r="C2385" s="3" t="s">
        <v>6048</v>
      </c>
      <c r="D2385" s="3">
        <v>0.5696163974291546</v>
      </c>
    </row>
    <row r="2386" spans="1:4" x14ac:dyDescent="0.25">
      <c r="A2386" s="3" t="s">
        <v>6049</v>
      </c>
      <c r="B2386" s="3" t="s">
        <v>6049</v>
      </c>
      <c r="C2386" s="3" t="s">
        <v>6050</v>
      </c>
      <c r="D2386" s="3">
        <v>1.1193227973221864</v>
      </c>
    </row>
    <row r="2387" spans="1:4" x14ac:dyDescent="0.25">
      <c r="A2387" s="3" t="s">
        <v>6051</v>
      </c>
      <c r="B2387" s="3" t="s">
        <v>6052</v>
      </c>
      <c r="C2387" s="3" t="s">
        <v>6053</v>
      </c>
      <c r="D2387" s="3">
        <v>0.47773080831897485</v>
      </c>
    </row>
    <row r="2388" spans="1:4" x14ac:dyDescent="0.25">
      <c r="A2388" s="3" t="s">
        <v>6054</v>
      </c>
      <c r="B2388" s="3" t="s">
        <v>6055</v>
      </c>
      <c r="C2388" s="3" t="s">
        <v>6056</v>
      </c>
      <c r="D2388" s="3">
        <v>0.51322325597067875</v>
      </c>
    </row>
    <row r="2389" spans="1:4" x14ac:dyDescent="0.25">
      <c r="A2389" s="3" t="s">
        <v>6057</v>
      </c>
      <c r="B2389" s="3" t="s">
        <v>6057</v>
      </c>
      <c r="C2389" s="3" t="s">
        <v>6058</v>
      </c>
      <c r="D2389" s="3">
        <v>0.90029049573869724</v>
      </c>
    </row>
    <row r="2390" spans="1:4" x14ac:dyDescent="0.25">
      <c r="A2390" s="3" t="s">
        <v>6059</v>
      </c>
      <c r="B2390" s="3" t="s">
        <v>6060</v>
      </c>
      <c r="C2390" s="3" t="s">
        <v>6061</v>
      </c>
      <c r="D2390" s="3">
        <v>0.56635962269206597</v>
      </c>
    </row>
    <row r="2391" spans="1:4" x14ac:dyDescent="0.25">
      <c r="A2391" s="3" t="s">
        <v>6062</v>
      </c>
      <c r="B2391" s="3" t="s">
        <v>6062</v>
      </c>
      <c r="C2391" s="3" t="s">
        <v>6063</v>
      </c>
      <c r="D2391" s="3">
        <v>0.53456351794260826</v>
      </c>
    </row>
    <row r="2392" spans="1:4" x14ac:dyDescent="0.25">
      <c r="A2392" s="3" t="s">
        <v>6064</v>
      </c>
      <c r="B2392" s="3" t="s">
        <v>6065</v>
      </c>
      <c r="C2392" s="3" t="s">
        <v>6066</v>
      </c>
      <c r="D2392" s="3">
        <v>1.2854995164407581</v>
      </c>
    </row>
    <row r="2393" spans="1:4" x14ac:dyDescent="0.25">
      <c r="A2393" s="3" t="s">
        <v>6067</v>
      </c>
      <c r="B2393" s="3" t="s">
        <v>6067</v>
      </c>
      <c r="C2393" s="3" t="s">
        <v>6068</v>
      </c>
      <c r="D2393" s="3"/>
    </row>
    <row r="2394" spans="1:4" x14ac:dyDescent="0.25">
      <c r="A2394" s="3" t="s">
        <v>6069</v>
      </c>
      <c r="B2394" s="3" t="s">
        <v>6070</v>
      </c>
      <c r="C2394" s="3" t="s">
        <v>6071</v>
      </c>
      <c r="D2394" s="3">
        <v>1.0467760339229328</v>
      </c>
    </row>
    <row r="2395" spans="1:4" x14ac:dyDescent="0.25">
      <c r="A2395" s="3" t="s">
        <v>6072</v>
      </c>
      <c r="B2395" s="3" t="s">
        <v>6073</v>
      </c>
      <c r="C2395" s="3" t="s">
        <v>6074</v>
      </c>
      <c r="D2395" s="3">
        <v>0.23861179098710006</v>
      </c>
    </row>
    <row r="2396" spans="1:4" x14ac:dyDescent="0.25">
      <c r="A2396" s="3" t="s">
        <v>6075</v>
      </c>
      <c r="B2396" s="3" t="s">
        <v>6076</v>
      </c>
      <c r="C2396" s="3" t="s">
        <v>6077</v>
      </c>
      <c r="D2396" s="3">
        <v>0.50760491269781571</v>
      </c>
    </row>
    <row r="2397" spans="1:4" x14ac:dyDescent="0.25">
      <c r="A2397" s="3" t="s">
        <v>6078</v>
      </c>
      <c r="B2397" s="3" t="s">
        <v>6079</v>
      </c>
      <c r="C2397" s="3" t="s">
        <v>6080</v>
      </c>
      <c r="D2397" s="3">
        <v>0.55963474602163421</v>
      </c>
    </row>
    <row r="2398" spans="1:4" x14ac:dyDescent="0.25">
      <c r="A2398" s="3" t="s">
        <v>6081</v>
      </c>
      <c r="B2398" s="3" t="s">
        <v>6082</v>
      </c>
      <c r="C2398" s="3" t="s">
        <v>6083</v>
      </c>
      <c r="D2398" s="3">
        <v>0.56880721751919983</v>
      </c>
    </row>
    <row r="2399" spans="1:4" x14ac:dyDescent="0.25">
      <c r="A2399" s="3" t="s">
        <v>6084</v>
      </c>
      <c r="B2399" s="3" t="s">
        <v>6085</v>
      </c>
      <c r="C2399" s="3" t="s">
        <v>6086</v>
      </c>
      <c r="D2399" s="3">
        <v>1.0440382957846239</v>
      </c>
    </row>
    <row r="2400" spans="1:4" x14ac:dyDescent="0.25">
      <c r="A2400" s="3" t="s">
        <v>6087</v>
      </c>
      <c r="B2400" s="3" t="s">
        <v>6088</v>
      </c>
      <c r="C2400" s="3" t="s">
        <v>6089</v>
      </c>
      <c r="D2400" s="3">
        <v>0.45209852850376608</v>
      </c>
    </row>
    <row r="2401" spans="1:4" x14ac:dyDescent="0.25">
      <c r="A2401" s="3" t="s">
        <v>6090</v>
      </c>
      <c r="B2401" s="3" t="s">
        <v>6091</v>
      </c>
      <c r="C2401" s="3" t="s">
        <v>6092</v>
      </c>
      <c r="D2401" s="3">
        <v>0.85303518963743141</v>
      </c>
    </row>
    <row r="2402" spans="1:4" x14ac:dyDescent="0.25">
      <c r="A2402" s="3" t="s">
        <v>6093</v>
      </c>
      <c r="B2402" s="3" t="s">
        <v>6093</v>
      </c>
      <c r="C2402" s="3" t="s">
        <v>6094</v>
      </c>
      <c r="D2402" s="3">
        <v>0.4735745333858466</v>
      </c>
    </row>
    <row r="2403" spans="1:4" x14ac:dyDescent="0.25">
      <c r="A2403" s="3" t="s">
        <v>6095</v>
      </c>
      <c r="B2403" s="3" t="s">
        <v>6096</v>
      </c>
      <c r="C2403" s="3" t="s">
        <v>6097</v>
      </c>
      <c r="D2403" s="3">
        <v>0.42388561397209168</v>
      </c>
    </row>
    <row r="2404" spans="1:4" x14ac:dyDescent="0.25">
      <c r="A2404" s="3" t="s">
        <v>6098</v>
      </c>
      <c r="B2404" s="3" t="s">
        <v>6099</v>
      </c>
      <c r="C2404" s="3" t="s">
        <v>6100</v>
      </c>
      <c r="D2404" s="3">
        <v>0.99799257175038392</v>
      </c>
    </row>
    <row r="2405" spans="1:4" x14ac:dyDescent="0.25">
      <c r="A2405" s="3" t="s">
        <v>6101</v>
      </c>
      <c r="B2405" s="3" t="s">
        <v>6101</v>
      </c>
      <c r="C2405" s="3" t="s">
        <v>6102</v>
      </c>
      <c r="D2405" s="3">
        <v>0.48653290916456748</v>
      </c>
    </row>
    <row r="2406" spans="1:4" x14ac:dyDescent="0.25">
      <c r="A2406" s="3" t="s">
        <v>6103</v>
      </c>
      <c r="B2406" s="3" t="s">
        <v>6104</v>
      </c>
      <c r="C2406" s="3" t="s">
        <v>6105</v>
      </c>
      <c r="D2406" s="3">
        <v>0.62278313612686631</v>
      </c>
    </row>
    <row r="2407" spans="1:4" x14ac:dyDescent="0.25">
      <c r="A2407" s="3" t="s">
        <v>6106</v>
      </c>
      <c r="B2407" s="3" t="s">
        <v>6106</v>
      </c>
      <c r="C2407" s="3" t="s">
        <v>6107</v>
      </c>
      <c r="D2407" s="3">
        <v>0.4311734250111699</v>
      </c>
    </row>
    <row r="2408" spans="1:4" x14ac:dyDescent="0.25">
      <c r="A2408" s="3" t="s">
        <v>6108</v>
      </c>
      <c r="B2408" s="3" t="s">
        <v>6108</v>
      </c>
      <c r="C2408" s="3" t="s">
        <v>6109</v>
      </c>
      <c r="D2408" s="3">
        <v>0.76310508897785034</v>
      </c>
    </row>
    <row r="2409" spans="1:4" x14ac:dyDescent="0.25">
      <c r="A2409" s="3" t="s">
        <v>6110</v>
      </c>
      <c r="B2409" s="3" t="s">
        <v>6110</v>
      </c>
      <c r="C2409" s="3" t="s">
        <v>6111</v>
      </c>
      <c r="D2409" s="3">
        <v>1.5736440015349236</v>
      </c>
    </row>
    <row r="2410" spans="1:4" x14ac:dyDescent="0.25">
      <c r="A2410" s="3" t="s">
        <v>6112</v>
      </c>
      <c r="B2410" s="3" t="s">
        <v>6112</v>
      </c>
      <c r="C2410" s="3" t="s">
        <v>6113</v>
      </c>
      <c r="D2410" s="3">
        <v>0.48837656329978896</v>
      </c>
    </row>
    <row r="2411" spans="1:4" x14ac:dyDescent="0.25">
      <c r="A2411" s="3" t="s">
        <v>6114</v>
      </c>
      <c r="B2411" s="3" t="s">
        <v>6114</v>
      </c>
      <c r="C2411" s="3" t="s">
        <v>6115</v>
      </c>
      <c r="D2411" s="3">
        <v>0.92762674562144776</v>
      </c>
    </row>
    <row r="2412" spans="1:4" x14ac:dyDescent="0.25">
      <c r="A2412" s="3" t="s">
        <v>6116</v>
      </c>
      <c r="B2412" s="3" t="s">
        <v>6117</v>
      </c>
      <c r="C2412" s="3" t="s">
        <v>6118</v>
      </c>
      <c r="D2412" s="3">
        <v>1.1240901200700879</v>
      </c>
    </row>
    <row r="2413" spans="1:4" x14ac:dyDescent="0.25">
      <c r="A2413" s="3" t="s">
        <v>6119</v>
      </c>
      <c r="B2413" s="3" t="s">
        <v>6119</v>
      </c>
      <c r="C2413" s="3" t="s">
        <v>6120</v>
      </c>
      <c r="D2413" s="3">
        <v>0.95718775809171697</v>
      </c>
    </row>
    <row r="2414" spans="1:4" x14ac:dyDescent="0.25">
      <c r="A2414" s="3" t="s">
        <v>6121</v>
      </c>
      <c r="B2414" s="3" t="s">
        <v>6121</v>
      </c>
      <c r="C2414" s="3" t="s">
        <v>6122</v>
      </c>
      <c r="D2414" s="3">
        <v>0.52761914266899268</v>
      </c>
    </row>
    <row r="2415" spans="1:4" x14ac:dyDescent="0.25">
      <c r="A2415" s="3" t="s">
        <v>6123</v>
      </c>
      <c r="B2415" s="3" t="s">
        <v>6123</v>
      </c>
      <c r="C2415" s="3" t="s">
        <v>6124</v>
      </c>
      <c r="D2415" s="3">
        <v>1.1458667105808895</v>
      </c>
    </row>
    <row r="2416" spans="1:4" x14ac:dyDescent="0.25">
      <c r="A2416" s="3" t="s">
        <v>6125</v>
      </c>
      <c r="B2416" s="3" t="s">
        <v>6126</v>
      </c>
      <c r="C2416" s="3" t="s">
        <v>6127</v>
      </c>
      <c r="D2416" s="3">
        <v>0.58505823299431192</v>
      </c>
    </row>
    <row r="2417" spans="1:4" x14ac:dyDescent="0.25">
      <c r="A2417" s="3" t="s">
        <v>6128</v>
      </c>
      <c r="B2417" s="3" t="s">
        <v>6128</v>
      </c>
      <c r="C2417" s="3" t="s">
        <v>6129</v>
      </c>
      <c r="D2417" s="3">
        <v>0.60556867125380143</v>
      </c>
    </row>
    <row r="2418" spans="1:4" x14ac:dyDescent="0.25">
      <c r="A2418" s="3" t="s">
        <v>6130</v>
      </c>
      <c r="B2418" s="3" t="s">
        <v>6130</v>
      </c>
      <c r="C2418" s="3" t="s">
        <v>6131</v>
      </c>
      <c r="D2418" s="3"/>
    </row>
    <row r="2419" spans="1:4" x14ac:dyDescent="0.25">
      <c r="A2419" s="3" t="s">
        <v>6132</v>
      </c>
      <c r="B2419" s="3" t="s">
        <v>6132</v>
      </c>
      <c r="C2419" s="3" t="s">
        <v>6133</v>
      </c>
      <c r="D2419" s="3">
        <v>1.3282440690657007</v>
      </c>
    </row>
    <row r="2420" spans="1:4" x14ac:dyDescent="0.25">
      <c r="A2420" s="3" t="s">
        <v>6134</v>
      </c>
      <c r="B2420" s="3" t="s">
        <v>6134</v>
      </c>
      <c r="C2420" s="3" t="s">
        <v>6135</v>
      </c>
      <c r="D2420" s="3">
        <v>0.51859121006281894</v>
      </c>
    </row>
    <row r="2421" spans="1:4" x14ac:dyDescent="0.25">
      <c r="A2421" s="3" t="s">
        <v>6136</v>
      </c>
      <c r="B2421" s="3" t="s">
        <v>6136</v>
      </c>
      <c r="C2421" s="3" t="s">
        <v>6137</v>
      </c>
      <c r="D2421" s="3">
        <v>0.48208366738443303</v>
      </c>
    </row>
    <row r="2422" spans="1:4" x14ac:dyDescent="0.25">
      <c r="A2422" s="3" t="s">
        <v>6138</v>
      </c>
      <c r="B2422" s="3" t="s">
        <v>6138</v>
      </c>
      <c r="C2422" s="3" t="s">
        <v>6139</v>
      </c>
      <c r="D2422" s="3">
        <v>0.54789069011991587</v>
      </c>
    </row>
    <row r="2423" spans="1:4" x14ac:dyDescent="0.25">
      <c r="A2423" s="3" t="s">
        <v>6140</v>
      </c>
      <c r="B2423" s="3" t="s">
        <v>6140</v>
      </c>
      <c r="C2423" s="3" t="s">
        <v>6141</v>
      </c>
      <c r="D2423" s="3">
        <v>0.46853047240545054</v>
      </c>
    </row>
    <row r="2424" spans="1:4" x14ac:dyDescent="0.25">
      <c r="A2424" s="3" t="s">
        <v>6142</v>
      </c>
      <c r="B2424" s="3" t="s">
        <v>6142</v>
      </c>
      <c r="C2424" s="3" t="s">
        <v>6143</v>
      </c>
      <c r="D2424" s="3">
        <v>1.9262408891734881</v>
      </c>
    </row>
    <row r="2425" spans="1:4" x14ac:dyDescent="0.25">
      <c r="A2425" s="3" t="s">
        <v>6144</v>
      </c>
      <c r="B2425" s="3" t="s">
        <v>6144</v>
      </c>
      <c r="C2425" s="3" t="s">
        <v>6145</v>
      </c>
      <c r="D2425" s="3">
        <v>0.94287794044023743</v>
      </c>
    </row>
    <row r="2426" spans="1:4" x14ac:dyDescent="0.25">
      <c r="A2426" s="3" t="s">
        <v>6146</v>
      </c>
      <c r="B2426" s="3" t="s">
        <v>6147</v>
      </c>
      <c r="C2426" s="3" t="s">
        <v>6148</v>
      </c>
      <c r="D2426" s="3"/>
    </row>
    <row r="2427" spans="1:4" x14ac:dyDescent="0.25">
      <c r="A2427" s="3" t="s">
        <v>6149</v>
      </c>
      <c r="B2427" s="3" t="s">
        <v>6150</v>
      </c>
      <c r="C2427" s="3" t="s">
        <v>6151</v>
      </c>
      <c r="D2427" s="3">
        <v>0.32100390990514444</v>
      </c>
    </row>
    <row r="2428" spans="1:4" x14ac:dyDescent="0.25">
      <c r="A2428" s="3" t="s">
        <v>6152</v>
      </c>
      <c r="B2428" s="3" t="s">
        <v>6153</v>
      </c>
      <c r="C2428" s="3" t="s">
        <v>6154</v>
      </c>
      <c r="D2428" s="3">
        <v>0.97151323422300651</v>
      </c>
    </row>
    <row r="2429" spans="1:4" x14ac:dyDescent="0.25">
      <c r="A2429" s="3" t="s">
        <v>6155</v>
      </c>
      <c r="B2429" s="3" t="s">
        <v>6155</v>
      </c>
      <c r="C2429" s="3" t="s">
        <v>6156</v>
      </c>
      <c r="D2429" s="3">
        <v>1.2105871250699825</v>
      </c>
    </row>
    <row r="2430" spans="1:4" x14ac:dyDescent="0.25">
      <c r="A2430" s="3" t="s">
        <v>6157</v>
      </c>
      <c r="B2430" s="3" t="s">
        <v>6157</v>
      </c>
      <c r="C2430" s="3" t="s">
        <v>6158</v>
      </c>
      <c r="D2430" s="3"/>
    </row>
    <row r="2431" spans="1:4" x14ac:dyDescent="0.25">
      <c r="A2431" s="3" t="s">
        <v>6159</v>
      </c>
      <c r="B2431" s="3" t="s">
        <v>6160</v>
      </c>
      <c r="C2431" s="3" t="s">
        <v>6161</v>
      </c>
      <c r="D2431" s="3">
        <v>0.52758549636516461</v>
      </c>
    </row>
    <row r="2432" spans="1:4" x14ac:dyDescent="0.25">
      <c r="A2432" s="3" t="s">
        <v>6162</v>
      </c>
      <c r="B2432" s="3" t="s">
        <v>6162</v>
      </c>
      <c r="C2432" s="3" t="s">
        <v>6163</v>
      </c>
      <c r="D2432" s="3">
        <v>0.39062416297341773</v>
      </c>
    </row>
    <row r="2433" spans="1:4" x14ac:dyDescent="0.25">
      <c r="A2433" s="3" t="s">
        <v>6164</v>
      </c>
      <c r="B2433" s="3" t="s">
        <v>6165</v>
      </c>
      <c r="C2433" s="3" t="s">
        <v>6166</v>
      </c>
      <c r="D2433" s="3">
        <v>0.9649877813859602</v>
      </c>
    </row>
    <row r="2434" spans="1:4" x14ac:dyDescent="0.25">
      <c r="A2434" s="3" t="s">
        <v>6167</v>
      </c>
      <c r="B2434" s="3" t="s">
        <v>6167</v>
      </c>
      <c r="C2434" s="3" t="s">
        <v>6168</v>
      </c>
      <c r="D2434" s="3"/>
    </row>
    <row r="2435" spans="1:4" x14ac:dyDescent="0.25">
      <c r="A2435" s="3" t="s">
        <v>6169</v>
      </c>
      <c r="B2435" s="3" t="s">
        <v>6169</v>
      </c>
      <c r="C2435" s="3" t="s">
        <v>6170</v>
      </c>
      <c r="D2435" s="3">
        <v>0.48568611310993581</v>
      </c>
    </row>
    <row r="2436" spans="1:4" x14ac:dyDescent="0.25">
      <c r="A2436" s="3" t="s">
        <v>6171</v>
      </c>
      <c r="B2436" s="3" t="s">
        <v>6171</v>
      </c>
      <c r="C2436" s="3" t="s">
        <v>6172</v>
      </c>
      <c r="D2436" s="3">
        <v>0.68003727977960982</v>
      </c>
    </row>
    <row r="2437" spans="1:4" x14ac:dyDescent="0.25">
      <c r="A2437" s="3" t="s">
        <v>6173</v>
      </c>
      <c r="B2437" s="3" t="s">
        <v>6173</v>
      </c>
      <c r="C2437" s="3" t="s">
        <v>6174</v>
      </c>
      <c r="D2437" s="3">
        <v>1.541632783064349</v>
      </c>
    </row>
    <row r="2438" spans="1:4" x14ac:dyDescent="0.25">
      <c r="A2438" s="3" t="s">
        <v>6175</v>
      </c>
      <c r="B2438" s="3" t="s">
        <v>6175</v>
      </c>
      <c r="C2438" s="3" t="s">
        <v>6176</v>
      </c>
      <c r="D2438" s="3">
        <v>0.50309105933917664</v>
      </c>
    </row>
    <row r="2439" spans="1:4" x14ac:dyDescent="0.25">
      <c r="A2439" s="3" t="s">
        <v>6177</v>
      </c>
      <c r="B2439" s="3" t="s">
        <v>6177</v>
      </c>
      <c r="C2439" s="3" t="s">
        <v>6178</v>
      </c>
      <c r="D2439" s="3">
        <v>0.43737161392840379</v>
      </c>
    </row>
    <row r="2440" spans="1:4" x14ac:dyDescent="0.25">
      <c r="A2440" s="3" t="s">
        <v>6179</v>
      </c>
      <c r="B2440" s="3" t="s">
        <v>6179</v>
      </c>
      <c r="C2440" s="3" t="s">
        <v>6180</v>
      </c>
      <c r="D2440" s="3">
        <v>0.55084123650232986</v>
      </c>
    </row>
    <row r="2441" spans="1:4" x14ac:dyDescent="0.25">
      <c r="A2441" s="3" t="s">
        <v>6181</v>
      </c>
      <c r="B2441" s="3" t="s">
        <v>6182</v>
      </c>
      <c r="C2441" s="3" t="s">
        <v>6183</v>
      </c>
      <c r="D2441" s="3">
        <v>0.61805931513295809</v>
      </c>
    </row>
    <row r="2442" spans="1:4" x14ac:dyDescent="0.25">
      <c r="A2442" s="3" t="s">
        <v>6184</v>
      </c>
      <c r="B2442" s="3" t="s">
        <v>6184</v>
      </c>
      <c r="C2442" s="3" t="s">
        <v>6185</v>
      </c>
      <c r="D2442" s="3">
        <v>0.55973045588182901</v>
      </c>
    </row>
    <row r="2443" spans="1:4" x14ac:dyDescent="0.25">
      <c r="A2443" s="3" t="s">
        <v>6186</v>
      </c>
      <c r="B2443" s="3" t="s">
        <v>6187</v>
      </c>
      <c r="C2443" s="3" t="s">
        <v>6188</v>
      </c>
      <c r="D2443" s="3">
        <v>1.0487153614175129</v>
      </c>
    </row>
    <row r="2444" spans="1:4" x14ac:dyDescent="0.25">
      <c r="A2444" s="3" t="s">
        <v>6189</v>
      </c>
      <c r="B2444" s="3" t="s">
        <v>6189</v>
      </c>
      <c r="C2444" s="3" t="s">
        <v>6190</v>
      </c>
      <c r="D2444" s="3">
        <v>0.50391118240137978</v>
      </c>
    </row>
    <row r="2445" spans="1:4" x14ac:dyDescent="0.25">
      <c r="A2445" s="3" t="s">
        <v>6191</v>
      </c>
      <c r="B2445" s="3" t="s">
        <v>6191</v>
      </c>
      <c r="C2445" s="3" t="s">
        <v>6192</v>
      </c>
      <c r="D2445" s="3">
        <v>0.54850751156616073</v>
      </c>
    </row>
    <row r="2446" spans="1:4" x14ac:dyDescent="0.25">
      <c r="A2446" s="3" t="s">
        <v>6193</v>
      </c>
      <c r="B2446" s="3" t="s">
        <v>6193</v>
      </c>
      <c r="C2446" s="3" t="s">
        <v>6194</v>
      </c>
      <c r="D2446" s="3">
        <v>0.43199168519129361</v>
      </c>
    </row>
    <row r="2447" spans="1:4" x14ac:dyDescent="0.25">
      <c r="A2447" s="3" t="s">
        <v>6195</v>
      </c>
      <c r="B2447" s="3" t="s">
        <v>6195</v>
      </c>
      <c r="C2447" s="3" t="s">
        <v>6196</v>
      </c>
      <c r="D2447" s="3">
        <v>0.83727313083987898</v>
      </c>
    </row>
    <row r="2448" spans="1:4" x14ac:dyDescent="0.25">
      <c r="A2448" s="3" t="s">
        <v>6197</v>
      </c>
      <c r="B2448" s="3" t="s">
        <v>6197</v>
      </c>
      <c r="C2448" s="3" t="s">
        <v>6198</v>
      </c>
      <c r="D2448" s="3">
        <v>0.56866018630126591</v>
      </c>
    </row>
    <row r="2449" spans="1:4" x14ac:dyDescent="0.25">
      <c r="A2449" s="3" t="s">
        <v>6199</v>
      </c>
      <c r="B2449" s="3" t="s">
        <v>6199</v>
      </c>
      <c r="C2449" s="3" t="s">
        <v>6200</v>
      </c>
      <c r="D2449" s="3">
        <v>0.39336573215802284</v>
      </c>
    </row>
    <row r="2450" spans="1:4" x14ac:dyDescent="0.25">
      <c r="A2450" s="3" t="s">
        <v>6201</v>
      </c>
      <c r="B2450" s="3" t="s">
        <v>6202</v>
      </c>
      <c r="C2450" s="3" t="s">
        <v>6203</v>
      </c>
      <c r="D2450" s="3">
        <v>0.34706086898573874</v>
      </c>
    </row>
    <row r="2451" spans="1:4" x14ac:dyDescent="0.25">
      <c r="A2451" s="3" t="s">
        <v>6204</v>
      </c>
      <c r="B2451" s="3" t="s">
        <v>6205</v>
      </c>
      <c r="C2451" s="3" t="s">
        <v>6206</v>
      </c>
      <c r="D2451" s="3">
        <v>0.50407324375387963</v>
      </c>
    </row>
    <row r="2452" spans="1:4" x14ac:dyDescent="0.25">
      <c r="A2452" s="3" t="s">
        <v>6207</v>
      </c>
      <c r="B2452" s="3" t="s">
        <v>6208</v>
      </c>
      <c r="C2452" s="3" t="s">
        <v>6209</v>
      </c>
      <c r="D2452" s="3"/>
    </row>
    <row r="2453" spans="1:4" x14ac:dyDescent="0.25">
      <c r="A2453" s="3" t="s">
        <v>6210</v>
      </c>
      <c r="B2453" s="3" t="s">
        <v>6210</v>
      </c>
      <c r="C2453" s="3" t="s">
        <v>6211</v>
      </c>
      <c r="D2453" s="3">
        <v>0.67936160898744924</v>
      </c>
    </row>
    <row r="2454" spans="1:4" x14ac:dyDescent="0.25">
      <c r="A2454" s="3" t="s">
        <v>6212</v>
      </c>
      <c r="B2454" s="3" t="s">
        <v>6213</v>
      </c>
      <c r="C2454" s="3" t="s">
        <v>6214</v>
      </c>
      <c r="D2454" s="3">
        <v>1.0225192890246104</v>
      </c>
    </row>
    <row r="2455" spans="1:4" x14ac:dyDescent="0.25">
      <c r="A2455" s="3" t="s">
        <v>6215</v>
      </c>
      <c r="B2455" s="3" t="s">
        <v>6216</v>
      </c>
      <c r="C2455" s="3" t="s">
        <v>6217</v>
      </c>
      <c r="D2455" s="3">
        <v>0.21149881084736893</v>
      </c>
    </row>
    <row r="2456" spans="1:4" x14ac:dyDescent="0.25">
      <c r="A2456" s="3" t="s">
        <v>6218</v>
      </c>
      <c r="B2456" s="3" t="s">
        <v>6218</v>
      </c>
      <c r="C2456" s="3" t="s">
        <v>6219</v>
      </c>
      <c r="D2456" s="3">
        <v>1.0127714490925159</v>
      </c>
    </row>
    <row r="2457" spans="1:4" x14ac:dyDescent="0.25">
      <c r="A2457" s="3" t="s">
        <v>6220</v>
      </c>
      <c r="B2457" s="3" t="s">
        <v>6220</v>
      </c>
      <c r="C2457" s="3" t="s">
        <v>6221</v>
      </c>
      <c r="D2457" s="3">
        <v>1.1858745274685774</v>
      </c>
    </row>
    <row r="2458" spans="1:4" x14ac:dyDescent="0.25">
      <c r="A2458" s="3" t="s">
        <v>6222</v>
      </c>
      <c r="B2458" s="3" t="s">
        <v>6223</v>
      </c>
      <c r="C2458" s="3" t="s">
        <v>6224</v>
      </c>
      <c r="D2458" s="3">
        <v>1.886254568525092</v>
      </c>
    </row>
    <row r="2459" spans="1:4" x14ac:dyDescent="0.25">
      <c r="A2459" s="3" t="s">
        <v>6225</v>
      </c>
      <c r="B2459" s="3" t="s">
        <v>6226</v>
      </c>
      <c r="C2459" s="3" t="s">
        <v>6227</v>
      </c>
      <c r="D2459" s="3">
        <v>0.33880318638147489</v>
      </c>
    </row>
    <row r="2460" spans="1:4" x14ac:dyDescent="0.25">
      <c r="A2460" s="3" t="s">
        <v>6228</v>
      </c>
      <c r="B2460" s="3" t="s">
        <v>6229</v>
      </c>
      <c r="C2460" s="3" t="s">
        <v>6230</v>
      </c>
      <c r="D2460" s="3">
        <v>0.67243939967306099</v>
      </c>
    </row>
    <row r="2461" spans="1:4" x14ac:dyDescent="0.25">
      <c r="A2461" s="3" t="s">
        <v>6231</v>
      </c>
      <c r="B2461" s="3" t="s">
        <v>6232</v>
      </c>
      <c r="C2461" s="3" t="s">
        <v>6233</v>
      </c>
      <c r="D2461" s="3">
        <v>0.4631901394029615</v>
      </c>
    </row>
    <row r="2462" spans="1:4" x14ac:dyDescent="0.25">
      <c r="A2462" s="3" t="s">
        <v>6234</v>
      </c>
      <c r="B2462" s="3" t="s">
        <v>6234</v>
      </c>
      <c r="C2462" s="3" t="s">
        <v>6235</v>
      </c>
      <c r="D2462" s="3">
        <v>1.0153580961171886</v>
      </c>
    </row>
    <row r="2463" spans="1:4" x14ac:dyDescent="0.25">
      <c r="A2463" s="3" t="s">
        <v>6236</v>
      </c>
      <c r="B2463" s="3" t="s">
        <v>6237</v>
      </c>
      <c r="C2463" s="3" t="s">
        <v>6238</v>
      </c>
      <c r="D2463" s="3">
        <v>0.50526918376549035</v>
      </c>
    </row>
    <row r="2464" spans="1:4" x14ac:dyDescent="0.25">
      <c r="A2464" s="3" t="s">
        <v>6239</v>
      </c>
      <c r="B2464" s="3" t="s">
        <v>6239</v>
      </c>
      <c r="C2464" s="3" t="s">
        <v>6240</v>
      </c>
      <c r="D2464" s="3">
        <v>0.54516022258036501</v>
      </c>
    </row>
    <row r="2465" spans="1:4" x14ac:dyDescent="0.25">
      <c r="A2465" s="3" t="s">
        <v>6241</v>
      </c>
      <c r="B2465" s="3" t="s">
        <v>6241</v>
      </c>
      <c r="C2465" s="3" t="s">
        <v>6242</v>
      </c>
      <c r="D2465" s="3">
        <v>2.35872441148604</v>
      </c>
    </row>
    <row r="2466" spans="1:4" x14ac:dyDescent="0.25">
      <c r="A2466" s="3" t="s">
        <v>6243</v>
      </c>
      <c r="B2466" s="3" t="s">
        <v>6243</v>
      </c>
      <c r="C2466" s="3" t="s">
        <v>6244</v>
      </c>
      <c r="D2466" s="3">
        <v>0.83031759589444265</v>
      </c>
    </row>
    <row r="2467" spans="1:4" x14ac:dyDescent="0.25">
      <c r="A2467" s="3" t="s">
        <v>6245</v>
      </c>
      <c r="B2467" s="3" t="s">
        <v>6246</v>
      </c>
      <c r="C2467" s="3" t="s">
        <v>6247</v>
      </c>
      <c r="D2467" s="3">
        <v>0.76033766285631033</v>
      </c>
    </row>
    <row r="2468" spans="1:4" x14ac:dyDescent="0.25">
      <c r="A2468" s="3" t="s">
        <v>6248</v>
      </c>
      <c r="B2468" s="3" t="s">
        <v>6249</v>
      </c>
      <c r="C2468" s="3" t="s">
        <v>6250</v>
      </c>
      <c r="D2468" s="3">
        <v>1.0744964055633195</v>
      </c>
    </row>
    <row r="2469" spans="1:4" x14ac:dyDescent="0.25">
      <c r="A2469" s="3" t="s">
        <v>6251</v>
      </c>
      <c r="B2469" s="3" t="s">
        <v>6252</v>
      </c>
      <c r="C2469" s="3" t="s">
        <v>6253</v>
      </c>
      <c r="D2469" s="3">
        <v>0.57416930546759548</v>
      </c>
    </row>
    <row r="2470" spans="1:4" x14ac:dyDescent="0.25">
      <c r="A2470" s="3" t="s">
        <v>6254</v>
      </c>
      <c r="B2470" s="3" t="s">
        <v>6254</v>
      </c>
      <c r="C2470" s="3" t="s">
        <v>6255</v>
      </c>
      <c r="D2470" s="3">
        <v>1.3344437256181627</v>
      </c>
    </row>
    <row r="2471" spans="1:4" x14ac:dyDescent="0.25">
      <c r="A2471" s="3" t="s">
        <v>6256</v>
      </c>
      <c r="B2471" s="3" t="s">
        <v>6256</v>
      </c>
      <c r="C2471" s="3" t="s">
        <v>6257</v>
      </c>
      <c r="D2471" s="3">
        <v>0.63335288423754998</v>
      </c>
    </row>
    <row r="2472" spans="1:4" x14ac:dyDescent="0.25">
      <c r="A2472" s="3" t="s">
        <v>6258</v>
      </c>
      <c r="B2472" s="3" t="s">
        <v>6259</v>
      </c>
      <c r="C2472" s="3" t="s">
        <v>6260</v>
      </c>
      <c r="D2472" s="3">
        <v>0.53563344999314899</v>
      </c>
    </row>
    <row r="2473" spans="1:4" x14ac:dyDescent="0.25">
      <c r="A2473" s="3" t="s">
        <v>6261</v>
      </c>
      <c r="B2473" s="3" t="s">
        <v>6261</v>
      </c>
      <c r="C2473" s="3" t="s">
        <v>6262</v>
      </c>
      <c r="D2473" s="3"/>
    </row>
    <row r="2474" spans="1:4" x14ac:dyDescent="0.25">
      <c r="A2474" s="3" t="s">
        <v>6263</v>
      </c>
      <c r="B2474" s="3" t="s">
        <v>6263</v>
      </c>
      <c r="C2474" s="3" t="s">
        <v>6264</v>
      </c>
      <c r="D2474" s="3">
        <v>0.42665918726383323</v>
      </c>
    </row>
    <row r="2475" spans="1:4" x14ac:dyDescent="0.25">
      <c r="A2475" s="3" t="s">
        <v>6265</v>
      </c>
      <c r="B2475" s="3" t="s">
        <v>6265</v>
      </c>
      <c r="C2475" s="3" t="s">
        <v>6266</v>
      </c>
      <c r="D2475" s="3">
        <v>0.3904397277113143</v>
      </c>
    </row>
    <row r="2476" spans="1:4" x14ac:dyDescent="0.25">
      <c r="A2476" s="3" t="s">
        <v>6267</v>
      </c>
      <c r="B2476" s="3" t="s">
        <v>6267</v>
      </c>
      <c r="C2476" s="3" t="s">
        <v>6268</v>
      </c>
      <c r="D2476" s="3">
        <v>0.97117573502611543</v>
      </c>
    </row>
    <row r="2477" spans="1:4" x14ac:dyDescent="0.25">
      <c r="A2477" s="3" t="s">
        <v>6269</v>
      </c>
      <c r="B2477" s="3" t="s">
        <v>6270</v>
      </c>
      <c r="C2477" s="3" t="s">
        <v>6271</v>
      </c>
      <c r="D2477" s="3">
        <v>2.0439503660746823</v>
      </c>
    </row>
    <row r="2478" spans="1:4" x14ac:dyDescent="0.25">
      <c r="A2478" s="3" t="s">
        <v>6272</v>
      </c>
      <c r="B2478" s="3" t="s">
        <v>6273</v>
      </c>
      <c r="C2478" s="3" t="s">
        <v>6274</v>
      </c>
      <c r="D2478" s="3">
        <v>0.5011258699677591</v>
      </c>
    </row>
    <row r="2479" spans="1:4" x14ac:dyDescent="0.25">
      <c r="A2479" s="3" t="s">
        <v>6275</v>
      </c>
      <c r="B2479" s="3" t="s">
        <v>6275</v>
      </c>
      <c r="C2479" s="3" t="s">
        <v>6276</v>
      </c>
      <c r="D2479" s="3">
        <v>0.50243783460126656</v>
      </c>
    </row>
    <row r="2480" spans="1:4" x14ac:dyDescent="0.25">
      <c r="A2480" s="3" t="s">
        <v>6277</v>
      </c>
      <c r="B2480" s="3" t="s">
        <v>6277</v>
      </c>
      <c r="C2480" s="3" t="s">
        <v>6278</v>
      </c>
      <c r="D2480" s="3">
        <v>0.44591241318954555</v>
      </c>
    </row>
    <row r="2481" spans="1:4" x14ac:dyDescent="0.25">
      <c r="A2481" s="3" t="s">
        <v>6279</v>
      </c>
      <c r="B2481" s="3" t="s">
        <v>6279</v>
      </c>
      <c r="C2481" s="3" t="s">
        <v>6280</v>
      </c>
      <c r="D2481" s="3">
        <v>1.0381871504682747</v>
      </c>
    </row>
    <row r="2482" spans="1:4" x14ac:dyDescent="0.25">
      <c r="A2482" s="3" t="s">
        <v>6281</v>
      </c>
      <c r="B2482" s="3" t="s">
        <v>6281</v>
      </c>
      <c r="C2482" s="3" t="s">
        <v>6282</v>
      </c>
      <c r="D2482" s="3">
        <v>0.51138734286518051</v>
      </c>
    </row>
    <row r="2483" spans="1:4" x14ac:dyDescent="0.25">
      <c r="A2483" s="3" t="s">
        <v>6283</v>
      </c>
      <c r="B2483" s="3" t="s">
        <v>6283</v>
      </c>
      <c r="C2483" s="3" t="s">
        <v>6284</v>
      </c>
      <c r="D2483" s="3">
        <v>0.54798033413077629</v>
      </c>
    </row>
    <row r="2484" spans="1:4" x14ac:dyDescent="0.25">
      <c r="A2484" s="3" t="s">
        <v>6285</v>
      </c>
      <c r="B2484" s="3" t="s">
        <v>6285</v>
      </c>
      <c r="C2484" s="3" t="s">
        <v>6286</v>
      </c>
      <c r="D2484" s="3">
        <v>1.4021721052395946</v>
      </c>
    </row>
    <row r="2485" spans="1:4" x14ac:dyDescent="0.25">
      <c r="A2485" s="3" t="s">
        <v>6287</v>
      </c>
      <c r="B2485" s="3" t="s">
        <v>6288</v>
      </c>
      <c r="C2485" s="3" t="s">
        <v>6289</v>
      </c>
      <c r="D2485" s="3">
        <v>0.59142854685556712</v>
      </c>
    </row>
    <row r="2486" spans="1:4" x14ac:dyDescent="0.25">
      <c r="A2486" s="3" t="s">
        <v>6290</v>
      </c>
      <c r="B2486" s="3" t="s">
        <v>6290</v>
      </c>
      <c r="C2486" s="3" t="s">
        <v>6291</v>
      </c>
      <c r="D2486" s="3">
        <v>0.60080879030905376</v>
      </c>
    </row>
    <row r="2487" spans="1:4" x14ac:dyDescent="0.25">
      <c r="A2487" s="3" t="s">
        <v>6292</v>
      </c>
      <c r="B2487" s="3" t="s">
        <v>6292</v>
      </c>
      <c r="C2487" s="3" t="s">
        <v>6293</v>
      </c>
      <c r="D2487" s="3">
        <v>0.63120796817983749</v>
      </c>
    </row>
    <row r="2488" spans="1:4" x14ac:dyDescent="0.25">
      <c r="A2488" s="3" t="s">
        <v>6294</v>
      </c>
      <c r="B2488" s="3" t="s">
        <v>6295</v>
      </c>
      <c r="C2488" s="3" t="s">
        <v>6296</v>
      </c>
      <c r="D2488" s="3">
        <v>0.65639035781644539</v>
      </c>
    </row>
    <row r="2489" spans="1:4" x14ac:dyDescent="0.25">
      <c r="A2489" s="3" t="s">
        <v>6297</v>
      </c>
      <c r="B2489" s="3" t="s">
        <v>6297</v>
      </c>
      <c r="C2489" s="3" t="s">
        <v>6298</v>
      </c>
      <c r="D2489" s="3">
        <v>0.32919651689952845</v>
      </c>
    </row>
    <row r="2490" spans="1:4" x14ac:dyDescent="0.25">
      <c r="A2490" s="3" t="s">
        <v>6299</v>
      </c>
      <c r="B2490" s="3" t="s">
        <v>6299</v>
      </c>
      <c r="C2490" s="3" t="s">
        <v>6300</v>
      </c>
      <c r="D2490" s="3">
        <v>1.1064237279919302</v>
      </c>
    </row>
    <row r="2491" spans="1:4" x14ac:dyDescent="0.25">
      <c r="A2491" s="3" t="s">
        <v>6301</v>
      </c>
      <c r="B2491" s="3" t="s">
        <v>6302</v>
      </c>
      <c r="C2491" s="3" t="s">
        <v>6303</v>
      </c>
      <c r="D2491" s="3">
        <v>0.96740948990698539</v>
      </c>
    </row>
    <row r="2492" spans="1:4" x14ac:dyDescent="0.25">
      <c r="A2492" s="3" t="s">
        <v>6304</v>
      </c>
      <c r="B2492" s="3" t="s">
        <v>6304</v>
      </c>
      <c r="C2492" s="3" t="s">
        <v>6305</v>
      </c>
      <c r="D2492" s="3">
        <v>0.38263533663677529</v>
      </c>
    </row>
    <row r="2493" spans="1:4" x14ac:dyDescent="0.25">
      <c r="A2493" s="3" t="s">
        <v>6306</v>
      </c>
      <c r="B2493" s="3" t="s">
        <v>6306</v>
      </c>
      <c r="C2493" s="3" t="s">
        <v>6307</v>
      </c>
      <c r="D2493" s="3">
        <v>0.54462133200876583</v>
      </c>
    </row>
    <row r="2494" spans="1:4" x14ac:dyDescent="0.25">
      <c r="A2494" s="3" t="s">
        <v>6308</v>
      </c>
      <c r="B2494" s="3" t="s">
        <v>6308</v>
      </c>
      <c r="C2494" s="3" t="s">
        <v>6309</v>
      </c>
      <c r="D2494" s="3">
        <v>0.31485298405663059</v>
      </c>
    </row>
    <row r="2495" spans="1:4" x14ac:dyDescent="0.25">
      <c r="A2495" s="3" t="s">
        <v>6310</v>
      </c>
      <c r="B2495" s="3" t="s">
        <v>6310</v>
      </c>
      <c r="C2495" s="3" t="s">
        <v>6311</v>
      </c>
      <c r="D2495" s="3">
        <v>0.48939434820405026</v>
      </c>
    </row>
    <row r="2496" spans="1:4" x14ac:dyDescent="0.25">
      <c r="A2496" s="3" t="s">
        <v>6312</v>
      </c>
      <c r="B2496" s="3" t="s">
        <v>6313</v>
      </c>
      <c r="C2496" s="3" t="s">
        <v>6314</v>
      </c>
      <c r="D2496" s="3">
        <v>1.1156699616214674</v>
      </c>
    </row>
    <row r="2497" spans="1:4" x14ac:dyDescent="0.25">
      <c r="A2497" s="3" t="s">
        <v>6315</v>
      </c>
      <c r="B2497" s="3" t="s">
        <v>6315</v>
      </c>
      <c r="C2497" s="3" t="s">
        <v>6316</v>
      </c>
      <c r="D2497" s="3">
        <v>0.38043909949774957</v>
      </c>
    </row>
    <row r="2498" spans="1:4" x14ac:dyDescent="0.25">
      <c r="A2498" s="3" t="s">
        <v>6317</v>
      </c>
      <c r="B2498" s="3" t="s">
        <v>6318</v>
      </c>
      <c r="C2498" s="3" t="s">
        <v>6319</v>
      </c>
      <c r="D2498" s="3">
        <v>0.51420810079860013</v>
      </c>
    </row>
    <row r="2499" spans="1:4" x14ac:dyDescent="0.25">
      <c r="A2499" s="3" t="s">
        <v>6320</v>
      </c>
      <c r="B2499" s="3" t="s">
        <v>6320</v>
      </c>
      <c r="C2499" s="3" t="s">
        <v>6321</v>
      </c>
      <c r="D2499" s="3">
        <v>0.59444448976924602</v>
      </c>
    </row>
    <row r="2500" spans="1:4" x14ac:dyDescent="0.25">
      <c r="A2500" s="3" t="s">
        <v>6322</v>
      </c>
      <c r="B2500" s="3" t="s">
        <v>6322</v>
      </c>
      <c r="C2500" s="3" t="s">
        <v>6323</v>
      </c>
      <c r="D2500" s="3">
        <v>0.51166277026268103</v>
      </c>
    </row>
    <row r="2501" spans="1:4" x14ac:dyDescent="0.25">
      <c r="A2501" s="3" t="s">
        <v>6324</v>
      </c>
      <c r="B2501" s="3" t="s">
        <v>6324</v>
      </c>
      <c r="C2501" s="3" t="s">
        <v>6325</v>
      </c>
      <c r="D2501" s="3">
        <v>0.61404996149760616</v>
      </c>
    </row>
    <row r="2502" spans="1:4" x14ac:dyDescent="0.25">
      <c r="A2502" s="3" t="s">
        <v>6326</v>
      </c>
      <c r="B2502" s="3" t="s">
        <v>6327</v>
      </c>
      <c r="C2502" s="3" t="s">
        <v>6328</v>
      </c>
      <c r="D2502" s="3">
        <v>0.95460054256517424</v>
      </c>
    </row>
    <row r="2503" spans="1:4" x14ac:dyDescent="0.25">
      <c r="A2503" s="3" t="s">
        <v>6329</v>
      </c>
      <c r="B2503" s="3" t="s">
        <v>6330</v>
      </c>
      <c r="C2503" s="3" t="s">
        <v>6331</v>
      </c>
      <c r="D2503" s="3">
        <v>0.60603758211907055</v>
      </c>
    </row>
    <row r="2504" spans="1:4" x14ac:dyDescent="0.25">
      <c r="A2504" s="3" t="s">
        <v>6332</v>
      </c>
      <c r="B2504" s="3" t="s">
        <v>6332</v>
      </c>
      <c r="C2504" s="3" t="s">
        <v>6333</v>
      </c>
      <c r="D2504" s="3">
        <v>0.80670384455509048</v>
      </c>
    </row>
    <row r="2505" spans="1:4" x14ac:dyDescent="0.25">
      <c r="A2505" s="3" t="s">
        <v>6334</v>
      </c>
      <c r="B2505" s="3" t="s">
        <v>6334</v>
      </c>
      <c r="C2505" s="3" t="s">
        <v>6335</v>
      </c>
      <c r="D2505" s="3">
        <v>0.46350944275647671</v>
      </c>
    </row>
    <row r="2506" spans="1:4" x14ac:dyDescent="0.25">
      <c r="A2506" s="3" t="s">
        <v>6336</v>
      </c>
      <c r="B2506" s="3" t="s">
        <v>6336</v>
      </c>
      <c r="C2506" s="3" t="s">
        <v>6337</v>
      </c>
      <c r="D2506" s="3">
        <v>0.57972086543955559</v>
      </c>
    </row>
    <row r="2507" spans="1:4" x14ac:dyDescent="0.25">
      <c r="A2507" s="3" t="s">
        <v>6338</v>
      </c>
      <c r="B2507" s="3" t="s">
        <v>6338</v>
      </c>
      <c r="C2507" s="3" t="s">
        <v>6339</v>
      </c>
      <c r="D2507" s="3">
        <v>0.45432137659161559</v>
      </c>
    </row>
    <row r="2508" spans="1:4" x14ac:dyDescent="0.25">
      <c r="A2508" s="3" t="s">
        <v>6340</v>
      </c>
      <c r="B2508" s="3" t="s">
        <v>6340</v>
      </c>
      <c r="C2508" s="3" t="s">
        <v>6341</v>
      </c>
      <c r="D2508" s="3">
        <v>0.48947433113540495</v>
      </c>
    </row>
    <row r="2509" spans="1:4" x14ac:dyDescent="0.25">
      <c r="A2509" s="3" t="s">
        <v>6342</v>
      </c>
      <c r="B2509" s="3" t="s">
        <v>6342</v>
      </c>
      <c r="C2509" s="3" t="s">
        <v>6343</v>
      </c>
      <c r="D2509" s="3">
        <v>0.92422615474669034</v>
      </c>
    </row>
    <row r="2510" spans="1:4" x14ac:dyDescent="0.25">
      <c r="A2510" s="3" t="s">
        <v>6344</v>
      </c>
      <c r="B2510" s="3" t="s">
        <v>6345</v>
      </c>
      <c r="C2510" s="3" t="s">
        <v>6346</v>
      </c>
      <c r="D2510" s="3">
        <v>0.56888556877521657</v>
      </c>
    </row>
    <row r="2511" spans="1:4" x14ac:dyDescent="0.25">
      <c r="A2511" s="3" t="s">
        <v>6347</v>
      </c>
      <c r="B2511" s="3" t="s">
        <v>6348</v>
      </c>
      <c r="C2511" s="3" t="s">
        <v>6349</v>
      </c>
      <c r="D2511" s="3">
        <v>0.56217701172996293</v>
      </c>
    </row>
    <row r="2512" spans="1:4" x14ac:dyDescent="0.25">
      <c r="A2512" s="3" t="s">
        <v>6350</v>
      </c>
      <c r="B2512" s="3" t="s">
        <v>6350</v>
      </c>
      <c r="C2512" s="3" t="s">
        <v>6351</v>
      </c>
      <c r="D2512" s="3">
        <v>1.0558149588597499</v>
      </c>
    </row>
    <row r="2513" spans="1:4" x14ac:dyDescent="0.25">
      <c r="A2513" s="3" t="s">
        <v>6352</v>
      </c>
      <c r="B2513" s="3" t="s">
        <v>6353</v>
      </c>
      <c r="C2513" s="3" t="s">
        <v>6354</v>
      </c>
      <c r="D2513" s="3">
        <v>0.63817017495060124</v>
      </c>
    </row>
    <row r="2514" spans="1:4" x14ac:dyDescent="0.25">
      <c r="A2514" s="3" t="s">
        <v>6355</v>
      </c>
      <c r="B2514" s="3" t="s">
        <v>6355</v>
      </c>
      <c r="C2514" s="3" t="s">
        <v>6356</v>
      </c>
      <c r="D2514" s="3">
        <v>0.50746128219091124</v>
      </c>
    </row>
    <row r="2515" spans="1:4" x14ac:dyDescent="0.25">
      <c r="A2515" s="3" t="s">
        <v>6357</v>
      </c>
      <c r="B2515" s="3" t="s">
        <v>6357</v>
      </c>
      <c r="C2515" s="3" t="s">
        <v>6358</v>
      </c>
      <c r="D2515" s="3">
        <v>0.65552444667508936</v>
      </c>
    </row>
    <row r="2516" spans="1:4" x14ac:dyDescent="0.25">
      <c r="A2516" s="3" t="s">
        <v>6359</v>
      </c>
      <c r="B2516" s="3" t="s">
        <v>6360</v>
      </c>
      <c r="C2516" s="3" t="s">
        <v>6361</v>
      </c>
      <c r="D2516" s="3">
        <v>0.61371400173866075</v>
      </c>
    </row>
    <row r="2517" spans="1:4" x14ac:dyDescent="0.25">
      <c r="A2517" s="3" t="s">
        <v>6362</v>
      </c>
      <c r="B2517" s="3" t="s">
        <v>6362</v>
      </c>
      <c r="C2517" s="3" t="s">
        <v>6363</v>
      </c>
      <c r="D2517" s="3">
        <v>0.46412584028544518</v>
      </c>
    </row>
    <row r="2518" spans="1:4" x14ac:dyDescent="0.25">
      <c r="A2518" s="3" t="s">
        <v>6364</v>
      </c>
      <c r="B2518" s="3" t="s">
        <v>6364</v>
      </c>
      <c r="C2518" s="3" t="s">
        <v>6365</v>
      </c>
      <c r="D2518" s="3">
        <v>0.58458219469868</v>
      </c>
    </row>
    <row r="2519" spans="1:4" x14ac:dyDescent="0.25">
      <c r="A2519" s="3" t="s">
        <v>6366</v>
      </c>
      <c r="B2519" s="3" t="s">
        <v>6367</v>
      </c>
      <c r="C2519" s="3" t="s">
        <v>6368</v>
      </c>
      <c r="D2519" s="3">
        <v>0.8172087081757583</v>
      </c>
    </row>
    <row r="2520" spans="1:4" x14ac:dyDescent="0.25">
      <c r="A2520" s="3" t="s">
        <v>6369</v>
      </c>
      <c r="B2520" s="3" t="s">
        <v>6369</v>
      </c>
      <c r="C2520" s="3" t="s">
        <v>6370</v>
      </c>
      <c r="D2520" s="3">
        <v>0.56272802887770534</v>
      </c>
    </row>
    <row r="2521" spans="1:4" x14ac:dyDescent="0.25">
      <c r="A2521" s="3" t="s">
        <v>6371</v>
      </c>
      <c r="B2521" s="3" t="s">
        <v>6372</v>
      </c>
      <c r="C2521" s="3" t="s">
        <v>6373</v>
      </c>
      <c r="D2521" s="3">
        <v>0.63817466672163436</v>
      </c>
    </row>
    <row r="2522" spans="1:4" x14ac:dyDescent="0.25">
      <c r="A2522" s="3" t="s">
        <v>6374</v>
      </c>
      <c r="B2522" s="3" t="s">
        <v>6374</v>
      </c>
      <c r="C2522" s="3" t="s">
        <v>6375</v>
      </c>
      <c r="D2522" s="3">
        <v>0.40109343967577626</v>
      </c>
    </row>
    <row r="2523" spans="1:4" x14ac:dyDescent="0.25">
      <c r="A2523" s="3" t="s">
        <v>6376</v>
      </c>
      <c r="B2523" s="3" t="s">
        <v>6376</v>
      </c>
      <c r="C2523" s="3" t="s">
        <v>6377</v>
      </c>
      <c r="D2523" s="3">
        <v>0.4809076963950536</v>
      </c>
    </row>
    <row r="2524" spans="1:4" x14ac:dyDescent="0.25">
      <c r="A2524" s="3" t="s">
        <v>6378</v>
      </c>
      <c r="B2524" s="3" t="s">
        <v>6379</v>
      </c>
      <c r="C2524" s="3" t="s">
        <v>6380</v>
      </c>
      <c r="D2524" s="3">
        <v>0.60612846049726643</v>
      </c>
    </row>
    <row r="2525" spans="1:4" x14ac:dyDescent="0.25">
      <c r="A2525" s="3" t="s">
        <v>6381</v>
      </c>
      <c r="B2525" s="3" t="s">
        <v>6381</v>
      </c>
      <c r="C2525" s="3" t="s">
        <v>6382</v>
      </c>
      <c r="D2525" s="3">
        <v>0.52860417332775034</v>
      </c>
    </row>
    <row r="2526" spans="1:4" x14ac:dyDescent="0.25">
      <c r="A2526" s="3" t="s">
        <v>6383</v>
      </c>
      <c r="B2526" s="3" t="s">
        <v>6384</v>
      </c>
      <c r="C2526" s="3" t="s">
        <v>6385</v>
      </c>
      <c r="D2526" s="3">
        <v>0.63364682022509433</v>
      </c>
    </row>
    <row r="2527" spans="1:4" x14ac:dyDescent="0.25">
      <c r="A2527" s="3" t="s">
        <v>6386</v>
      </c>
      <c r="B2527" s="3" t="s">
        <v>6386</v>
      </c>
      <c r="C2527" s="3" t="s">
        <v>6387</v>
      </c>
      <c r="D2527" s="3">
        <v>0.36163240291238685</v>
      </c>
    </row>
    <row r="2528" spans="1:4" x14ac:dyDescent="0.25">
      <c r="A2528" s="3" t="s">
        <v>6388</v>
      </c>
      <c r="B2528" s="3" t="s">
        <v>6389</v>
      </c>
      <c r="C2528" s="3" t="s">
        <v>6390</v>
      </c>
      <c r="D2528" s="3">
        <v>0.66982123344006694</v>
      </c>
    </row>
    <row r="2529" spans="1:4" x14ac:dyDescent="0.25">
      <c r="A2529" s="3" t="s">
        <v>6391</v>
      </c>
      <c r="B2529" s="3" t="s">
        <v>6391</v>
      </c>
      <c r="C2529" s="3" t="s">
        <v>6392</v>
      </c>
      <c r="D2529" s="3">
        <v>1.027981320281885</v>
      </c>
    </row>
    <row r="2530" spans="1:4" x14ac:dyDescent="0.25">
      <c r="A2530" s="3" t="s">
        <v>6393</v>
      </c>
      <c r="B2530" s="3" t="s">
        <v>6394</v>
      </c>
      <c r="C2530" s="3" t="s">
        <v>6395</v>
      </c>
      <c r="D2530" s="3">
        <v>0.62561943142304965</v>
      </c>
    </row>
    <row r="2531" spans="1:4" x14ac:dyDescent="0.25">
      <c r="A2531" s="3" t="s">
        <v>6396</v>
      </c>
      <c r="B2531" s="3" t="s">
        <v>6397</v>
      </c>
      <c r="C2531" s="3" t="s">
        <v>6398</v>
      </c>
      <c r="D2531" s="3">
        <v>0.37141258848746572</v>
      </c>
    </row>
    <row r="2532" spans="1:4" x14ac:dyDescent="0.25">
      <c r="A2532" s="3" t="s">
        <v>6399</v>
      </c>
      <c r="B2532" s="3" t="s">
        <v>6400</v>
      </c>
      <c r="C2532" s="3" t="s">
        <v>6401</v>
      </c>
      <c r="D2532" s="3">
        <v>0.45444814603779315</v>
      </c>
    </row>
    <row r="2533" spans="1:4" x14ac:dyDescent="0.25">
      <c r="A2533" s="3" t="s">
        <v>6402</v>
      </c>
      <c r="B2533" s="3" t="s">
        <v>6403</v>
      </c>
      <c r="C2533" s="3" t="s">
        <v>6404</v>
      </c>
      <c r="D2533" s="3">
        <v>0.44582957803641782</v>
      </c>
    </row>
    <row r="2534" spans="1:4" x14ac:dyDescent="0.25">
      <c r="A2534" s="3" t="s">
        <v>6405</v>
      </c>
      <c r="B2534" s="3" t="s">
        <v>6405</v>
      </c>
      <c r="C2534" s="3" t="s">
        <v>6406</v>
      </c>
      <c r="D2534" s="3">
        <v>0.89977926891435145</v>
      </c>
    </row>
    <row r="2535" spans="1:4" x14ac:dyDescent="0.25">
      <c r="A2535" s="3" t="s">
        <v>6407</v>
      </c>
      <c r="B2535" s="3" t="s">
        <v>6408</v>
      </c>
      <c r="C2535" s="3" t="s">
        <v>6409</v>
      </c>
      <c r="D2535" s="3">
        <v>0.52815397216743909</v>
      </c>
    </row>
    <row r="2536" spans="1:4" x14ac:dyDescent="0.25">
      <c r="A2536" s="3" t="s">
        <v>6410</v>
      </c>
      <c r="B2536" s="3" t="s">
        <v>6411</v>
      </c>
      <c r="C2536" s="3" t="s">
        <v>6412</v>
      </c>
      <c r="D2536" s="3">
        <v>0.3676330181999749</v>
      </c>
    </row>
    <row r="2537" spans="1:4" x14ac:dyDescent="0.25">
      <c r="A2537" s="3" t="s">
        <v>6413</v>
      </c>
      <c r="B2537" s="3" t="s">
        <v>6413</v>
      </c>
      <c r="C2537" s="3" t="s">
        <v>6414</v>
      </c>
      <c r="D2537" s="3">
        <v>0.73732737610601873</v>
      </c>
    </row>
    <row r="2538" spans="1:4" x14ac:dyDescent="0.25">
      <c r="A2538" s="3" t="s">
        <v>6415</v>
      </c>
      <c r="B2538" s="3" t="s">
        <v>6415</v>
      </c>
      <c r="C2538" s="3" t="s">
        <v>6416</v>
      </c>
      <c r="D2538" s="3">
        <v>1.7384190711668959</v>
      </c>
    </row>
    <row r="2539" spans="1:4" x14ac:dyDescent="0.25">
      <c r="A2539" s="3" t="s">
        <v>6417</v>
      </c>
      <c r="B2539" s="3" t="s">
        <v>6417</v>
      </c>
      <c r="C2539" s="3" t="s">
        <v>6418</v>
      </c>
      <c r="D2539" s="3">
        <v>0.58440037588680815</v>
      </c>
    </row>
    <row r="2540" spans="1:4" x14ac:dyDescent="0.25">
      <c r="A2540" s="3" t="s">
        <v>6419</v>
      </c>
      <c r="B2540" s="3" t="s">
        <v>6419</v>
      </c>
      <c r="C2540" s="3" t="s">
        <v>6420</v>
      </c>
      <c r="D2540" s="3">
        <v>0.56113130402539957</v>
      </c>
    </row>
    <row r="2541" spans="1:4" x14ac:dyDescent="0.25">
      <c r="A2541" s="3" t="s">
        <v>6421</v>
      </c>
      <c r="B2541" s="3" t="s">
        <v>6421</v>
      </c>
      <c r="C2541" s="3" t="s">
        <v>6422</v>
      </c>
      <c r="D2541" s="3"/>
    </row>
    <row r="2542" spans="1:4" x14ac:dyDescent="0.25">
      <c r="A2542" s="3" t="s">
        <v>6423</v>
      </c>
      <c r="B2542" s="3" t="s">
        <v>6424</v>
      </c>
      <c r="C2542" s="3" t="s">
        <v>6425</v>
      </c>
      <c r="D2542" s="3">
        <v>0.39344094502758986</v>
      </c>
    </row>
    <row r="2543" spans="1:4" x14ac:dyDescent="0.25">
      <c r="A2543" s="3" t="s">
        <v>6426</v>
      </c>
      <c r="B2543" s="3" t="s">
        <v>6427</v>
      </c>
      <c r="C2543" s="3" t="s">
        <v>6428</v>
      </c>
      <c r="D2543" s="3">
        <v>0.95274881277634527</v>
      </c>
    </row>
    <row r="2544" spans="1:4" x14ac:dyDescent="0.25">
      <c r="A2544" s="3" t="s">
        <v>6429</v>
      </c>
      <c r="B2544" s="3" t="s">
        <v>6430</v>
      </c>
      <c r="C2544" s="3" t="s">
        <v>6431</v>
      </c>
      <c r="D2544" s="3"/>
    </row>
    <row r="2545" spans="1:4" x14ac:dyDescent="0.25">
      <c r="A2545" s="3" t="s">
        <v>6432</v>
      </c>
      <c r="B2545" s="3" t="s">
        <v>6433</v>
      </c>
      <c r="C2545" s="3" t="s">
        <v>6434</v>
      </c>
      <c r="D2545" s="3">
        <v>0.59798615490138296</v>
      </c>
    </row>
    <row r="2546" spans="1:4" x14ac:dyDescent="0.25">
      <c r="A2546" s="3" t="s">
        <v>6435</v>
      </c>
      <c r="B2546" s="3" t="s">
        <v>6436</v>
      </c>
      <c r="C2546" s="3" t="s">
        <v>6437</v>
      </c>
      <c r="D2546" s="3"/>
    </row>
    <row r="2547" spans="1:4" x14ac:dyDescent="0.25">
      <c r="A2547" s="3" t="s">
        <v>6438</v>
      </c>
      <c r="B2547" s="3" t="s">
        <v>6439</v>
      </c>
      <c r="C2547" s="3" t="s">
        <v>6440</v>
      </c>
      <c r="D2547" s="3">
        <v>0.52541846775117573</v>
      </c>
    </row>
    <row r="2548" spans="1:4" x14ac:dyDescent="0.25">
      <c r="A2548" s="3" t="s">
        <v>6441</v>
      </c>
      <c r="B2548" s="3" t="s">
        <v>6441</v>
      </c>
      <c r="C2548" s="3" t="s">
        <v>6442</v>
      </c>
      <c r="D2548" s="3">
        <v>0.13154858731237987</v>
      </c>
    </row>
    <row r="2549" spans="1:4" x14ac:dyDescent="0.25">
      <c r="A2549" s="3" t="s">
        <v>6443</v>
      </c>
      <c r="B2549" s="3" t="s">
        <v>6444</v>
      </c>
      <c r="C2549" s="3" t="s">
        <v>6445</v>
      </c>
      <c r="D2549" s="3">
        <v>0.47167236697658033</v>
      </c>
    </row>
    <row r="2550" spans="1:4" x14ac:dyDescent="0.25">
      <c r="A2550" s="3" t="s">
        <v>6446</v>
      </c>
      <c r="B2550" s="3" t="s">
        <v>6446</v>
      </c>
      <c r="C2550" s="3" t="s">
        <v>6447</v>
      </c>
      <c r="D2550" s="3">
        <v>0.53142087793485326</v>
      </c>
    </row>
    <row r="2551" spans="1:4" x14ac:dyDescent="0.25">
      <c r="A2551" s="3" t="s">
        <v>6448</v>
      </c>
      <c r="B2551" s="3" t="s">
        <v>6448</v>
      </c>
      <c r="C2551" s="3" t="s">
        <v>6449</v>
      </c>
      <c r="D2551" s="3">
        <v>0.46001918359998817</v>
      </c>
    </row>
    <row r="2552" spans="1:4" x14ac:dyDescent="0.25">
      <c r="A2552" s="3" t="s">
        <v>6450</v>
      </c>
      <c r="B2552" s="3" t="s">
        <v>6451</v>
      </c>
      <c r="C2552" s="3" t="s">
        <v>6452</v>
      </c>
      <c r="D2552" s="3">
        <v>0.509046939354309</v>
      </c>
    </row>
    <row r="2553" spans="1:4" x14ac:dyDescent="0.25">
      <c r="A2553" s="3" t="s">
        <v>6453</v>
      </c>
      <c r="B2553" s="3" t="s">
        <v>6453</v>
      </c>
      <c r="C2553" s="3" t="s">
        <v>6454</v>
      </c>
      <c r="D2553" s="3">
        <v>0.53427760090987664</v>
      </c>
    </row>
    <row r="2554" spans="1:4" x14ac:dyDescent="0.25">
      <c r="A2554" s="3" t="s">
        <v>6455</v>
      </c>
      <c r="B2554" s="3" t="s">
        <v>6455</v>
      </c>
      <c r="C2554" s="3" t="s">
        <v>6456</v>
      </c>
      <c r="D2554" s="3">
        <v>0.50077117641148305</v>
      </c>
    </row>
    <row r="2555" spans="1:4" x14ac:dyDescent="0.25">
      <c r="A2555" s="3" t="s">
        <v>6457</v>
      </c>
      <c r="B2555" s="3" t="s">
        <v>6458</v>
      </c>
      <c r="C2555" s="3" t="s">
        <v>6459</v>
      </c>
      <c r="D2555" s="3">
        <v>0.53062972166551559</v>
      </c>
    </row>
    <row r="2556" spans="1:4" x14ac:dyDescent="0.25">
      <c r="A2556" s="3" t="s">
        <v>6460</v>
      </c>
      <c r="B2556" s="3" t="s">
        <v>6461</v>
      </c>
      <c r="C2556" s="3" t="s">
        <v>6462</v>
      </c>
      <c r="D2556" s="3">
        <v>0.59266983897926528</v>
      </c>
    </row>
    <row r="2557" spans="1:4" x14ac:dyDescent="0.25">
      <c r="A2557" s="3" t="s">
        <v>6463</v>
      </c>
      <c r="B2557" s="3" t="s">
        <v>6464</v>
      </c>
      <c r="C2557" s="3" t="s">
        <v>6465</v>
      </c>
      <c r="D2557" s="3">
        <v>0.55146079637788858</v>
      </c>
    </row>
    <row r="2558" spans="1:4" x14ac:dyDescent="0.25">
      <c r="A2558" s="3" t="s">
        <v>6466</v>
      </c>
      <c r="B2558" s="3" t="s">
        <v>6466</v>
      </c>
      <c r="C2558" s="3" t="s">
        <v>6467</v>
      </c>
      <c r="D2558" s="3">
        <v>2.9799629077531895</v>
      </c>
    </row>
    <row r="2559" spans="1:4" x14ac:dyDescent="0.25">
      <c r="A2559" s="3" t="s">
        <v>6468</v>
      </c>
      <c r="B2559" s="3" t="s">
        <v>6469</v>
      </c>
      <c r="C2559" s="3" t="s">
        <v>6470</v>
      </c>
      <c r="D2559" s="3"/>
    </row>
    <row r="2560" spans="1:4" x14ac:dyDescent="0.25">
      <c r="A2560" s="3" t="s">
        <v>6471</v>
      </c>
      <c r="B2560" s="3" t="s">
        <v>6472</v>
      </c>
      <c r="C2560" s="3" t="s">
        <v>6473</v>
      </c>
      <c r="D2560" s="3">
        <v>0.5154742442032102</v>
      </c>
    </row>
    <row r="2561" spans="1:4" x14ac:dyDescent="0.25">
      <c r="A2561" s="3" t="s">
        <v>6474</v>
      </c>
      <c r="B2561" s="3" t="s">
        <v>6474</v>
      </c>
      <c r="C2561" s="3" t="s">
        <v>6475</v>
      </c>
      <c r="D2561" s="3">
        <v>0.52703706610052903</v>
      </c>
    </row>
    <row r="2562" spans="1:4" x14ac:dyDescent="0.25">
      <c r="A2562" s="3" t="s">
        <v>6476</v>
      </c>
      <c r="B2562" s="3" t="s">
        <v>6476</v>
      </c>
      <c r="C2562" s="3" t="s">
        <v>6477</v>
      </c>
      <c r="D2562" s="3">
        <v>0.45997517339812666</v>
      </c>
    </row>
    <row r="2563" spans="1:4" x14ac:dyDescent="0.25">
      <c r="A2563" s="3" t="s">
        <v>6478</v>
      </c>
      <c r="B2563" s="3" t="s">
        <v>6479</v>
      </c>
      <c r="C2563" s="3" t="s">
        <v>6480</v>
      </c>
      <c r="D2563" s="3">
        <v>0.47375236612505311</v>
      </c>
    </row>
    <row r="2564" spans="1:4" x14ac:dyDescent="0.25">
      <c r="A2564" s="3" t="s">
        <v>6481</v>
      </c>
      <c r="B2564" s="3" t="s">
        <v>6481</v>
      </c>
      <c r="C2564" s="3" t="s">
        <v>6482</v>
      </c>
      <c r="D2564" s="3">
        <v>0.43885992508976157</v>
      </c>
    </row>
    <row r="2565" spans="1:4" x14ac:dyDescent="0.25">
      <c r="A2565" s="3" t="s">
        <v>6483</v>
      </c>
      <c r="B2565" s="3" t="s">
        <v>6483</v>
      </c>
      <c r="C2565" s="3" t="s">
        <v>6484</v>
      </c>
      <c r="D2565" s="3">
        <v>0.43009810514004698</v>
      </c>
    </row>
    <row r="2566" spans="1:4" x14ac:dyDescent="0.25">
      <c r="A2566" s="3" t="s">
        <v>6485</v>
      </c>
      <c r="B2566" s="3" t="s">
        <v>6486</v>
      </c>
      <c r="C2566" s="3" t="s">
        <v>6487</v>
      </c>
      <c r="D2566" s="3">
        <v>0.46596399980318903</v>
      </c>
    </row>
    <row r="2567" spans="1:4" x14ac:dyDescent="0.25">
      <c r="A2567" s="3" t="s">
        <v>6488</v>
      </c>
      <c r="B2567" s="3" t="s">
        <v>6488</v>
      </c>
      <c r="C2567" s="3" t="s">
        <v>6489</v>
      </c>
      <c r="D2567" s="3"/>
    </row>
  </sheetData>
  <conditionalFormatting sqref="B1:B1048576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4-12-01T20:42:55Z</dcterms:created>
  <dcterms:modified xsi:type="dcterms:W3CDTF">2014-12-01T20:43:07Z</dcterms:modified>
</cp:coreProperties>
</file>